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URIE4121/Documents/Alex/R_work/Kadir_Manuscript/"/>
    </mc:Choice>
  </mc:AlternateContent>
  <xr:revisionPtr revIDLastSave="0" documentId="13_ncr:1_{32EF1AF5-1C39-4347-A721-378A41093E1C}" xr6:coauthVersionLast="47" xr6:coauthVersionMax="47" xr10:uidLastSave="{00000000-0000-0000-0000-000000000000}"/>
  <bookViews>
    <workbookView xWindow="0" yWindow="500" windowWidth="28800" windowHeight="16340" firstSheet="1" activeTab="5" xr2:uid="{00000000-000D-0000-FFFF-FFFF00000000}"/>
  </bookViews>
  <sheets>
    <sheet name="Fig-1E" sheetId="6" r:id="rId1"/>
    <sheet name="Fig-1F" sheetId="7" r:id="rId2"/>
    <sheet name="Sheet1" sheetId="17" r:id="rId3"/>
    <sheet name="Fig-1H" sheetId="8" r:id="rId4"/>
    <sheet name="Fig-2E" sheetId="9" r:id="rId5"/>
    <sheet name="Fig-3(Alex for f and g)" sheetId="5" r:id="rId6"/>
    <sheet name="Fig-4A" sheetId="10" r:id="rId7"/>
    <sheet name="4c" sheetId="14" r:id="rId8"/>
    <sheet name="4e" sheetId="13" r:id="rId9"/>
    <sheet name="4f" sheetId="16" r:id="rId10"/>
    <sheet name="Supp_fig_4A_B" sheetId="11" r:id="rId11"/>
    <sheet name="Supp_fig_4A_B_raw_data" sheetId="12" r:id="rId12"/>
    <sheet name="1i" sheetId="19" r:id="rId13"/>
    <sheet name="1j" sheetId="18" r:id="rId1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64" i="12" l="1"/>
  <c r="N160" i="12"/>
  <c r="U160" i="12" s="1"/>
  <c r="AA160" i="12" s="1"/>
  <c r="I160" i="12"/>
  <c r="P160" i="12" s="1"/>
  <c r="W160" i="12" s="1"/>
  <c r="AC160" i="12" s="1"/>
  <c r="H160" i="12"/>
  <c r="O160" i="12" s="1"/>
  <c r="V160" i="12" s="1"/>
  <c r="AB160" i="12" s="1"/>
  <c r="G160" i="12"/>
  <c r="P159" i="12"/>
  <c r="W159" i="12" s="1"/>
  <c r="AC159" i="12" s="1"/>
  <c r="I159" i="12"/>
  <c r="H159" i="12"/>
  <c r="O159" i="12" s="1"/>
  <c r="V159" i="12" s="1"/>
  <c r="AB159" i="12" s="1"/>
  <c r="G159" i="12"/>
  <c r="N159" i="12" s="1"/>
  <c r="U159" i="12" s="1"/>
  <c r="AA159" i="12" s="1"/>
  <c r="N158" i="12"/>
  <c r="U158" i="12" s="1"/>
  <c r="AA158" i="12" s="1"/>
  <c r="I158" i="12"/>
  <c r="P158" i="12" s="1"/>
  <c r="W158" i="12" s="1"/>
  <c r="AC158" i="12" s="1"/>
  <c r="H158" i="12"/>
  <c r="O158" i="12" s="1"/>
  <c r="V158" i="12" s="1"/>
  <c r="AB158" i="12" s="1"/>
  <c r="G158" i="12"/>
  <c r="U157" i="12"/>
  <c r="AA157" i="12" s="1"/>
  <c r="P157" i="12"/>
  <c r="W157" i="12" s="1"/>
  <c r="AC157" i="12" s="1"/>
  <c r="I157" i="12"/>
  <c r="H157" i="12"/>
  <c r="O157" i="12" s="1"/>
  <c r="V157" i="12" s="1"/>
  <c r="AB157" i="12" s="1"/>
  <c r="G157" i="12"/>
  <c r="N157" i="12" s="1"/>
  <c r="O156" i="12"/>
  <c r="V156" i="12" s="1"/>
  <c r="AB156" i="12" s="1"/>
  <c r="N156" i="12"/>
  <c r="U156" i="12" s="1"/>
  <c r="AA156" i="12" s="1"/>
  <c r="I156" i="12"/>
  <c r="P156" i="12" s="1"/>
  <c r="W156" i="12" s="1"/>
  <c r="AC156" i="12" s="1"/>
  <c r="H156" i="12"/>
  <c r="G156" i="12"/>
  <c r="V155" i="12"/>
  <c r="AB155" i="12" s="1"/>
  <c r="U155" i="12"/>
  <c r="AA155" i="12" s="1"/>
  <c r="P155" i="12"/>
  <c r="W155" i="12" s="1"/>
  <c r="AC155" i="12" s="1"/>
  <c r="I155" i="12"/>
  <c r="H155" i="12"/>
  <c r="O155" i="12" s="1"/>
  <c r="G155" i="12"/>
  <c r="N155" i="12" s="1"/>
  <c r="AA154" i="12"/>
  <c r="P154" i="12"/>
  <c r="W154" i="12" s="1"/>
  <c r="AC154" i="12" s="1"/>
  <c r="O154" i="12"/>
  <c r="V154" i="12" s="1"/>
  <c r="AB154" i="12" s="1"/>
  <c r="N154" i="12"/>
  <c r="U154" i="12" s="1"/>
  <c r="I154" i="12"/>
  <c r="H154" i="12"/>
  <c r="G154" i="12"/>
  <c r="W153" i="12"/>
  <c r="AC153" i="12" s="1"/>
  <c r="V153" i="12"/>
  <c r="AB153" i="12" s="1"/>
  <c r="U153" i="12"/>
  <c r="AA153" i="12" s="1"/>
  <c r="P153" i="12"/>
  <c r="I153" i="12"/>
  <c r="H153" i="12"/>
  <c r="O153" i="12" s="1"/>
  <c r="G153" i="12"/>
  <c r="N153" i="12" s="1"/>
  <c r="AB152" i="12"/>
  <c r="AA152" i="12"/>
  <c r="P152" i="12"/>
  <c r="W152" i="12" s="1"/>
  <c r="O152" i="12"/>
  <c r="V152" i="12" s="1"/>
  <c r="N152" i="12"/>
  <c r="U152" i="12" s="1"/>
  <c r="I152" i="12"/>
  <c r="H152" i="12"/>
  <c r="G152" i="12"/>
  <c r="AA151" i="12"/>
  <c r="W151" i="12"/>
  <c r="AC151" i="12" s="1"/>
  <c r="V151" i="12"/>
  <c r="AB151" i="12" s="1"/>
  <c r="U151" i="12"/>
  <c r="P151" i="12"/>
  <c r="I151" i="12"/>
  <c r="H151" i="12"/>
  <c r="O151" i="12" s="1"/>
  <c r="G151" i="12"/>
  <c r="N151" i="12" s="1"/>
  <c r="AC150" i="12"/>
  <c r="AB150" i="12"/>
  <c r="AA150" i="12"/>
  <c r="U150" i="12"/>
  <c r="N150" i="12"/>
  <c r="I150" i="12"/>
  <c r="P150" i="12" s="1"/>
  <c r="W150" i="12" s="1"/>
  <c r="H150" i="12"/>
  <c r="O150" i="12" s="1"/>
  <c r="V150" i="12" s="1"/>
  <c r="G150" i="12"/>
  <c r="AB149" i="12"/>
  <c r="AA149" i="12"/>
  <c r="I149" i="12"/>
  <c r="P149" i="12" s="1"/>
  <c r="W149" i="12" s="1"/>
  <c r="AC149" i="12" s="1"/>
  <c r="H149" i="12"/>
  <c r="O149" i="12" s="1"/>
  <c r="V149" i="12" s="1"/>
  <c r="G149" i="12"/>
  <c r="N149" i="12" s="1"/>
  <c r="U149" i="12" s="1"/>
  <c r="N148" i="12"/>
  <c r="U148" i="12" s="1"/>
  <c r="AA148" i="12" s="1"/>
  <c r="I148" i="12"/>
  <c r="P148" i="12" s="1"/>
  <c r="W148" i="12" s="1"/>
  <c r="AC148" i="12" s="1"/>
  <c r="H148" i="12"/>
  <c r="O148" i="12" s="1"/>
  <c r="V148" i="12" s="1"/>
  <c r="AB148" i="12" s="1"/>
  <c r="G148" i="12"/>
  <c r="V147" i="12"/>
  <c r="AB147" i="12" s="1"/>
  <c r="U147" i="12"/>
  <c r="AA147" i="12" s="1"/>
  <c r="I147" i="12"/>
  <c r="P147" i="12" s="1"/>
  <c r="W147" i="12" s="1"/>
  <c r="AC147" i="12" s="1"/>
  <c r="H147" i="12"/>
  <c r="O147" i="12" s="1"/>
  <c r="G147" i="12"/>
  <c r="N147" i="12" s="1"/>
  <c r="AA146" i="12"/>
  <c r="U146" i="12"/>
  <c r="P146" i="12"/>
  <c r="W146" i="12" s="1"/>
  <c r="AC146" i="12" s="1"/>
  <c r="O146" i="12"/>
  <c r="V146" i="12" s="1"/>
  <c r="AB146" i="12" s="1"/>
  <c r="N146" i="12"/>
  <c r="I146" i="12"/>
  <c r="H146" i="12"/>
  <c r="G146" i="12"/>
  <c r="AB145" i="12"/>
  <c r="V145" i="12"/>
  <c r="I145" i="12"/>
  <c r="P145" i="12" s="1"/>
  <c r="W145" i="12" s="1"/>
  <c r="AC145" i="12" s="1"/>
  <c r="H145" i="12"/>
  <c r="O145" i="12" s="1"/>
  <c r="G145" i="12"/>
  <c r="N145" i="12" s="1"/>
  <c r="U145" i="12" s="1"/>
  <c r="AA145" i="12" s="1"/>
  <c r="AC144" i="12"/>
  <c r="AB144" i="12"/>
  <c r="AA144" i="12"/>
  <c r="N144" i="12"/>
  <c r="U144" i="12" s="1"/>
  <c r="I144" i="12"/>
  <c r="P144" i="12" s="1"/>
  <c r="W144" i="12" s="1"/>
  <c r="H144" i="12"/>
  <c r="O144" i="12" s="1"/>
  <c r="V144" i="12" s="1"/>
  <c r="G144" i="12"/>
  <c r="AB143" i="12"/>
  <c r="I143" i="12"/>
  <c r="P143" i="12" s="1"/>
  <c r="W143" i="12" s="1"/>
  <c r="AC143" i="12" s="1"/>
  <c r="H143" i="12"/>
  <c r="O143" i="12" s="1"/>
  <c r="V143" i="12" s="1"/>
  <c r="G143" i="12"/>
  <c r="N143" i="12" s="1"/>
  <c r="U143" i="12" s="1"/>
  <c r="O142" i="12"/>
  <c r="V142" i="12" s="1"/>
  <c r="AB142" i="12" s="1"/>
  <c r="N142" i="12"/>
  <c r="U142" i="12" s="1"/>
  <c r="AA142" i="12" s="1"/>
  <c r="I142" i="12"/>
  <c r="P142" i="12" s="1"/>
  <c r="W142" i="12" s="1"/>
  <c r="AC142" i="12" s="1"/>
  <c r="H142" i="12"/>
  <c r="G142" i="12"/>
  <c r="W141" i="12"/>
  <c r="AC141" i="12" s="1"/>
  <c r="V141" i="12"/>
  <c r="AB141" i="12" s="1"/>
  <c r="U141" i="12"/>
  <c r="AA141" i="12" s="1"/>
  <c r="P141" i="12"/>
  <c r="I141" i="12"/>
  <c r="H141" i="12"/>
  <c r="O141" i="12" s="1"/>
  <c r="G141" i="12"/>
  <c r="N141" i="12" s="1"/>
  <c r="AA140" i="12"/>
  <c r="U140" i="12"/>
  <c r="P140" i="12"/>
  <c r="W140" i="12" s="1"/>
  <c r="AC140" i="12" s="1"/>
  <c r="N140" i="12"/>
  <c r="I140" i="12"/>
  <c r="H140" i="12"/>
  <c r="O140" i="12" s="1"/>
  <c r="V140" i="12" s="1"/>
  <c r="AB140" i="12" s="1"/>
  <c r="G140" i="12"/>
  <c r="AB139" i="12"/>
  <c r="I139" i="12"/>
  <c r="P139" i="12" s="1"/>
  <c r="W139" i="12" s="1"/>
  <c r="AC139" i="12" s="1"/>
  <c r="H139" i="12"/>
  <c r="O139" i="12" s="1"/>
  <c r="V139" i="12" s="1"/>
  <c r="G139" i="12"/>
  <c r="N139" i="12" s="1"/>
  <c r="U139" i="12" s="1"/>
  <c r="AA139" i="12" s="1"/>
  <c r="AC138" i="12"/>
  <c r="AB138" i="12"/>
  <c r="N138" i="12"/>
  <c r="U138" i="12" s="1"/>
  <c r="AA138" i="12" s="1"/>
  <c r="I138" i="12"/>
  <c r="P138" i="12" s="1"/>
  <c r="W138" i="12" s="1"/>
  <c r="H138" i="12"/>
  <c r="O138" i="12" s="1"/>
  <c r="V138" i="12" s="1"/>
  <c r="G138" i="12"/>
  <c r="U137" i="12"/>
  <c r="AA137" i="12" s="1"/>
  <c r="I137" i="12"/>
  <c r="P137" i="12" s="1"/>
  <c r="W137" i="12" s="1"/>
  <c r="AC137" i="12" s="1"/>
  <c r="H137" i="12"/>
  <c r="O137" i="12" s="1"/>
  <c r="V137" i="12" s="1"/>
  <c r="AB137" i="12" s="1"/>
  <c r="G137" i="12"/>
  <c r="N137" i="12" s="1"/>
  <c r="U136" i="12"/>
  <c r="AA136" i="12" s="1"/>
  <c r="P136" i="12"/>
  <c r="W136" i="12" s="1"/>
  <c r="AC136" i="12" s="1"/>
  <c r="O136" i="12"/>
  <c r="V136" i="12" s="1"/>
  <c r="AB136" i="12" s="1"/>
  <c r="N136" i="12"/>
  <c r="I136" i="12"/>
  <c r="H136" i="12"/>
  <c r="G136" i="12"/>
  <c r="AA135" i="12"/>
  <c r="W135" i="12"/>
  <c r="AC135" i="12" s="1"/>
  <c r="V135" i="12"/>
  <c r="AB135" i="12" s="1"/>
  <c r="U135" i="12"/>
  <c r="I135" i="12"/>
  <c r="P135" i="12" s="1"/>
  <c r="H135" i="12"/>
  <c r="O135" i="12" s="1"/>
  <c r="G135" i="12"/>
  <c r="N135" i="12" s="1"/>
  <c r="AC134" i="12"/>
  <c r="AB134" i="12"/>
  <c r="AA134" i="12"/>
  <c r="U134" i="12"/>
  <c r="N134" i="12"/>
  <c r="I134" i="12"/>
  <c r="P134" i="12" s="1"/>
  <c r="W134" i="12" s="1"/>
  <c r="H134" i="12"/>
  <c r="O134" i="12" s="1"/>
  <c r="V134" i="12" s="1"/>
  <c r="G134" i="12"/>
  <c r="AB133" i="12"/>
  <c r="AA133" i="12"/>
  <c r="I133" i="12"/>
  <c r="P133" i="12" s="1"/>
  <c r="W133" i="12" s="1"/>
  <c r="AC133" i="12" s="1"/>
  <c r="H133" i="12"/>
  <c r="O133" i="12" s="1"/>
  <c r="V133" i="12" s="1"/>
  <c r="G133" i="12"/>
  <c r="N133" i="12" s="1"/>
  <c r="U133" i="12" s="1"/>
  <c r="N132" i="12"/>
  <c r="U132" i="12" s="1"/>
  <c r="AA132" i="12" s="1"/>
  <c r="I132" i="12"/>
  <c r="P132" i="12" s="1"/>
  <c r="W132" i="12" s="1"/>
  <c r="AC132" i="12" s="1"/>
  <c r="H132" i="12"/>
  <c r="O132" i="12" s="1"/>
  <c r="V132" i="12" s="1"/>
  <c r="AB132" i="12" s="1"/>
  <c r="G132" i="12"/>
  <c r="V131" i="12"/>
  <c r="AB131" i="12" s="1"/>
  <c r="U131" i="12"/>
  <c r="AA131" i="12" s="1"/>
  <c r="I131" i="12"/>
  <c r="P131" i="12" s="1"/>
  <c r="W131" i="12" s="1"/>
  <c r="AC131" i="12" s="1"/>
  <c r="H131" i="12"/>
  <c r="O131" i="12" s="1"/>
  <c r="G131" i="12"/>
  <c r="N131" i="12" s="1"/>
  <c r="AA130" i="12"/>
  <c r="U130" i="12"/>
  <c r="P130" i="12"/>
  <c r="W130" i="12" s="1"/>
  <c r="AC130" i="12" s="1"/>
  <c r="O130" i="12"/>
  <c r="V130" i="12" s="1"/>
  <c r="AB130" i="12" s="1"/>
  <c r="N130" i="12"/>
  <c r="I130" i="12"/>
  <c r="H130" i="12"/>
  <c r="G130" i="12"/>
  <c r="AB129" i="12"/>
  <c r="W129" i="12"/>
  <c r="AC129" i="12" s="1"/>
  <c r="V129" i="12"/>
  <c r="I129" i="12"/>
  <c r="P129" i="12" s="1"/>
  <c r="H129" i="12"/>
  <c r="O129" i="12" s="1"/>
  <c r="G129" i="12"/>
  <c r="N129" i="12" s="1"/>
  <c r="U129" i="12" s="1"/>
  <c r="AA129" i="12" s="1"/>
  <c r="AC128" i="12"/>
  <c r="AB128" i="12"/>
  <c r="AA128" i="12"/>
  <c r="N128" i="12"/>
  <c r="U128" i="12" s="1"/>
  <c r="I128" i="12"/>
  <c r="P128" i="12" s="1"/>
  <c r="W128" i="12" s="1"/>
  <c r="H128" i="12"/>
  <c r="O128" i="12" s="1"/>
  <c r="V128" i="12" s="1"/>
  <c r="G128" i="12"/>
  <c r="AB127" i="12"/>
  <c r="I127" i="12"/>
  <c r="P127" i="12" s="1"/>
  <c r="W127" i="12" s="1"/>
  <c r="AC127" i="12" s="1"/>
  <c r="H127" i="12"/>
  <c r="O127" i="12" s="1"/>
  <c r="V127" i="12" s="1"/>
  <c r="G127" i="12"/>
  <c r="N127" i="12" s="1"/>
  <c r="U127" i="12" s="1"/>
  <c r="AA127" i="12" s="1"/>
  <c r="O126" i="12"/>
  <c r="V126" i="12" s="1"/>
  <c r="AB126" i="12" s="1"/>
  <c r="N126" i="12"/>
  <c r="U126" i="12" s="1"/>
  <c r="AA126" i="12" s="1"/>
  <c r="I126" i="12"/>
  <c r="P126" i="12" s="1"/>
  <c r="W126" i="12" s="1"/>
  <c r="AC126" i="12" s="1"/>
  <c r="H126" i="12"/>
  <c r="G126" i="12"/>
  <c r="W125" i="12"/>
  <c r="AC125" i="12" s="1"/>
  <c r="V125" i="12"/>
  <c r="AB125" i="12" s="1"/>
  <c r="U125" i="12"/>
  <c r="AA125" i="12" s="1"/>
  <c r="P125" i="12"/>
  <c r="I125" i="12"/>
  <c r="H125" i="12"/>
  <c r="O125" i="12" s="1"/>
  <c r="G125" i="12"/>
  <c r="N125" i="12" s="1"/>
  <c r="AB124" i="12"/>
  <c r="AA124" i="12"/>
  <c r="U124" i="12"/>
  <c r="P124" i="12"/>
  <c r="W124" i="12" s="1"/>
  <c r="AC124" i="12" s="1"/>
  <c r="N124" i="12"/>
  <c r="I124" i="12"/>
  <c r="H124" i="12"/>
  <c r="O124" i="12" s="1"/>
  <c r="V124" i="12" s="1"/>
  <c r="G124" i="12"/>
  <c r="AB123" i="12"/>
  <c r="I123" i="12"/>
  <c r="P123" i="12" s="1"/>
  <c r="W123" i="12" s="1"/>
  <c r="AC123" i="12" s="1"/>
  <c r="H123" i="12"/>
  <c r="O123" i="12" s="1"/>
  <c r="V123" i="12" s="1"/>
  <c r="G123" i="12"/>
  <c r="N123" i="12" s="1"/>
  <c r="U123" i="12" s="1"/>
  <c r="AA123" i="12" s="1"/>
  <c r="AC122" i="12"/>
  <c r="AB122" i="12"/>
  <c r="N122" i="12"/>
  <c r="U122" i="12" s="1"/>
  <c r="AA122" i="12" s="1"/>
  <c r="I122" i="12"/>
  <c r="P122" i="12" s="1"/>
  <c r="W122" i="12" s="1"/>
  <c r="H122" i="12"/>
  <c r="O122" i="12" s="1"/>
  <c r="V122" i="12" s="1"/>
  <c r="G122" i="12"/>
  <c r="U121" i="12"/>
  <c r="AA121" i="12" s="1"/>
  <c r="P121" i="12"/>
  <c r="W121" i="12" s="1"/>
  <c r="AC121" i="12" s="1"/>
  <c r="I121" i="12"/>
  <c r="H121" i="12"/>
  <c r="O121" i="12" s="1"/>
  <c r="V121" i="12" s="1"/>
  <c r="AB121" i="12" s="1"/>
  <c r="G121" i="12"/>
  <c r="N121" i="12" s="1"/>
  <c r="U120" i="12"/>
  <c r="AA120" i="12" s="1"/>
  <c r="P120" i="12"/>
  <c r="W120" i="12" s="1"/>
  <c r="AC120" i="12" s="1"/>
  <c r="O120" i="12"/>
  <c r="V120" i="12" s="1"/>
  <c r="AB120" i="12" s="1"/>
  <c r="N120" i="12"/>
  <c r="I120" i="12"/>
  <c r="H120" i="12"/>
  <c r="G120" i="12"/>
  <c r="AA119" i="12"/>
  <c r="W119" i="12"/>
  <c r="AC119" i="12" s="1"/>
  <c r="V119" i="12"/>
  <c r="AB119" i="12" s="1"/>
  <c r="U119" i="12"/>
  <c r="P119" i="12"/>
  <c r="I119" i="12"/>
  <c r="H119" i="12"/>
  <c r="O119" i="12" s="1"/>
  <c r="G119" i="12"/>
  <c r="N119" i="12" s="1"/>
  <c r="AC118" i="12"/>
  <c r="I118" i="12"/>
  <c r="P118" i="12" s="1"/>
  <c r="W118" i="12" s="1"/>
  <c r="H118" i="12"/>
  <c r="O118" i="12" s="1"/>
  <c r="V118" i="12" s="1"/>
  <c r="AB118" i="12" s="1"/>
  <c r="G118" i="12"/>
  <c r="N118" i="12" s="1"/>
  <c r="U118" i="12" s="1"/>
  <c r="AA118" i="12" s="1"/>
  <c r="AB117" i="12"/>
  <c r="AA117" i="12"/>
  <c r="O117" i="12"/>
  <c r="V117" i="12" s="1"/>
  <c r="I117" i="12"/>
  <c r="P117" i="12" s="1"/>
  <c r="W117" i="12" s="1"/>
  <c r="AC117" i="12" s="1"/>
  <c r="H117" i="12"/>
  <c r="G117" i="12"/>
  <c r="N117" i="12" s="1"/>
  <c r="U117" i="12" s="1"/>
  <c r="P116" i="12"/>
  <c r="W116" i="12" s="1"/>
  <c r="AC116" i="12" s="1"/>
  <c r="O116" i="12"/>
  <c r="V116" i="12" s="1"/>
  <c r="AB116" i="12" s="1"/>
  <c r="N116" i="12"/>
  <c r="U116" i="12" s="1"/>
  <c r="AA116" i="12" s="1"/>
  <c r="I116" i="12"/>
  <c r="H116" i="12"/>
  <c r="G116" i="12"/>
  <c r="V115" i="12"/>
  <c r="AB115" i="12" s="1"/>
  <c r="U115" i="12"/>
  <c r="AA115" i="12" s="1"/>
  <c r="I115" i="12"/>
  <c r="P115" i="12" s="1"/>
  <c r="W115" i="12" s="1"/>
  <c r="AC115" i="12" s="1"/>
  <c r="H115" i="12"/>
  <c r="O115" i="12" s="1"/>
  <c r="G115" i="12"/>
  <c r="N115" i="12" s="1"/>
  <c r="AA114" i="12"/>
  <c r="N114" i="12"/>
  <c r="U114" i="12" s="1"/>
  <c r="I114" i="12"/>
  <c r="P114" i="12" s="1"/>
  <c r="W114" i="12" s="1"/>
  <c r="AC114" i="12" s="1"/>
  <c r="H114" i="12"/>
  <c r="O114" i="12" s="1"/>
  <c r="V114" i="12" s="1"/>
  <c r="AB114" i="12" s="1"/>
  <c r="G114" i="12"/>
  <c r="U113" i="12"/>
  <c r="AA113" i="12" s="1"/>
  <c r="O113" i="12"/>
  <c r="V113" i="12" s="1"/>
  <c r="AB113" i="12" s="1"/>
  <c r="I113" i="12"/>
  <c r="P113" i="12" s="1"/>
  <c r="W113" i="12" s="1"/>
  <c r="AC113" i="12" s="1"/>
  <c r="H113" i="12"/>
  <c r="G113" i="12"/>
  <c r="N113" i="12" s="1"/>
  <c r="W112" i="12"/>
  <c r="AC112" i="12" s="1"/>
  <c r="P112" i="12"/>
  <c r="I112" i="12"/>
  <c r="H112" i="12"/>
  <c r="O112" i="12" s="1"/>
  <c r="V112" i="12" s="1"/>
  <c r="AB112" i="12" s="1"/>
  <c r="G112" i="12"/>
  <c r="N112" i="12" s="1"/>
  <c r="U112" i="12" s="1"/>
  <c r="AA112" i="12" s="1"/>
  <c r="AB111" i="12"/>
  <c r="AA111" i="12"/>
  <c r="W111" i="12"/>
  <c r="AC111" i="12" s="1"/>
  <c r="I111" i="12"/>
  <c r="P111" i="12" s="1"/>
  <c r="H111" i="12"/>
  <c r="O111" i="12" s="1"/>
  <c r="V111" i="12" s="1"/>
  <c r="G111" i="12"/>
  <c r="N111" i="12" s="1"/>
  <c r="U111" i="12" s="1"/>
  <c r="P110" i="12"/>
  <c r="W110" i="12" s="1"/>
  <c r="AC110" i="12" s="1"/>
  <c r="O110" i="12"/>
  <c r="V110" i="12" s="1"/>
  <c r="AB110" i="12" s="1"/>
  <c r="N110" i="12"/>
  <c r="U110" i="12" s="1"/>
  <c r="AA110" i="12" s="1"/>
  <c r="I110" i="12"/>
  <c r="H110" i="12"/>
  <c r="G110" i="12"/>
  <c r="V109" i="12"/>
  <c r="AB109" i="12" s="1"/>
  <c r="U109" i="12"/>
  <c r="AA109" i="12" s="1"/>
  <c r="P109" i="12"/>
  <c r="W109" i="12" s="1"/>
  <c r="AC109" i="12" s="1"/>
  <c r="I109" i="12"/>
  <c r="H109" i="12"/>
  <c r="O109" i="12" s="1"/>
  <c r="G109" i="12"/>
  <c r="N109" i="12" s="1"/>
  <c r="AA108" i="12"/>
  <c r="I108" i="12"/>
  <c r="P108" i="12" s="1"/>
  <c r="W108" i="12" s="1"/>
  <c r="AC108" i="12" s="1"/>
  <c r="H108" i="12"/>
  <c r="O108" i="12" s="1"/>
  <c r="V108" i="12" s="1"/>
  <c r="AB108" i="12" s="1"/>
  <c r="G108" i="12"/>
  <c r="N108" i="12" s="1"/>
  <c r="U108" i="12" s="1"/>
  <c r="U107" i="12"/>
  <c r="AA107" i="12" s="1"/>
  <c r="I107" i="12"/>
  <c r="P107" i="12" s="1"/>
  <c r="W107" i="12" s="1"/>
  <c r="AC107" i="12" s="1"/>
  <c r="H107" i="12"/>
  <c r="O107" i="12" s="1"/>
  <c r="V107" i="12" s="1"/>
  <c r="AB107" i="12" s="1"/>
  <c r="G107" i="12"/>
  <c r="N107" i="12" s="1"/>
  <c r="W106" i="12"/>
  <c r="AC106" i="12" s="1"/>
  <c r="P106" i="12"/>
  <c r="O106" i="12"/>
  <c r="V106" i="12" s="1"/>
  <c r="AB106" i="12" s="1"/>
  <c r="I106" i="12"/>
  <c r="H106" i="12"/>
  <c r="G106" i="12"/>
  <c r="N106" i="12" s="1"/>
  <c r="U106" i="12" s="1"/>
  <c r="AA106" i="12" s="1"/>
  <c r="I105" i="12"/>
  <c r="P105" i="12" s="1"/>
  <c r="W105" i="12" s="1"/>
  <c r="AC105" i="12" s="1"/>
  <c r="H105" i="12"/>
  <c r="O105" i="12" s="1"/>
  <c r="V105" i="12" s="1"/>
  <c r="AB105" i="12" s="1"/>
  <c r="G105" i="12"/>
  <c r="N105" i="12" s="1"/>
  <c r="U105" i="12" s="1"/>
  <c r="AA105" i="12" s="1"/>
  <c r="AC104" i="12"/>
  <c r="AB104" i="12"/>
  <c r="U104" i="12"/>
  <c r="AA104" i="12" s="1"/>
  <c r="O104" i="12"/>
  <c r="V104" i="12" s="1"/>
  <c r="N104" i="12"/>
  <c r="I104" i="12"/>
  <c r="P104" i="12" s="1"/>
  <c r="W104" i="12" s="1"/>
  <c r="H104" i="12"/>
  <c r="G104" i="12"/>
  <c r="AB103" i="12"/>
  <c r="I103" i="12"/>
  <c r="P103" i="12" s="1"/>
  <c r="W103" i="12" s="1"/>
  <c r="AC103" i="12" s="1"/>
  <c r="H103" i="12"/>
  <c r="O103" i="12" s="1"/>
  <c r="V103" i="12" s="1"/>
  <c r="G103" i="12"/>
  <c r="N103" i="12" s="1"/>
  <c r="U103" i="12" s="1"/>
  <c r="AA103" i="12" s="1"/>
  <c r="AB102" i="12"/>
  <c r="O102" i="12"/>
  <c r="V102" i="12" s="1"/>
  <c r="N102" i="12"/>
  <c r="U102" i="12" s="1"/>
  <c r="AA102" i="12" s="1"/>
  <c r="I102" i="12"/>
  <c r="P102" i="12" s="1"/>
  <c r="W102" i="12" s="1"/>
  <c r="AC102" i="12" s="1"/>
  <c r="H102" i="12"/>
  <c r="G102" i="12"/>
  <c r="I101" i="12"/>
  <c r="P101" i="12" s="1"/>
  <c r="W101" i="12" s="1"/>
  <c r="AC101" i="12" s="1"/>
  <c r="H101" i="12"/>
  <c r="O101" i="12" s="1"/>
  <c r="V101" i="12" s="1"/>
  <c r="AB101" i="12" s="1"/>
  <c r="G101" i="12"/>
  <c r="N101" i="12" s="1"/>
  <c r="U101" i="12" s="1"/>
  <c r="AA101" i="12" s="1"/>
  <c r="O100" i="12"/>
  <c r="V100" i="12" s="1"/>
  <c r="AB100" i="12" s="1"/>
  <c r="N100" i="12"/>
  <c r="U100" i="12" s="1"/>
  <c r="AA100" i="12" s="1"/>
  <c r="I100" i="12"/>
  <c r="P100" i="12" s="1"/>
  <c r="W100" i="12" s="1"/>
  <c r="AC100" i="12" s="1"/>
  <c r="H100" i="12"/>
  <c r="G100" i="12"/>
  <c r="U99" i="12"/>
  <c r="AA99" i="12" s="1"/>
  <c r="I99" i="12"/>
  <c r="P99" i="12" s="1"/>
  <c r="W99" i="12" s="1"/>
  <c r="AC99" i="12" s="1"/>
  <c r="H99" i="12"/>
  <c r="O99" i="12" s="1"/>
  <c r="V99" i="12" s="1"/>
  <c r="AB99" i="12" s="1"/>
  <c r="G99" i="12"/>
  <c r="N99" i="12" s="1"/>
  <c r="P98" i="12"/>
  <c r="W98" i="12" s="1"/>
  <c r="AC98" i="12" s="1"/>
  <c r="O98" i="12"/>
  <c r="V98" i="12" s="1"/>
  <c r="AB98" i="12" s="1"/>
  <c r="N98" i="12"/>
  <c r="U98" i="12" s="1"/>
  <c r="AA98" i="12" s="1"/>
  <c r="I98" i="12"/>
  <c r="H98" i="12"/>
  <c r="G98" i="12"/>
  <c r="W97" i="12"/>
  <c r="AC97" i="12" s="1"/>
  <c r="V97" i="12"/>
  <c r="AB97" i="12" s="1"/>
  <c r="U97" i="12"/>
  <c r="AA97" i="12" s="1"/>
  <c r="I97" i="12"/>
  <c r="P97" i="12" s="1"/>
  <c r="H97" i="12"/>
  <c r="O97" i="12" s="1"/>
  <c r="G97" i="12"/>
  <c r="N97" i="12" s="1"/>
  <c r="P96" i="12"/>
  <c r="W96" i="12" s="1"/>
  <c r="AC96" i="12" s="1"/>
  <c r="O96" i="12"/>
  <c r="V96" i="12" s="1"/>
  <c r="AB96" i="12" s="1"/>
  <c r="N96" i="12"/>
  <c r="U96" i="12" s="1"/>
  <c r="AA96" i="12" s="1"/>
  <c r="I96" i="12"/>
  <c r="H96" i="12"/>
  <c r="G96" i="12"/>
  <c r="W95" i="12"/>
  <c r="AC95" i="12" s="1"/>
  <c r="V95" i="12"/>
  <c r="AB95" i="12" s="1"/>
  <c r="U95" i="12"/>
  <c r="AA95" i="12" s="1"/>
  <c r="I95" i="12"/>
  <c r="P95" i="12" s="1"/>
  <c r="H95" i="12"/>
  <c r="O95" i="12" s="1"/>
  <c r="G95" i="12"/>
  <c r="N95" i="12" s="1"/>
  <c r="U94" i="12"/>
  <c r="AA94" i="12" s="1"/>
  <c r="P94" i="12"/>
  <c r="W94" i="12" s="1"/>
  <c r="AC94" i="12" s="1"/>
  <c r="O94" i="12"/>
  <c r="V94" i="12" s="1"/>
  <c r="AB94" i="12" s="1"/>
  <c r="N94" i="12"/>
  <c r="I94" i="12"/>
  <c r="H94" i="12"/>
  <c r="G94" i="12"/>
  <c r="AA93" i="12"/>
  <c r="W93" i="12"/>
  <c r="AC93" i="12" s="1"/>
  <c r="V93" i="12"/>
  <c r="AB93" i="12" s="1"/>
  <c r="U93" i="12"/>
  <c r="I93" i="12"/>
  <c r="P93" i="12" s="1"/>
  <c r="H93" i="12"/>
  <c r="O93" i="12" s="1"/>
  <c r="G93" i="12"/>
  <c r="N93" i="12" s="1"/>
  <c r="AB92" i="12"/>
  <c r="U92" i="12"/>
  <c r="AA92" i="12" s="1"/>
  <c r="P92" i="12"/>
  <c r="W92" i="12" s="1"/>
  <c r="AC92" i="12" s="1"/>
  <c r="O92" i="12"/>
  <c r="V92" i="12" s="1"/>
  <c r="N92" i="12"/>
  <c r="I92" i="12"/>
  <c r="H92" i="12"/>
  <c r="G92" i="12"/>
  <c r="AB91" i="12"/>
  <c r="AA91" i="12"/>
  <c r="W91" i="12"/>
  <c r="AC91" i="12" s="1"/>
  <c r="V91" i="12"/>
  <c r="I91" i="12"/>
  <c r="P91" i="12" s="1"/>
  <c r="H91" i="12"/>
  <c r="O91" i="12" s="1"/>
  <c r="G91" i="12"/>
  <c r="N91" i="12" s="1"/>
  <c r="U91" i="12" s="1"/>
  <c r="AC90" i="12"/>
  <c r="AB90" i="12"/>
  <c r="U90" i="12"/>
  <c r="AA90" i="12" s="1"/>
  <c r="P90" i="12"/>
  <c r="W90" i="12" s="1"/>
  <c r="O90" i="12"/>
  <c r="V90" i="12" s="1"/>
  <c r="N90" i="12"/>
  <c r="I90" i="12"/>
  <c r="H90" i="12"/>
  <c r="G90" i="12"/>
  <c r="N89" i="12"/>
  <c r="U89" i="12" s="1"/>
  <c r="AA89" i="12" s="1"/>
  <c r="I89" i="12"/>
  <c r="P89" i="12" s="1"/>
  <c r="W89" i="12" s="1"/>
  <c r="AC89" i="12" s="1"/>
  <c r="H89" i="12"/>
  <c r="O89" i="12" s="1"/>
  <c r="V89" i="12" s="1"/>
  <c r="AB89" i="12" s="1"/>
  <c r="G89" i="12"/>
  <c r="O88" i="12"/>
  <c r="V88" i="12" s="1"/>
  <c r="AB88" i="12" s="1"/>
  <c r="N88" i="12"/>
  <c r="U88" i="12" s="1"/>
  <c r="AA88" i="12" s="1"/>
  <c r="I88" i="12"/>
  <c r="P88" i="12" s="1"/>
  <c r="W88" i="12" s="1"/>
  <c r="AC88" i="12" s="1"/>
  <c r="H88" i="12"/>
  <c r="G88" i="12"/>
  <c r="AA87" i="12"/>
  <c r="W87" i="12"/>
  <c r="AC87" i="12" s="1"/>
  <c r="V87" i="12"/>
  <c r="AB87" i="12" s="1"/>
  <c r="U87" i="12"/>
  <c r="N87" i="12"/>
  <c r="I87" i="12"/>
  <c r="P87" i="12" s="1"/>
  <c r="H87" i="12"/>
  <c r="O87" i="12" s="1"/>
  <c r="G87" i="12"/>
  <c r="AC86" i="12"/>
  <c r="AB86" i="12"/>
  <c r="V86" i="12"/>
  <c r="U86" i="12"/>
  <c r="AA86" i="12" s="1"/>
  <c r="P86" i="12"/>
  <c r="W86" i="12" s="1"/>
  <c r="O86" i="12"/>
  <c r="N86" i="12"/>
  <c r="I86" i="12"/>
  <c r="H86" i="12"/>
  <c r="G86" i="12"/>
  <c r="I85" i="12"/>
  <c r="P85" i="12" s="1"/>
  <c r="W85" i="12" s="1"/>
  <c r="AC85" i="12" s="1"/>
  <c r="H85" i="12"/>
  <c r="O85" i="12" s="1"/>
  <c r="V85" i="12" s="1"/>
  <c r="AB85" i="12" s="1"/>
  <c r="G85" i="12"/>
  <c r="N85" i="12" s="1"/>
  <c r="U85" i="12" s="1"/>
  <c r="AA85" i="12" s="1"/>
  <c r="P84" i="12"/>
  <c r="W84" i="12" s="1"/>
  <c r="AC84" i="12" s="1"/>
  <c r="O84" i="12"/>
  <c r="V84" i="12" s="1"/>
  <c r="AB84" i="12" s="1"/>
  <c r="N84" i="12"/>
  <c r="U84" i="12" s="1"/>
  <c r="AA84" i="12" s="1"/>
  <c r="I84" i="12"/>
  <c r="H84" i="12"/>
  <c r="G84" i="12"/>
  <c r="AA83" i="12"/>
  <c r="W83" i="12"/>
  <c r="AC83" i="12" s="1"/>
  <c r="V83" i="12"/>
  <c r="AB83" i="12" s="1"/>
  <c r="U83" i="12"/>
  <c r="N83" i="12"/>
  <c r="I83" i="12"/>
  <c r="P83" i="12" s="1"/>
  <c r="H83" i="12"/>
  <c r="O83" i="12" s="1"/>
  <c r="G83" i="12"/>
  <c r="AC82" i="12"/>
  <c r="AB82" i="12"/>
  <c r="V82" i="12"/>
  <c r="U82" i="12"/>
  <c r="AA82" i="12" s="1"/>
  <c r="P82" i="12"/>
  <c r="W82" i="12" s="1"/>
  <c r="O82" i="12"/>
  <c r="N82" i="12"/>
  <c r="I82" i="12"/>
  <c r="H82" i="12"/>
  <c r="G82" i="12"/>
  <c r="AC81" i="12"/>
  <c r="AB81" i="12"/>
  <c r="I81" i="12"/>
  <c r="P81" i="12" s="1"/>
  <c r="W81" i="12" s="1"/>
  <c r="H81" i="12"/>
  <c r="O81" i="12" s="1"/>
  <c r="V81" i="12" s="1"/>
  <c r="G81" i="12"/>
  <c r="N81" i="12" s="1"/>
  <c r="U81" i="12" s="1"/>
  <c r="AA81" i="12" s="1"/>
  <c r="P80" i="12"/>
  <c r="W80" i="12" s="1"/>
  <c r="AC80" i="12" s="1"/>
  <c r="O80" i="12"/>
  <c r="V80" i="12" s="1"/>
  <c r="AB80" i="12" s="1"/>
  <c r="N80" i="12"/>
  <c r="U80" i="12" s="1"/>
  <c r="AA80" i="12" s="1"/>
  <c r="I80" i="12"/>
  <c r="H80" i="12"/>
  <c r="G80" i="12"/>
  <c r="W79" i="12"/>
  <c r="AC79" i="12" s="1"/>
  <c r="V79" i="12"/>
  <c r="AB79" i="12" s="1"/>
  <c r="U79" i="12"/>
  <c r="AA79" i="12" s="1"/>
  <c r="P79" i="12"/>
  <c r="I79" i="12"/>
  <c r="H79" i="12"/>
  <c r="O79" i="12" s="1"/>
  <c r="G79" i="12"/>
  <c r="N79" i="12" s="1"/>
  <c r="AB78" i="12"/>
  <c r="N78" i="12"/>
  <c r="U78" i="12" s="1"/>
  <c r="AA78" i="12" s="1"/>
  <c r="I78" i="12"/>
  <c r="P78" i="12" s="1"/>
  <c r="W78" i="12" s="1"/>
  <c r="AC78" i="12" s="1"/>
  <c r="H78" i="12"/>
  <c r="O78" i="12" s="1"/>
  <c r="V78" i="12" s="1"/>
  <c r="G78" i="12"/>
  <c r="V77" i="12"/>
  <c r="AB77" i="12" s="1"/>
  <c r="P77" i="12"/>
  <c r="W77" i="12" s="1"/>
  <c r="AC77" i="12" s="1"/>
  <c r="N77" i="12"/>
  <c r="U77" i="12" s="1"/>
  <c r="AA77" i="12" s="1"/>
  <c r="I77" i="12"/>
  <c r="H77" i="12"/>
  <c r="O77" i="12" s="1"/>
  <c r="G77" i="12"/>
  <c r="U76" i="12"/>
  <c r="AA76" i="12" s="1"/>
  <c r="P76" i="12"/>
  <c r="W76" i="12" s="1"/>
  <c r="AC76" i="12" s="1"/>
  <c r="N76" i="12"/>
  <c r="I76" i="12"/>
  <c r="H76" i="12"/>
  <c r="O76" i="12" s="1"/>
  <c r="V76" i="12" s="1"/>
  <c r="AB76" i="12" s="1"/>
  <c r="G76" i="12"/>
  <c r="N75" i="12"/>
  <c r="U75" i="12" s="1"/>
  <c r="AA75" i="12" s="1"/>
  <c r="I75" i="12"/>
  <c r="P75" i="12" s="1"/>
  <c r="W75" i="12" s="1"/>
  <c r="AC75" i="12" s="1"/>
  <c r="H75" i="12"/>
  <c r="O75" i="12" s="1"/>
  <c r="V75" i="12" s="1"/>
  <c r="AB75" i="12" s="1"/>
  <c r="G75" i="12"/>
  <c r="U74" i="12"/>
  <c r="AA74" i="12" s="1"/>
  <c r="P74" i="12"/>
  <c r="W74" i="12" s="1"/>
  <c r="AC74" i="12" s="1"/>
  <c r="O74" i="12"/>
  <c r="V74" i="12" s="1"/>
  <c r="AB74" i="12" s="1"/>
  <c r="N74" i="12"/>
  <c r="I74" i="12"/>
  <c r="H74" i="12"/>
  <c r="G74" i="12"/>
  <c r="I73" i="12"/>
  <c r="P73" i="12" s="1"/>
  <c r="W73" i="12" s="1"/>
  <c r="AC73" i="12" s="1"/>
  <c r="H73" i="12"/>
  <c r="O73" i="12" s="1"/>
  <c r="V73" i="12" s="1"/>
  <c r="AB73" i="12" s="1"/>
  <c r="G73" i="12"/>
  <c r="N73" i="12" s="1"/>
  <c r="U73" i="12" s="1"/>
  <c r="AA73" i="12" s="1"/>
  <c r="O72" i="12"/>
  <c r="V72" i="12" s="1"/>
  <c r="AB72" i="12" s="1"/>
  <c r="N72" i="12"/>
  <c r="U72" i="12" s="1"/>
  <c r="AA72" i="12" s="1"/>
  <c r="I72" i="12"/>
  <c r="P72" i="12" s="1"/>
  <c r="W72" i="12" s="1"/>
  <c r="AC72" i="12" s="1"/>
  <c r="H72" i="12"/>
  <c r="G72" i="12"/>
  <c r="W71" i="12"/>
  <c r="AC71" i="12" s="1"/>
  <c r="V71" i="12"/>
  <c r="AB71" i="12" s="1"/>
  <c r="P71" i="12"/>
  <c r="I71" i="12"/>
  <c r="H71" i="12"/>
  <c r="O71" i="12" s="1"/>
  <c r="G71" i="12"/>
  <c r="N71" i="12" s="1"/>
  <c r="U71" i="12" s="1"/>
  <c r="AA71" i="12" s="1"/>
  <c r="AC70" i="12"/>
  <c r="N70" i="12"/>
  <c r="U70" i="12" s="1"/>
  <c r="AA70" i="12" s="1"/>
  <c r="I70" i="12"/>
  <c r="P70" i="12" s="1"/>
  <c r="W70" i="12" s="1"/>
  <c r="H70" i="12"/>
  <c r="O70" i="12" s="1"/>
  <c r="V70" i="12" s="1"/>
  <c r="AB70" i="12" s="1"/>
  <c r="G70" i="12"/>
  <c r="V69" i="12"/>
  <c r="AB69" i="12" s="1"/>
  <c r="U69" i="12"/>
  <c r="AA69" i="12" s="1"/>
  <c r="P69" i="12"/>
  <c r="W69" i="12" s="1"/>
  <c r="AC69" i="12" s="1"/>
  <c r="N69" i="12"/>
  <c r="I69" i="12"/>
  <c r="H69" i="12"/>
  <c r="O69" i="12" s="1"/>
  <c r="G69" i="12"/>
  <c r="AA68" i="12"/>
  <c r="V68" i="12"/>
  <c r="AB68" i="12" s="1"/>
  <c r="U68" i="12"/>
  <c r="P68" i="12"/>
  <c r="W68" i="12" s="1"/>
  <c r="AC68" i="12" s="1"/>
  <c r="N68" i="12"/>
  <c r="I68" i="12"/>
  <c r="H68" i="12"/>
  <c r="O68" i="12" s="1"/>
  <c r="G68" i="12"/>
  <c r="AC67" i="12"/>
  <c r="AB67" i="12"/>
  <c r="P67" i="12"/>
  <c r="W67" i="12" s="1"/>
  <c r="N67" i="12"/>
  <c r="U67" i="12" s="1"/>
  <c r="AA67" i="12" s="1"/>
  <c r="I67" i="12"/>
  <c r="H67" i="12"/>
  <c r="O67" i="12" s="1"/>
  <c r="V67" i="12" s="1"/>
  <c r="G67" i="12"/>
  <c r="V66" i="12"/>
  <c r="AB66" i="12" s="1"/>
  <c r="U66" i="12"/>
  <c r="AA66" i="12" s="1"/>
  <c r="P66" i="12"/>
  <c r="W66" i="12" s="1"/>
  <c r="AC66" i="12" s="1"/>
  <c r="O66" i="12"/>
  <c r="N66" i="12"/>
  <c r="I66" i="12"/>
  <c r="H66" i="12"/>
  <c r="G66" i="12"/>
  <c r="AC65" i="12"/>
  <c r="AB65" i="12"/>
  <c r="AA65" i="12"/>
  <c r="W65" i="12"/>
  <c r="I65" i="12"/>
  <c r="P65" i="12" s="1"/>
  <c r="H65" i="12"/>
  <c r="O65" i="12" s="1"/>
  <c r="V65" i="12" s="1"/>
  <c r="G65" i="12"/>
  <c r="N65" i="12" s="1"/>
  <c r="U65" i="12" s="1"/>
  <c r="P64" i="12"/>
  <c r="W64" i="12" s="1"/>
  <c r="AC64" i="12" s="1"/>
  <c r="O64" i="12"/>
  <c r="V64" i="12" s="1"/>
  <c r="AB64" i="12" s="1"/>
  <c r="N64" i="12"/>
  <c r="U64" i="12" s="1"/>
  <c r="AA64" i="12" s="1"/>
  <c r="I64" i="12"/>
  <c r="H64" i="12"/>
  <c r="G64" i="12"/>
  <c r="W63" i="12"/>
  <c r="AC63" i="12" s="1"/>
  <c r="V63" i="12"/>
  <c r="AB63" i="12" s="1"/>
  <c r="U63" i="12"/>
  <c r="AA63" i="12" s="1"/>
  <c r="P63" i="12"/>
  <c r="I63" i="12"/>
  <c r="H63" i="12"/>
  <c r="O63" i="12" s="1"/>
  <c r="G63" i="12"/>
  <c r="N63" i="12" s="1"/>
  <c r="AB62" i="12"/>
  <c r="N62" i="12"/>
  <c r="U62" i="12" s="1"/>
  <c r="AA62" i="12" s="1"/>
  <c r="I62" i="12"/>
  <c r="P62" i="12" s="1"/>
  <c r="W62" i="12" s="1"/>
  <c r="AC62" i="12" s="1"/>
  <c r="H62" i="12"/>
  <c r="O62" i="12" s="1"/>
  <c r="V62" i="12" s="1"/>
  <c r="G62" i="12"/>
  <c r="U61" i="12"/>
  <c r="AA61" i="12" s="1"/>
  <c r="P61" i="12"/>
  <c r="W61" i="12" s="1"/>
  <c r="AC61" i="12" s="1"/>
  <c r="O61" i="12"/>
  <c r="V61" i="12" s="1"/>
  <c r="AB61" i="12" s="1"/>
  <c r="N61" i="12"/>
  <c r="I61" i="12"/>
  <c r="H61" i="12"/>
  <c r="G61" i="12"/>
  <c r="W60" i="12"/>
  <c r="AC60" i="12" s="1"/>
  <c r="V60" i="12"/>
  <c r="AB60" i="12" s="1"/>
  <c r="N60" i="12"/>
  <c r="U60" i="12" s="1"/>
  <c r="AA60" i="12" s="1"/>
  <c r="I60" i="12"/>
  <c r="P60" i="12" s="1"/>
  <c r="H60" i="12"/>
  <c r="O60" i="12" s="1"/>
  <c r="G60" i="12"/>
  <c r="U59" i="12"/>
  <c r="AA59" i="12" s="1"/>
  <c r="P59" i="12"/>
  <c r="W59" i="12" s="1"/>
  <c r="AC59" i="12" s="1"/>
  <c r="O59" i="12"/>
  <c r="V59" i="12" s="1"/>
  <c r="AB59" i="12" s="1"/>
  <c r="N59" i="12"/>
  <c r="I59" i="12"/>
  <c r="H59" i="12"/>
  <c r="G59" i="12"/>
  <c r="AB58" i="12"/>
  <c r="W58" i="12"/>
  <c r="AC58" i="12" s="1"/>
  <c r="V58" i="12"/>
  <c r="I58" i="12"/>
  <c r="P58" i="12" s="1"/>
  <c r="H58" i="12"/>
  <c r="O58" i="12" s="1"/>
  <c r="G58" i="12"/>
  <c r="N58" i="12" s="1"/>
  <c r="U58" i="12" s="1"/>
  <c r="AA58" i="12" s="1"/>
  <c r="AC57" i="12"/>
  <c r="V57" i="12"/>
  <c r="AB57" i="12" s="1"/>
  <c r="U57" i="12"/>
  <c r="AA57" i="12" s="1"/>
  <c r="P57" i="12"/>
  <c r="W57" i="12" s="1"/>
  <c r="O57" i="12"/>
  <c r="N57" i="12"/>
  <c r="I57" i="12"/>
  <c r="H57" i="12"/>
  <c r="G57" i="12"/>
  <c r="I56" i="12"/>
  <c r="P56" i="12" s="1"/>
  <c r="W56" i="12" s="1"/>
  <c r="AC56" i="12" s="1"/>
  <c r="H56" i="12"/>
  <c r="O56" i="12" s="1"/>
  <c r="V56" i="12" s="1"/>
  <c r="AB56" i="12" s="1"/>
  <c r="G56" i="12"/>
  <c r="N56" i="12" s="1"/>
  <c r="U56" i="12" s="1"/>
  <c r="AA56" i="12" s="1"/>
  <c r="AC55" i="12"/>
  <c r="V55" i="12"/>
  <c r="AB55" i="12" s="1"/>
  <c r="P55" i="12"/>
  <c r="W55" i="12" s="1"/>
  <c r="O55" i="12"/>
  <c r="N55" i="12"/>
  <c r="U55" i="12" s="1"/>
  <c r="AA55" i="12" s="1"/>
  <c r="I55" i="12"/>
  <c r="H55" i="12"/>
  <c r="G55" i="12"/>
  <c r="N54" i="12"/>
  <c r="U54" i="12" s="1"/>
  <c r="AA54" i="12" s="1"/>
  <c r="I54" i="12"/>
  <c r="P54" i="12" s="1"/>
  <c r="W54" i="12" s="1"/>
  <c r="AC54" i="12" s="1"/>
  <c r="H54" i="12"/>
  <c r="O54" i="12" s="1"/>
  <c r="V54" i="12" s="1"/>
  <c r="AB54" i="12" s="1"/>
  <c r="G54" i="12"/>
  <c r="P53" i="12"/>
  <c r="W53" i="12" s="1"/>
  <c r="AC53" i="12" s="1"/>
  <c r="O53" i="12"/>
  <c r="V53" i="12" s="1"/>
  <c r="AB53" i="12" s="1"/>
  <c r="N53" i="12"/>
  <c r="U53" i="12" s="1"/>
  <c r="AA53" i="12" s="1"/>
  <c r="I53" i="12"/>
  <c r="H53" i="12"/>
  <c r="G53" i="12"/>
  <c r="W52" i="12"/>
  <c r="AC52" i="12" s="1"/>
  <c r="V52" i="12"/>
  <c r="AB52" i="12" s="1"/>
  <c r="N52" i="12"/>
  <c r="U52" i="12" s="1"/>
  <c r="AA52" i="12" s="1"/>
  <c r="I52" i="12"/>
  <c r="P52" i="12" s="1"/>
  <c r="H52" i="12"/>
  <c r="O52" i="12" s="1"/>
  <c r="G52" i="12"/>
  <c r="U51" i="12"/>
  <c r="AA51" i="12" s="1"/>
  <c r="P51" i="12"/>
  <c r="W51" i="12" s="1"/>
  <c r="AC51" i="12" s="1"/>
  <c r="O51" i="12"/>
  <c r="V51" i="12" s="1"/>
  <c r="AB51" i="12" s="1"/>
  <c r="N51" i="12"/>
  <c r="I51" i="12"/>
  <c r="H51" i="12"/>
  <c r="G51" i="12"/>
  <c r="AB50" i="12"/>
  <c r="W50" i="12"/>
  <c r="AC50" i="12" s="1"/>
  <c r="V50" i="12"/>
  <c r="I50" i="12"/>
  <c r="P50" i="12" s="1"/>
  <c r="H50" i="12"/>
  <c r="O50" i="12" s="1"/>
  <c r="G50" i="12"/>
  <c r="N50" i="12" s="1"/>
  <c r="U50" i="12" s="1"/>
  <c r="AA50" i="12" s="1"/>
  <c r="AC49" i="12"/>
  <c r="V49" i="12"/>
  <c r="AB49" i="12" s="1"/>
  <c r="U49" i="12"/>
  <c r="AA49" i="12" s="1"/>
  <c r="P49" i="12"/>
  <c r="W49" i="12" s="1"/>
  <c r="O49" i="12"/>
  <c r="N49" i="12"/>
  <c r="I49" i="12"/>
  <c r="H49" i="12"/>
  <c r="G49" i="12"/>
  <c r="I48" i="12"/>
  <c r="P48" i="12" s="1"/>
  <c r="W48" i="12" s="1"/>
  <c r="AC48" i="12" s="1"/>
  <c r="H48" i="12"/>
  <c r="O48" i="12" s="1"/>
  <c r="V48" i="12" s="1"/>
  <c r="AB48" i="12" s="1"/>
  <c r="G48" i="12"/>
  <c r="N48" i="12" s="1"/>
  <c r="U48" i="12" s="1"/>
  <c r="AA48" i="12" s="1"/>
  <c r="AC47" i="12"/>
  <c r="V47" i="12"/>
  <c r="AB47" i="12" s="1"/>
  <c r="P47" i="12"/>
  <c r="W47" i="12" s="1"/>
  <c r="O47" i="12"/>
  <c r="N47" i="12"/>
  <c r="U47" i="12" s="1"/>
  <c r="AA47" i="12" s="1"/>
  <c r="I47" i="12"/>
  <c r="H47" i="12"/>
  <c r="G47" i="12"/>
  <c r="N46" i="12"/>
  <c r="U46" i="12" s="1"/>
  <c r="AA46" i="12" s="1"/>
  <c r="I46" i="12"/>
  <c r="P46" i="12" s="1"/>
  <c r="W46" i="12" s="1"/>
  <c r="AC46" i="12" s="1"/>
  <c r="H46" i="12"/>
  <c r="O46" i="12" s="1"/>
  <c r="V46" i="12" s="1"/>
  <c r="AB46" i="12" s="1"/>
  <c r="G46" i="12"/>
  <c r="P45" i="12"/>
  <c r="W45" i="12" s="1"/>
  <c r="AC45" i="12" s="1"/>
  <c r="O45" i="12"/>
  <c r="V45" i="12" s="1"/>
  <c r="AB45" i="12" s="1"/>
  <c r="N45" i="12"/>
  <c r="U45" i="12" s="1"/>
  <c r="AA45" i="12" s="1"/>
  <c r="I45" i="12"/>
  <c r="H45" i="12"/>
  <c r="G45" i="12"/>
  <c r="W44" i="12"/>
  <c r="AC44" i="12" s="1"/>
  <c r="V44" i="12"/>
  <c r="AB44" i="12" s="1"/>
  <c r="N44" i="12"/>
  <c r="U44" i="12" s="1"/>
  <c r="AA44" i="12" s="1"/>
  <c r="I44" i="12"/>
  <c r="P44" i="12" s="1"/>
  <c r="H44" i="12"/>
  <c r="O44" i="12" s="1"/>
  <c r="G44" i="12"/>
  <c r="U43" i="12"/>
  <c r="AA43" i="12" s="1"/>
  <c r="P43" i="12"/>
  <c r="W43" i="12" s="1"/>
  <c r="AC43" i="12" s="1"/>
  <c r="O43" i="12"/>
  <c r="V43" i="12" s="1"/>
  <c r="AB43" i="12" s="1"/>
  <c r="N43" i="12"/>
  <c r="I43" i="12"/>
  <c r="H43" i="12"/>
  <c r="G43" i="12"/>
  <c r="AB42" i="12"/>
  <c r="W42" i="12"/>
  <c r="AC42" i="12" s="1"/>
  <c r="V42" i="12"/>
  <c r="I42" i="12"/>
  <c r="P42" i="12" s="1"/>
  <c r="H42" i="12"/>
  <c r="O42" i="12" s="1"/>
  <c r="G42" i="12"/>
  <c r="N42" i="12" s="1"/>
  <c r="U42" i="12" s="1"/>
  <c r="AA42" i="12" s="1"/>
  <c r="AC41" i="12"/>
  <c r="V41" i="12"/>
  <c r="AB41" i="12" s="1"/>
  <c r="U41" i="12"/>
  <c r="AA41" i="12" s="1"/>
  <c r="P41" i="12"/>
  <c r="W41" i="12" s="1"/>
  <c r="O41" i="12"/>
  <c r="N41" i="12"/>
  <c r="I41" i="12"/>
  <c r="H41" i="12"/>
  <c r="G41" i="12"/>
  <c r="I40" i="12"/>
  <c r="P40" i="12" s="1"/>
  <c r="W40" i="12" s="1"/>
  <c r="AC40" i="12" s="1"/>
  <c r="H40" i="12"/>
  <c r="O40" i="12" s="1"/>
  <c r="V40" i="12" s="1"/>
  <c r="AB40" i="12" s="1"/>
  <c r="G40" i="12"/>
  <c r="N40" i="12" s="1"/>
  <c r="U40" i="12" s="1"/>
  <c r="AA40" i="12" s="1"/>
  <c r="AC39" i="12"/>
  <c r="V39" i="12"/>
  <c r="AB39" i="12" s="1"/>
  <c r="P39" i="12"/>
  <c r="W39" i="12" s="1"/>
  <c r="O39" i="12"/>
  <c r="N39" i="12"/>
  <c r="U39" i="12" s="1"/>
  <c r="AA39" i="12" s="1"/>
  <c r="I39" i="12"/>
  <c r="H39" i="12"/>
  <c r="G39" i="12"/>
  <c r="N38" i="12"/>
  <c r="U38" i="12" s="1"/>
  <c r="AA38" i="12" s="1"/>
  <c r="I38" i="12"/>
  <c r="P38" i="12" s="1"/>
  <c r="W38" i="12" s="1"/>
  <c r="AC38" i="12" s="1"/>
  <c r="H38" i="12"/>
  <c r="O38" i="12" s="1"/>
  <c r="V38" i="12" s="1"/>
  <c r="AB38" i="12" s="1"/>
  <c r="G38" i="12"/>
  <c r="P37" i="12"/>
  <c r="W37" i="12" s="1"/>
  <c r="AC37" i="12" s="1"/>
  <c r="O37" i="12"/>
  <c r="V37" i="12" s="1"/>
  <c r="AB37" i="12" s="1"/>
  <c r="N37" i="12"/>
  <c r="U37" i="12" s="1"/>
  <c r="AA37" i="12" s="1"/>
  <c r="I37" i="12"/>
  <c r="H37" i="12"/>
  <c r="G37" i="12"/>
  <c r="W36" i="12"/>
  <c r="AC36" i="12" s="1"/>
  <c r="V36" i="12"/>
  <c r="AB36" i="12" s="1"/>
  <c r="N36" i="12"/>
  <c r="U36" i="12" s="1"/>
  <c r="AA36" i="12" s="1"/>
  <c r="I36" i="12"/>
  <c r="P36" i="12" s="1"/>
  <c r="H36" i="12"/>
  <c r="O36" i="12" s="1"/>
  <c r="G36" i="12"/>
  <c r="U35" i="12"/>
  <c r="AA35" i="12" s="1"/>
  <c r="P35" i="12"/>
  <c r="W35" i="12" s="1"/>
  <c r="AC35" i="12" s="1"/>
  <c r="O35" i="12"/>
  <c r="V35" i="12" s="1"/>
  <c r="AB35" i="12" s="1"/>
  <c r="N35" i="12"/>
  <c r="I35" i="12"/>
  <c r="H35" i="12"/>
  <c r="G35" i="12"/>
  <c r="AB34" i="12"/>
  <c r="W34" i="12"/>
  <c r="AC34" i="12" s="1"/>
  <c r="V34" i="12"/>
  <c r="I34" i="12"/>
  <c r="P34" i="12" s="1"/>
  <c r="H34" i="12"/>
  <c r="O34" i="12" s="1"/>
  <c r="G34" i="12"/>
  <c r="N34" i="12" s="1"/>
  <c r="U34" i="12" s="1"/>
  <c r="AA34" i="12" s="1"/>
  <c r="AC33" i="12"/>
  <c r="V33" i="12"/>
  <c r="AB33" i="12" s="1"/>
  <c r="U33" i="12"/>
  <c r="AA33" i="12" s="1"/>
  <c r="P33" i="12"/>
  <c r="W33" i="12" s="1"/>
  <c r="O33" i="12"/>
  <c r="N33" i="12"/>
  <c r="I33" i="12"/>
  <c r="H33" i="12"/>
  <c r="G33" i="12"/>
  <c r="I32" i="12"/>
  <c r="P32" i="12" s="1"/>
  <c r="W32" i="12" s="1"/>
  <c r="AC32" i="12" s="1"/>
  <c r="H32" i="12"/>
  <c r="O32" i="12" s="1"/>
  <c r="V32" i="12" s="1"/>
  <c r="AB32" i="12" s="1"/>
  <c r="G32" i="12"/>
  <c r="N32" i="12" s="1"/>
  <c r="U32" i="12" s="1"/>
  <c r="AA32" i="12" s="1"/>
  <c r="AC31" i="12"/>
  <c r="V31" i="12"/>
  <c r="AB31" i="12" s="1"/>
  <c r="P31" i="12"/>
  <c r="W31" i="12" s="1"/>
  <c r="O31" i="12"/>
  <c r="N31" i="12"/>
  <c r="U31" i="12" s="1"/>
  <c r="AA31" i="12" s="1"/>
  <c r="I31" i="12"/>
  <c r="H31" i="12"/>
  <c r="G31" i="12"/>
  <c r="N30" i="12"/>
  <c r="U30" i="12" s="1"/>
  <c r="AA30" i="12" s="1"/>
  <c r="I30" i="12"/>
  <c r="P30" i="12" s="1"/>
  <c r="W30" i="12" s="1"/>
  <c r="AC30" i="12" s="1"/>
  <c r="H30" i="12"/>
  <c r="O30" i="12" s="1"/>
  <c r="V30" i="12" s="1"/>
  <c r="AB30" i="12" s="1"/>
  <c r="G30" i="12"/>
  <c r="P29" i="12"/>
  <c r="W29" i="12" s="1"/>
  <c r="AC29" i="12" s="1"/>
  <c r="O29" i="12"/>
  <c r="V29" i="12" s="1"/>
  <c r="AB29" i="12" s="1"/>
  <c r="N29" i="12"/>
  <c r="U29" i="12" s="1"/>
  <c r="AA29" i="12" s="1"/>
  <c r="I29" i="12"/>
  <c r="H29" i="12"/>
  <c r="G29" i="12"/>
  <c r="W28" i="12"/>
  <c r="AC28" i="12" s="1"/>
  <c r="V28" i="12"/>
  <c r="AB28" i="12" s="1"/>
  <c r="N28" i="12"/>
  <c r="U28" i="12" s="1"/>
  <c r="AA28" i="12" s="1"/>
  <c r="I28" i="12"/>
  <c r="P28" i="12" s="1"/>
  <c r="H28" i="12"/>
  <c r="O28" i="12" s="1"/>
  <c r="G28" i="12"/>
  <c r="U27" i="12"/>
  <c r="AA27" i="12" s="1"/>
  <c r="P27" i="12"/>
  <c r="W27" i="12" s="1"/>
  <c r="AC27" i="12" s="1"/>
  <c r="O27" i="12"/>
  <c r="V27" i="12" s="1"/>
  <c r="AB27" i="12" s="1"/>
  <c r="N27" i="12"/>
  <c r="I27" i="12"/>
  <c r="H27" i="12"/>
  <c r="G27" i="12"/>
  <c r="AB26" i="12"/>
  <c r="W26" i="12"/>
  <c r="AC26" i="12" s="1"/>
  <c r="V26" i="12"/>
  <c r="I26" i="12"/>
  <c r="P26" i="12" s="1"/>
  <c r="H26" i="12"/>
  <c r="O26" i="12" s="1"/>
  <c r="G26" i="12"/>
  <c r="N26" i="12" s="1"/>
  <c r="U26" i="12" s="1"/>
  <c r="AA26" i="12" s="1"/>
  <c r="AC25" i="12"/>
  <c r="V25" i="12"/>
  <c r="AB25" i="12" s="1"/>
  <c r="U25" i="12"/>
  <c r="AA25" i="12" s="1"/>
  <c r="P25" i="12"/>
  <c r="W25" i="12" s="1"/>
  <c r="O25" i="12"/>
  <c r="N25" i="12"/>
  <c r="I25" i="12"/>
  <c r="H25" i="12"/>
  <c r="G25" i="12"/>
  <c r="I24" i="12"/>
  <c r="P24" i="12" s="1"/>
  <c r="W24" i="12" s="1"/>
  <c r="AC24" i="12" s="1"/>
  <c r="H24" i="12"/>
  <c r="O24" i="12" s="1"/>
  <c r="V24" i="12" s="1"/>
  <c r="AB24" i="12" s="1"/>
  <c r="G24" i="12"/>
  <c r="N24" i="12" s="1"/>
  <c r="U24" i="12" s="1"/>
  <c r="AA24" i="12" s="1"/>
  <c r="AC23" i="12"/>
  <c r="V23" i="12"/>
  <c r="AB23" i="12" s="1"/>
  <c r="P23" i="12"/>
  <c r="W23" i="12" s="1"/>
  <c r="O23" i="12"/>
  <c r="N23" i="12"/>
  <c r="U23" i="12" s="1"/>
  <c r="AA23" i="12" s="1"/>
  <c r="I23" i="12"/>
  <c r="H23" i="12"/>
  <c r="G23" i="12"/>
  <c r="N22" i="12"/>
  <c r="U22" i="12" s="1"/>
  <c r="AA22" i="12" s="1"/>
  <c r="I22" i="12"/>
  <c r="P22" i="12" s="1"/>
  <c r="W22" i="12" s="1"/>
  <c r="AC22" i="12" s="1"/>
  <c r="H22" i="12"/>
  <c r="O22" i="12" s="1"/>
  <c r="V22" i="12" s="1"/>
  <c r="AB22" i="12" s="1"/>
  <c r="G22" i="12"/>
  <c r="P21" i="12"/>
  <c r="W21" i="12" s="1"/>
  <c r="AC21" i="12" s="1"/>
  <c r="O21" i="12"/>
  <c r="V21" i="12" s="1"/>
  <c r="AB21" i="12" s="1"/>
  <c r="N21" i="12"/>
  <c r="U21" i="12" s="1"/>
  <c r="AA21" i="12" s="1"/>
  <c r="I21" i="12"/>
  <c r="H21" i="12"/>
  <c r="G21" i="12"/>
  <c r="W20" i="12"/>
  <c r="AC20" i="12" s="1"/>
  <c r="P20" i="12"/>
  <c r="I20" i="12"/>
  <c r="H20" i="12"/>
  <c r="O20" i="12" s="1"/>
  <c r="V20" i="12" s="1"/>
  <c r="AB20" i="12" s="1"/>
  <c r="G20" i="12"/>
  <c r="N20" i="12" s="1"/>
  <c r="U20" i="12" s="1"/>
  <c r="AA20" i="12" s="1"/>
  <c r="AC19" i="12"/>
  <c r="W19" i="12"/>
  <c r="P19" i="12"/>
  <c r="N19" i="12"/>
  <c r="U19" i="12" s="1"/>
  <c r="AA19" i="12" s="1"/>
  <c r="I19" i="12"/>
  <c r="H19" i="12"/>
  <c r="O19" i="12" s="1"/>
  <c r="V19" i="12" s="1"/>
  <c r="AB19" i="12" s="1"/>
  <c r="G19" i="12"/>
  <c r="P18" i="12"/>
  <c r="W18" i="12" s="1"/>
  <c r="AC18" i="12" s="1"/>
  <c r="O18" i="12"/>
  <c r="V18" i="12" s="1"/>
  <c r="AB18" i="12" s="1"/>
  <c r="N18" i="12"/>
  <c r="U18" i="12" s="1"/>
  <c r="AA18" i="12" s="1"/>
  <c r="I18" i="12"/>
  <c r="H18" i="12"/>
  <c r="G18" i="12"/>
  <c r="W17" i="12"/>
  <c r="AC17" i="12" s="1"/>
  <c r="P17" i="12"/>
  <c r="I17" i="12"/>
  <c r="H17" i="12"/>
  <c r="O17" i="12" s="1"/>
  <c r="V17" i="12" s="1"/>
  <c r="AB17" i="12" s="1"/>
  <c r="G17" i="12"/>
  <c r="N17" i="12" s="1"/>
  <c r="U17" i="12" s="1"/>
  <c r="AA17" i="12" s="1"/>
  <c r="O16" i="12"/>
  <c r="V16" i="12" s="1"/>
  <c r="AB16" i="12" s="1"/>
  <c r="N16" i="12"/>
  <c r="U16" i="12" s="1"/>
  <c r="AA16" i="12" s="1"/>
  <c r="I16" i="12"/>
  <c r="P16" i="12" s="1"/>
  <c r="W16" i="12" s="1"/>
  <c r="AC16" i="12" s="1"/>
  <c r="H16" i="12"/>
  <c r="G16" i="12"/>
  <c r="V15" i="12"/>
  <c r="AB15" i="12" s="1"/>
  <c r="P15" i="12"/>
  <c r="W15" i="12" s="1"/>
  <c r="AC15" i="12" s="1"/>
  <c r="O15" i="12"/>
  <c r="I15" i="12"/>
  <c r="H15" i="12"/>
  <c r="G15" i="12"/>
  <c r="N15" i="12" s="1"/>
  <c r="U15" i="12" s="1"/>
  <c r="AA15" i="12" s="1"/>
  <c r="I14" i="12"/>
  <c r="P14" i="12" s="1"/>
  <c r="W14" i="12" s="1"/>
  <c r="AC14" i="12" s="1"/>
  <c r="H14" i="12"/>
  <c r="O14" i="12" s="1"/>
  <c r="V14" i="12" s="1"/>
  <c r="AB14" i="12" s="1"/>
  <c r="G14" i="12"/>
  <c r="N14" i="12" s="1"/>
  <c r="U14" i="12" s="1"/>
  <c r="AA14" i="12" s="1"/>
  <c r="P13" i="12"/>
  <c r="W13" i="12" s="1"/>
  <c r="AC13" i="12" s="1"/>
  <c r="O13" i="12"/>
  <c r="V13" i="12" s="1"/>
  <c r="AB13" i="12" s="1"/>
  <c r="N13" i="12"/>
  <c r="U13" i="12" s="1"/>
  <c r="AA13" i="12" s="1"/>
  <c r="I13" i="12"/>
  <c r="H13" i="12"/>
  <c r="G13" i="12"/>
  <c r="W12" i="12"/>
  <c r="AC12" i="12" s="1"/>
  <c r="P12" i="12"/>
  <c r="I12" i="12"/>
  <c r="H12" i="12"/>
  <c r="O12" i="12" s="1"/>
  <c r="V12" i="12" s="1"/>
  <c r="AB12" i="12" s="1"/>
  <c r="G12" i="12"/>
  <c r="N12" i="12" s="1"/>
  <c r="U12" i="12" s="1"/>
  <c r="AA12" i="12" s="1"/>
  <c r="AC11" i="12"/>
  <c r="W11" i="12"/>
  <c r="P11" i="12"/>
  <c r="N11" i="12"/>
  <c r="U11" i="12" s="1"/>
  <c r="AA11" i="12" s="1"/>
  <c r="I11" i="12"/>
  <c r="H11" i="12"/>
  <c r="O11" i="12" s="1"/>
  <c r="V11" i="12" s="1"/>
  <c r="AB11" i="12" s="1"/>
  <c r="G11" i="12"/>
  <c r="P10" i="12"/>
  <c r="W10" i="12" s="1"/>
  <c r="AC10" i="12" s="1"/>
  <c r="O10" i="12"/>
  <c r="V10" i="12" s="1"/>
  <c r="AB10" i="12" s="1"/>
  <c r="N10" i="12"/>
  <c r="U10" i="12" s="1"/>
  <c r="AA10" i="12" s="1"/>
  <c r="I10" i="12"/>
  <c r="H10" i="12"/>
  <c r="G10" i="12"/>
  <c r="W9" i="12"/>
  <c r="AC9" i="12" s="1"/>
  <c r="P9" i="12"/>
  <c r="I9" i="12"/>
  <c r="H9" i="12"/>
  <c r="O9" i="12" s="1"/>
  <c r="V9" i="12" s="1"/>
  <c r="AB9" i="12" s="1"/>
  <c r="G9" i="12"/>
  <c r="N9" i="12" s="1"/>
  <c r="U9" i="12" s="1"/>
  <c r="AA9" i="12" s="1"/>
  <c r="O8" i="12"/>
  <c r="V8" i="12" s="1"/>
  <c r="AB8" i="12" s="1"/>
  <c r="N8" i="12"/>
  <c r="U8" i="12" s="1"/>
  <c r="AA8" i="12" s="1"/>
  <c r="I8" i="12"/>
  <c r="P8" i="12" s="1"/>
  <c r="W8" i="12" s="1"/>
  <c r="AC8" i="12" s="1"/>
  <c r="H8" i="12"/>
  <c r="G8" i="12"/>
  <c r="V7" i="12"/>
  <c r="AB7" i="12" s="1"/>
  <c r="P7" i="12"/>
  <c r="W7" i="12" s="1"/>
  <c r="AC7" i="12" s="1"/>
  <c r="O7" i="12"/>
  <c r="I7" i="12"/>
  <c r="H7" i="12"/>
  <c r="G7" i="12"/>
  <c r="N7" i="12" s="1"/>
  <c r="U7" i="12" s="1"/>
  <c r="AA7" i="12" s="1"/>
  <c r="I6" i="12"/>
  <c r="P6" i="12" s="1"/>
  <c r="W6" i="12" s="1"/>
  <c r="AC6" i="12" s="1"/>
  <c r="H6" i="12"/>
  <c r="O6" i="12" s="1"/>
  <c r="V6" i="12" s="1"/>
  <c r="AB6" i="12" s="1"/>
  <c r="G6" i="12"/>
  <c r="N6" i="12" s="1"/>
  <c r="U6" i="12" s="1"/>
  <c r="AA6" i="12" s="1"/>
  <c r="P5" i="12"/>
  <c r="W5" i="12" s="1"/>
  <c r="AC5" i="12" s="1"/>
  <c r="O5" i="12"/>
  <c r="V5" i="12" s="1"/>
  <c r="AB5" i="12" s="1"/>
  <c r="N5" i="12"/>
  <c r="U5" i="12" s="1"/>
  <c r="AA5" i="12" s="1"/>
  <c r="I5" i="12"/>
  <c r="H5" i="12"/>
  <c r="G5" i="12"/>
  <c r="AN4" i="12"/>
  <c r="AM4" i="12"/>
  <c r="AL4" i="12"/>
  <c r="P4" i="12"/>
  <c r="W4" i="12" s="1"/>
  <c r="AC4" i="12" s="1"/>
  <c r="O4" i="12"/>
  <c r="V4" i="12" s="1"/>
  <c r="AB4" i="12" s="1"/>
  <c r="N4" i="12"/>
  <c r="U4" i="12" s="1"/>
  <c r="AA4" i="12" s="1"/>
  <c r="I4" i="12"/>
  <c r="H4" i="12"/>
  <c r="G4" i="12"/>
  <c r="AN3" i="12"/>
  <c r="AM3" i="12"/>
  <c r="AL3" i="12"/>
  <c r="O3" i="12"/>
  <c r="V3" i="12" s="1"/>
  <c r="AB3" i="12" s="1"/>
  <c r="N3" i="12"/>
  <c r="U3" i="12" s="1"/>
  <c r="AA3" i="12" s="1"/>
  <c r="I3" i="12"/>
  <c r="P3" i="12" s="1"/>
  <c r="W3" i="12" s="1"/>
  <c r="AC3" i="12" s="1"/>
  <c r="H3" i="12"/>
  <c r="G3" i="12"/>
  <c r="AN2" i="12"/>
  <c r="AM2" i="12"/>
  <c r="AL2" i="12"/>
  <c r="O2" i="12"/>
  <c r="V2" i="12" s="1"/>
  <c r="AB2" i="12" s="1"/>
  <c r="N2" i="12"/>
  <c r="U2" i="12" s="1"/>
  <c r="AA2" i="12" s="1"/>
  <c r="I2" i="12"/>
  <c r="P2" i="12" s="1"/>
  <c r="W2" i="12" s="1"/>
  <c r="AC2" i="12" s="1"/>
  <c r="H2" i="12"/>
  <c r="G2" i="12"/>
  <c r="V166" i="12" l="1"/>
  <c r="W166" i="12"/>
  <c r="AC152" i="12"/>
  <c r="U166" i="12"/>
  <c r="AA143" i="12"/>
  <c r="E10" i="6" l="1"/>
  <c r="E9" i="6"/>
  <c r="E8" i="6"/>
  <c r="E7" i="6"/>
  <c r="E6" i="6"/>
  <c r="E5" i="6"/>
</calcChain>
</file>

<file path=xl/sharedStrings.xml><?xml version="1.0" encoding="utf-8"?>
<sst xmlns="http://schemas.openxmlformats.org/spreadsheetml/2006/main" count="2806" uniqueCount="387">
  <si>
    <t>1e</t>
  </si>
  <si>
    <t>Vessel Name: wt_htert_vs_mut_col_%10-2FBs_96_well_092521</t>
  </si>
  <si>
    <t xml:space="preserve">Notes: </t>
  </si>
  <si>
    <t>Analysis: htert_vs_mut_col_%10-2FBS_prolif_analysis092921</t>
  </si>
  <si>
    <t>Date Time</t>
  </si>
  <si>
    <t>Elapsed</t>
  </si>
  <si>
    <t>FBS 10%,Col-1 (1) 3K / well</t>
  </si>
  <si>
    <t>FBS 10%,Col-2 (1) 3K / well</t>
  </si>
  <si>
    <t>FBS 10%,Col-1 (1) 3K / well (Std Err Img)</t>
  </si>
  <si>
    <t>FBS 10%,Col-2 (1) 3K / well (Std Err Img)</t>
  </si>
  <si>
    <t>WT</t>
  </si>
  <si>
    <t>MED12(G44N)-1</t>
  </si>
  <si>
    <t>MED12(G44N)-2</t>
  </si>
  <si>
    <t>MED12-KO</t>
  </si>
  <si>
    <t>0-hours</t>
  </si>
  <si>
    <t>24-hours</t>
  </si>
  <si>
    <t>48-hours</t>
  </si>
  <si>
    <t>64-hours</t>
  </si>
  <si>
    <t>Discovery?</t>
  </si>
  <si>
    <t>P value</t>
  </si>
  <si>
    <t>Mean of WT</t>
  </si>
  <si>
    <t>Mean of MED12(G44N)-1</t>
  </si>
  <si>
    <t>Difference</t>
  </si>
  <si>
    <t>SE of difference</t>
  </si>
  <si>
    <t>t ratio</t>
  </si>
  <si>
    <t>df</t>
  </si>
  <si>
    <t>q value</t>
  </si>
  <si>
    <t>Yes</t>
  </si>
  <si>
    <t>Table Analyzed</t>
  </si>
  <si>
    <t>Column A</t>
  </si>
  <si>
    <t>vs.</t>
  </si>
  <si>
    <t>Column B</t>
  </si>
  <si>
    <t>Test details</t>
  </si>
  <si>
    <t>Test name</t>
  </si>
  <si>
    <t>Unpaired t test</t>
  </si>
  <si>
    <t>Variance assumption</t>
  </si>
  <si>
    <t>Individual variance for each row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.00%</t>
  </si>
  <si>
    <t>Number of tests performed</t>
  </si>
  <si>
    <t>Number of rows omitted</t>
  </si>
  <si>
    <t>Mean of MED12(G44N)-2</t>
  </si>
  <si>
    <t>Column C</t>
  </si>
  <si>
    <t>Week</t>
  </si>
  <si>
    <t>Targeted HDR rate in cell population</t>
  </si>
  <si>
    <t>Wild type rate in cell population</t>
  </si>
  <si>
    <t>Indel (del-Insert) rate in cell population</t>
  </si>
  <si>
    <t>Deletion_rate</t>
  </si>
  <si>
    <t>Insertion_rate</t>
  </si>
  <si>
    <t>Week-1</t>
  </si>
  <si>
    <t>Week-4</t>
  </si>
  <si>
    <t>Week-6</t>
  </si>
  <si>
    <t>Week-7</t>
  </si>
  <si>
    <t>Week-8</t>
  </si>
  <si>
    <t>Week-9</t>
  </si>
  <si>
    <t>WT_20x</t>
  </si>
  <si>
    <t>Col1_20x</t>
  </si>
  <si>
    <t>Col2_20x</t>
  </si>
  <si>
    <t>Kolmogorov-Smirnov D</t>
  </si>
  <si>
    <t>No</t>
  </si>
  <si>
    <t>Data 4</t>
  </si>
  <si>
    <t>Kolmogorov-Smirnov test</t>
  </si>
  <si>
    <t>Comparison for each test</t>
  </si>
  <si>
    <t>Compare cumulative distributions</t>
  </si>
  <si>
    <t>Days</t>
  </si>
  <si>
    <t>Measured by Adobe photoshop</t>
  </si>
  <si>
    <t>Normalization_factor (WT_2nd_day_spher_volume_mean)</t>
  </si>
  <si>
    <t>Col-1_20X_spher_raw_area_pixel_arbitrary_unit</t>
  </si>
  <si>
    <t>WT_20X_spher_raw_area_pixel_arbitrary_unit</t>
  </si>
  <si>
    <t>Col-2_20X_spher_raw_area_pixel_arbitrary_unit</t>
  </si>
  <si>
    <t>Spher volume formula: ((Square_root(raw_area/3.14))^3)*(4/3)*3.14</t>
  </si>
  <si>
    <t>WT_20X_spher_volume</t>
  </si>
  <si>
    <t>WT_20X_normalized_spher_volume</t>
  </si>
  <si>
    <t>Col_1_20X_normalized_spher_volume</t>
  </si>
  <si>
    <t xml:space="preserve">Col_2_20X_normalized_spher_volume														</t>
  </si>
  <si>
    <t>Col-1_20X_spher_volume</t>
  </si>
  <si>
    <t>Col-2_20X_spher_volume</t>
  </si>
  <si>
    <t>Figure_1H_dots (Mean with SEM)</t>
  </si>
  <si>
    <t>WT_hTERT</t>
  </si>
  <si>
    <t>MED12(G44N)-2_hTERT</t>
  </si>
  <si>
    <t>Tryptophan</t>
  </si>
  <si>
    <t>Kynurenine</t>
  </si>
  <si>
    <t>Mean of WT_hTERT</t>
  </si>
  <si>
    <t>Mean of MED12(G44N)-2_hTERT</t>
  </si>
  <si>
    <t>Single pooled variance</t>
  </si>
  <si>
    <t>FBS 10%,KO (1) 3K / well</t>
  </si>
  <si>
    <t>FBS 10%,WT (1) 3K / well</t>
  </si>
  <si>
    <t>FBS 10%, KO (1) 3K / well (Std Err Img)</t>
  </si>
  <si>
    <t>FBS 10%, WT (1) 3K / well (Std Err Img)</t>
  </si>
  <si>
    <t>Metric: Red  Object Count Per Well Normalized to Elapsed time 0</t>
  </si>
  <si>
    <t>tryptophan</t>
  </si>
  <si>
    <t xml:space="preserve">C00806 </t>
  </si>
  <si>
    <t>kynurenine</t>
  </si>
  <si>
    <t>C01718</t>
  </si>
  <si>
    <t>R1</t>
  </si>
  <si>
    <t>R2</t>
  </si>
  <si>
    <t>R3</t>
  </si>
  <si>
    <t>R4</t>
  </si>
  <si>
    <t>Figure_2E_dots (Mean with SEM) --&gt; Normalized Peak Are</t>
  </si>
  <si>
    <t>Total Ion Count</t>
  </si>
  <si>
    <t>TIC</t>
  </si>
  <si>
    <t>R5</t>
  </si>
  <si>
    <t>KEGG ID</t>
  </si>
  <si>
    <t>Peak area reported underneath were produced by extractions from same amount of starting materials according to  protein amount. (NON-NORMALIZED DATA)</t>
  </si>
  <si>
    <t>Dot Formula: ((Peak area/TIC)/10^-4))</t>
  </si>
  <si>
    <t>MUT</t>
  </si>
  <si>
    <t>G1</t>
  </si>
  <si>
    <t>S</t>
  </si>
  <si>
    <t>G2</t>
  </si>
  <si>
    <t>Mean of MUT</t>
  </si>
  <si>
    <t>Data 6</t>
  </si>
  <si>
    <t>Unpaired t test with Welch correction</t>
  </si>
  <si>
    <t>Individual variance for each group</t>
  </si>
  <si>
    <t>Fig-4A- (Mean with SEM)</t>
  </si>
  <si>
    <t>WT/Fib</t>
  </si>
  <si>
    <t>MED12(G44N)-1/Fib</t>
  </si>
  <si>
    <t>MED12(G44N)-2/Fib</t>
  </si>
  <si>
    <t>MED12(KO)/Fib</t>
  </si>
  <si>
    <t>4th_day</t>
  </si>
  <si>
    <t>Fibroblast_rate_in_(WT+Fib spher)</t>
  </si>
  <si>
    <t>Fibroblast_rate_in_(KO+Fib spher)</t>
  </si>
  <si>
    <t>Fibroblast_rate_in_(Mut-2+Fib spher)</t>
  </si>
  <si>
    <t>Fibroblast_rate_in_(Mut-1+Fib spher)</t>
  </si>
  <si>
    <t>Supp_fig_4A</t>
  </si>
  <si>
    <t>Supp_fig_4B</t>
  </si>
  <si>
    <t>4th_day (Mean with SEM)</t>
  </si>
  <si>
    <t>Document</t>
  </si>
  <si>
    <t>Area_2</t>
  </si>
  <si>
    <t>Area_4</t>
  </si>
  <si>
    <t>Area_7</t>
  </si>
  <si>
    <t>WT_fibro_norm_day_by_day</t>
  </si>
  <si>
    <t>Col1</t>
  </si>
  <si>
    <t>Col2</t>
  </si>
  <si>
    <t>KO</t>
  </si>
  <si>
    <t>Fibro_alone_norm_day_by_day</t>
  </si>
  <si>
    <t>WT_Fibro_2nd_0019_TRANS.tif</t>
  </si>
  <si>
    <t>NA</t>
  </si>
  <si>
    <t>2th_day</t>
  </si>
  <si>
    <t>WT_Fibro_2nd_0020_TRANS.tif</t>
  </si>
  <si>
    <t>WT_Fibro_2nd_0021_TRANS.tif</t>
  </si>
  <si>
    <t>7t_day</t>
  </si>
  <si>
    <t>WT_Fibro_2nd_0022_TRANS.tif</t>
  </si>
  <si>
    <t>WT_Fibro_2nd_0023_TRANS.tif</t>
  </si>
  <si>
    <t>WT_Fibro_2nd_0024_TRANS.tif</t>
  </si>
  <si>
    <t>WT_Fibro_2nd_0025_TRANS.tif</t>
  </si>
  <si>
    <t>WT_Fibro_2nd_0026_TRANS.tif</t>
  </si>
  <si>
    <t>WT_Fibro_2nd_0027_TRANS.tif</t>
  </si>
  <si>
    <t>WT_Fibro_2nd_0028_TRANS.tif</t>
  </si>
  <si>
    <t>WT_Fibro_2nd_0029_TRANS.tif</t>
  </si>
  <si>
    <t>WT_Fibro_2nd_0030_TRANS.tif</t>
  </si>
  <si>
    <t>WT_Fibro_2nd_0031_TRANS.tif</t>
  </si>
  <si>
    <t>WT_Fibro_2nd_0032_TRANS.tif</t>
  </si>
  <si>
    <t>WT_Fibro_2nd_0033_TRANS.tif</t>
  </si>
  <si>
    <t>WT_Fibro_2nd_0034_TRANS.tif</t>
  </si>
  <si>
    <t>WT_Fibro_2nd_0035_TRANS.tif</t>
  </si>
  <si>
    <t>WT_Fibro_2nd_0036_TRANS.tif</t>
  </si>
  <si>
    <t>Col1_Fibro_2nd_0037_TRANS.tif</t>
  </si>
  <si>
    <t>Col1_Fibro_2nd_0038_TRANS.tif</t>
  </si>
  <si>
    <t>Col1_Fibro_2nd_0039_TRANS.tif</t>
  </si>
  <si>
    <t>Col1_Fibro_2nd_0040_TRANS.tif</t>
  </si>
  <si>
    <t>Col1_Fibro_2nd_0041_TRANS.tif</t>
  </si>
  <si>
    <t>Col1_Fibro_2nd_0042_TRANS.tif</t>
  </si>
  <si>
    <t>Col1_Fibro_2nd_0043_TRANS.tif</t>
  </si>
  <si>
    <t>Col1_Fibro_2nd_0044_TRANS.tif</t>
  </si>
  <si>
    <t>Col1_Fibro_2nd_0045_TRANS.tif</t>
  </si>
  <si>
    <t>Col1_Fibro_2nd_0046_TRANS.tif</t>
  </si>
  <si>
    <t>Col1_Fibro_2nd_0047_TRANS.tif</t>
  </si>
  <si>
    <t>Col1_Fibro_2nd_0048_TRANS.tif</t>
  </si>
  <si>
    <t>Col1_Fibro_2nd_0049_TRANS.tif</t>
  </si>
  <si>
    <t>Col1_Fibro_2nd_0051_TRANS.tif</t>
  </si>
  <si>
    <t>Col1_Fibro_2nd_0052_TRANS.tif</t>
  </si>
  <si>
    <t>Col1_Fibro_2nd_0053_TRANS.tif</t>
  </si>
  <si>
    <t>Col1_Fibro_2nd_0054_TRANS.tif</t>
  </si>
  <si>
    <t>Col2_Fibro_2nd_0055_TRANS.tif</t>
  </si>
  <si>
    <t>Col2_Fibro_2nd_0056_TRANS.tif</t>
  </si>
  <si>
    <t>Col2_Fibro_2nd_0057_TRANS.tif</t>
  </si>
  <si>
    <t>Col2_Fibro_2nd_0058_TRANS.tif</t>
  </si>
  <si>
    <t>Col2_Fibro_2nd_0059_TRANS.tif</t>
  </si>
  <si>
    <t>Col2_Fibro_2nd_0060_TRANS.tif</t>
  </si>
  <si>
    <t>Col2_Fibro_2nd_0061_TRANS.tif</t>
  </si>
  <si>
    <t>Col2_Fibro_2nd_0062_TRANS.tif</t>
  </si>
  <si>
    <t>Col2_Fibro_2nd_0063_TRANS.tif</t>
  </si>
  <si>
    <t>Col2_Fibro_2nd_0064_TRANS.tif</t>
  </si>
  <si>
    <t>Col2_Fibro_2nd_0065_TRANS.tif</t>
  </si>
  <si>
    <t>Col2_Fibro_2nd_0066_TRANS.tif</t>
  </si>
  <si>
    <t>Col2_Fibro_2nd_0067_TRANS.tif</t>
  </si>
  <si>
    <t>Col2_Fibro_2nd_0068_TRANS.tif</t>
  </si>
  <si>
    <t>Col2_Fibro_2nd_0069_TRANS.tif</t>
  </si>
  <si>
    <t>Col2_Fibro_2nd_0070_TRANS.tif</t>
  </si>
  <si>
    <t>Col2_Fibro_2nd_0071_TRANS.tif</t>
  </si>
  <si>
    <t>Col2_Fibro_2nd_0072_TRANS.tif</t>
  </si>
  <si>
    <t>ko_Fibro_2nd_0073_TRANS.tif</t>
  </si>
  <si>
    <t>ko_Fibro_2nd_0074_TRANS.tif</t>
  </si>
  <si>
    <t>ko_Fibro_2nd_0075_TRANS.tif</t>
  </si>
  <si>
    <t>ko_Fibro_2nd_0076_TRANS.tif</t>
  </si>
  <si>
    <t>ko_Fibro_2nd_0077_TRANS.tif</t>
  </si>
  <si>
    <t>ko_Fibro_2nd_0078_TRANS.tif</t>
  </si>
  <si>
    <t>ko_Fibro_2nd_0079_TRANS.tif</t>
  </si>
  <si>
    <t>ko_Fibro_2nd_0080_TRANS.tif</t>
  </si>
  <si>
    <t>ko_Fibro_2nd_0081_TRANS.tif</t>
  </si>
  <si>
    <t>ko_Fibro_2nd_0082_TRANS.tif</t>
  </si>
  <si>
    <t>ko_Fibro_2nd_0083_TRANS.tif</t>
  </si>
  <si>
    <t>ko_Fibro_2nd_0084_TRANS.tif</t>
  </si>
  <si>
    <t>ko_Fibro_2nd_0085_TRANS.tif</t>
  </si>
  <si>
    <t>ko_Fibro_2nd_0086_TRANS.tif</t>
  </si>
  <si>
    <t>ko_Fibro_2nd_0087_TRANS.tif</t>
  </si>
  <si>
    <t>ko_Fibro_2nd_0088_TRANS.tif</t>
  </si>
  <si>
    <t>ko_Fibro_2nd_0089_TRANS.tif</t>
  </si>
  <si>
    <t>ko_Fibro_2nd_0090_TRANS.tif</t>
  </si>
  <si>
    <t>WT_mcherry_2nd_0001_TRANS.tif</t>
  </si>
  <si>
    <t>WT_mcherry_2nd_0002_TRANS.tif</t>
  </si>
  <si>
    <t>WT_mcherry_2nd_0003_TRANS.tif</t>
  </si>
  <si>
    <t>WT_mcherry_2nd_0004_TRANS.tif</t>
  </si>
  <si>
    <t>WT_mcherry_2nd_0005_TRANS.tif</t>
  </si>
  <si>
    <t>WT_mcherry_2nd_0006_TRANS.tif</t>
  </si>
  <si>
    <t>WT_mcherry_2nd_0007_TRANS.tif</t>
  </si>
  <si>
    <t>WT_mcherry_2nd_0008_TRANS.tif</t>
  </si>
  <si>
    <t>WT_mcherry_2nd_0009_TRANS.tif</t>
  </si>
  <si>
    <t>WT_mcherry_2nd_0010_TRANS.tif</t>
  </si>
  <si>
    <t>WT_mcherry_2nd_0011_TRANS.tif</t>
  </si>
  <si>
    <t>WT_mcherry_2nd_0012_TRANS.tif</t>
  </si>
  <si>
    <t>WT_mcherry_2nd_0013_TRANS.tif</t>
  </si>
  <si>
    <t>WT_mcherry_2nd_0014_TRANS.tif</t>
  </si>
  <si>
    <t>WT_mcherry_2nd_0015_TRANS.tif</t>
  </si>
  <si>
    <t>WT_mcherry_2nd_0016_TRANS.tif</t>
  </si>
  <si>
    <t>WT_mcherry_2nd_0017_TRANS.tif</t>
  </si>
  <si>
    <t>WT_mcherry_2nd_0018_TRANS.tif</t>
  </si>
  <si>
    <t>Col1_mcherry_2nd_0037_TRANS.tif</t>
  </si>
  <si>
    <t>Col1_mcherry_2nd_0038_TRANS.tif</t>
  </si>
  <si>
    <t>Col1_mcherry_2nd_0039_TRANS.tif</t>
  </si>
  <si>
    <t>Col1_mcherry_2nd_0040_TRANS.tif</t>
  </si>
  <si>
    <t>Col1_mcherry_2nd_0041_TRANS.tif</t>
  </si>
  <si>
    <t>Col1_mcherry_2nd_0042_TRANS.tif</t>
  </si>
  <si>
    <t>Col1_mcherry_2nd_0044_TRANS.tif</t>
  </si>
  <si>
    <t>Col1_mcherry_2nd_0045_TRANS.tif</t>
  </si>
  <si>
    <t>Col1_mcherry_2nd_0046_TRANS.tif</t>
  </si>
  <si>
    <t>Col1_mcherry_2nd_0047_TRANS.tif</t>
  </si>
  <si>
    <t>Col1_mcherry_2nd_0048_TRANS.tif</t>
  </si>
  <si>
    <t>Col1_mcherry_2nd_0049_TRANS.tif</t>
  </si>
  <si>
    <t>Col1_mcherry_2nd_0050_TRANS.tif</t>
  </si>
  <si>
    <t>Col1_mcherry_2nd_0051_TRANS.tif</t>
  </si>
  <si>
    <t>Col1_mcherry_2nd_0052_TRANS.tif</t>
  </si>
  <si>
    <t>Col1_mcherry_2nd_0053_TRANS.tif</t>
  </si>
  <si>
    <t>Col1_mcherry_2nd_0054_TRANS.tif</t>
  </si>
  <si>
    <t>Col2_mcherry_2nd_0055_TRANS.tif</t>
  </si>
  <si>
    <t>Col2_mcherry_2nd_0056_TRANS.tif</t>
  </si>
  <si>
    <t>Col2_mcherry_2nd_0057_TRANS.tif</t>
  </si>
  <si>
    <t>Col2_mcherry_2nd_0058_TRANS.tif</t>
  </si>
  <si>
    <t>Col2_mcherry_2nd_0059_TRANS.tif</t>
  </si>
  <si>
    <t>Col2_mcherry_2nd_0060_TRANS.tif</t>
  </si>
  <si>
    <t>Col2_mcherry_2nd_0061_TRANS.tif</t>
  </si>
  <si>
    <t>Col2_mcherry_2nd_0062_TRANS.tif</t>
  </si>
  <si>
    <t>Col2_mcherry_2nd_0063_TRANS.tif</t>
  </si>
  <si>
    <t>Col2_mcherry_2nd_0064_TRANS.tif</t>
  </si>
  <si>
    <t>Col2_mcherry_2nd_0065_TRANS.tif</t>
  </si>
  <si>
    <t>Col2_mcherry_2nd_0066_TRANS.tif</t>
  </si>
  <si>
    <t>Col2_mcherry_2nd_0068_TRANS.tif</t>
  </si>
  <si>
    <t>Col2_mcherry_2nd_0069_TRANS.tif</t>
  </si>
  <si>
    <t>Col2_mcherry_2nd_0070_TRANS.tif</t>
  </si>
  <si>
    <t>Col2_mcherry_2nd_0071_TRANS.tif</t>
  </si>
  <si>
    <t>Col2_mcherry_2nd_0072_TRANS.tif</t>
  </si>
  <si>
    <t>KO_mcherry_2nd_0019_TRANS.tif</t>
  </si>
  <si>
    <t>KO_mcherry_2nd_0020_TRANS.tif</t>
  </si>
  <si>
    <t>KO_mcherry_2nd_0021_TRANS.tif</t>
  </si>
  <si>
    <t>KO_mcherry_2nd_0022_TRANS.tif</t>
  </si>
  <si>
    <t>KO_mcherry_2nd_0023_TRANS.tif</t>
  </si>
  <si>
    <t>KO_mcherry_2nd_0024_TRANS.tif</t>
  </si>
  <si>
    <t>KO_mcherry_2nd_0025_TRANS.tif</t>
  </si>
  <si>
    <t>KO_mcherry_2nd_0026_TRANS.tif</t>
  </si>
  <si>
    <t>KO_mcherry_2nd_0027_TRANS.tif</t>
  </si>
  <si>
    <t>KO_mcherry_2nd_0028_TRANS.tif</t>
  </si>
  <si>
    <t>KO_mcherry_2nd_0029_TRANS.tif</t>
  </si>
  <si>
    <t>KO_mcherry_2nd_0030_TRANS.tif</t>
  </si>
  <si>
    <t>KO_mcherry_2nd_0031_TRANS.tif</t>
  </si>
  <si>
    <t>KO_mcherry_2nd_0032_TRANS.tif</t>
  </si>
  <si>
    <t>KO_mcherry_2nd_0033_TRANS.tif</t>
  </si>
  <si>
    <t>KO_mcherry_2nd_0034_TRANS.tif</t>
  </si>
  <si>
    <t>KO_mcherry_2nd_0035_TRANS.tif</t>
  </si>
  <si>
    <t>KO_mcherry_2nd_0036_TRANS.tif</t>
  </si>
  <si>
    <t>Fibroblast_2nd_0001_TRANS.tif</t>
  </si>
  <si>
    <t>Fibroblast_2nd_0002_TRANS.tif</t>
  </si>
  <si>
    <t>Fibroblast_2nd_0003_TRANS.tif</t>
  </si>
  <si>
    <t>Fibroblast_2nd_0004_TRANS.tif</t>
  </si>
  <si>
    <t>Fibroblast_2nd_0005_TRANS.tif</t>
  </si>
  <si>
    <t>Fibroblast_2nd_0006_TRANS.tif</t>
  </si>
  <si>
    <t>Fibroblast_2nd_0007_TRANS.tif</t>
  </si>
  <si>
    <t>Fibroblast_2nd_0008_TRANS.tif</t>
  </si>
  <si>
    <t>Fibroblast_2nd_0009_TRANS.tif</t>
  </si>
  <si>
    <t>Fibroblast_2nd_0010_TRANS.tif</t>
  </si>
  <si>
    <t>Fibroblast_2nd_0011_TRANS.tif</t>
  </si>
  <si>
    <t>Fibroblast_2nd_0012_TRANS.tif</t>
  </si>
  <si>
    <t>Fibroblast_2nd_0013_TRANS.tif</t>
  </si>
  <si>
    <t>Fibroblast_2nd_0014_TRANS.tif</t>
  </si>
  <si>
    <t>Fibroblast_2nd_0015_TRANS.tif</t>
  </si>
  <si>
    <t>Fibroblast_2nd_0016_TRANS.tif</t>
  </si>
  <si>
    <t>Fibroblast_2nd_0017_TRANS.tif</t>
  </si>
  <si>
    <t>Fibroblast_2nd_0018_TRANS.tif</t>
  </si>
  <si>
    <t>Fibroblast_average_day2</t>
  </si>
  <si>
    <t>fibro_volume_average</t>
  </si>
  <si>
    <t>day 2</t>
  </si>
  <si>
    <t>day 4</t>
  </si>
  <si>
    <t>day 7</t>
  </si>
  <si>
    <t>Day_4_norm_wt/fib</t>
  </si>
  <si>
    <t>Mann Whitney test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One- or two-tailed P value?</t>
  </si>
  <si>
    <t>Two-tailed</t>
  </si>
  <si>
    <t>Sum of ranks in column A,B</t>
  </si>
  <si>
    <t>178 , 452</t>
  </si>
  <si>
    <t>Mann-Whitney U</t>
  </si>
  <si>
    <t>Difference between medians</t>
  </si>
  <si>
    <t>Median of column A</t>
  </si>
  <si>
    <t>0.9930, n=18</t>
  </si>
  <si>
    <t>Median of column B</t>
  </si>
  <si>
    <t>1.403, n=17</t>
  </si>
  <si>
    <t>Difference: Actual</t>
  </si>
  <si>
    <t>Difference: Hodges-Lehmann</t>
  </si>
  <si>
    <t>Sum of ranks in column A,C</t>
  </si>
  <si>
    <t>198 , 468</t>
  </si>
  <si>
    <t>Median of column C</t>
  </si>
  <si>
    <t>1.239, n=18</t>
  </si>
  <si>
    <t>Column D</t>
  </si>
  <si>
    <t>Sum of ranks in column A,D</t>
  </si>
  <si>
    <t>489 , 177</t>
  </si>
  <si>
    <t>Median of column D</t>
  </si>
  <si>
    <t>0.6422, n=18</t>
  </si>
  <si>
    <t>Fibroblast_rates_4th_day</t>
  </si>
  <si>
    <t>Unpaired t test with Welch's correction</t>
  </si>
  <si>
    <t>**</t>
  </si>
  <si>
    <t>Welch-corrected t, df</t>
  </si>
  <si>
    <t>t=9.354, df=2.778</t>
  </si>
  <si>
    <t>How big is the difference?</t>
  </si>
  <si>
    <t>Mean of column A</t>
  </si>
  <si>
    <t>Mean of column B</t>
  </si>
  <si>
    <t>Difference between means (B - A) ± SEM</t>
  </si>
  <si>
    <t>9.933 ± 1.062</t>
  </si>
  <si>
    <t>95% confidence interval</t>
  </si>
  <si>
    <t>6.396 to 13.47</t>
  </si>
  <si>
    <t>R squared (eta squared)</t>
  </si>
  <si>
    <t>F test to compare variances</t>
  </si>
  <si>
    <t>F, DFn, Dfd</t>
  </si>
  <si>
    <t>4.936, 2, 2</t>
  </si>
  <si>
    <t>ns</t>
  </si>
  <si>
    <t>Data analyzed</t>
  </si>
  <si>
    <t>Sample size, column A</t>
  </si>
  <si>
    <t>Sample size, column B</t>
  </si>
  <si>
    <t>*</t>
  </si>
  <si>
    <t>t=4.395, df=2.806</t>
  </si>
  <si>
    <t>Mean of column C</t>
  </si>
  <si>
    <t>Difference between means (C - A) ± SEM</t>
  </si>
  <si>
    <t>2.600 ± 0.5916</t>
  </si>
  <si>
    <t>0.6416 to 4.558</t>
  </si>
  <si>
    <t>Sample size, column C</t>
  </si>
  <si>
    <t>t=7.106, df=2.094</t>
  </si>
  <si>
    <t>Mean of column D</t>
  </si>
  <si>
    <t>Difference between means (D - A) ± SEM</t>
  </si>
  <si>
    <t>-3.133 ± 0.4410</t>
  </si>
  <si>
    <t>-4.952 to -1.315</t>
  </si>
  <si>
    <t>42.75, 2, 2</t>
  </si>
  <si>
    <t>Sample size, column D</t>
  </si>
  <si>
    <t>Leimyoma</t>
  </si>
  <si>
    <t>Myometrium</t>
  </si>
  <si>
    <t>WT-Mock</t>
  </si>
  <si>
    <t>WT-65um</t>
  </si>
  <si>
    <t>WT-75um</t>
  </si>
  <si>
    <t>Col 1-Mock</t>
  </si>
  <si>
    <t>Col 1-65um</t>
  </si>
  <si>
    <t>Col 1-75um</t>
  </si>
  <si>
    <t>Col 2 Mock</t>
  </si>
  <si>
    <t>Col 2-65um</t>
  </si>
  <si>
    <t>Col 2-75um</t>
  </si>
  <si>
    <t>MED12-Leiomyoma</t>
  </si>
  <si>
    <t>G44N</t>
  </si>
  <si>
    <t>Normalized_Expression</t>
  </si>
  <si>
    <t>Sample</t>
  </si>
  <si>
    <t>Mutant_1</t>
  </si>
  <si>
    <t>3F: Top 500 gained-peak-associated normalized gene expression</t>
  </si>
  <si>
    <t>3F:  Lost-peak-associated normalized gen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20"/>
      <color theme="1"/>
      <name val="Calibri (Body)"/>
    </font>
    <font>
      <sz val="8"/>
      <name val="Arial"/>
      <family val="2"/>
    </font>
    <font>
      <sz val="12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8"/>
      <color theme="1"/>
      <name val="Calibri (Body)"/>
    </font>
    <font>
      <sz val="16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color rgb="FFFF0000"/>
      <name val="Calibri"/>
      <family val="2"/>
      <scheme val="minor"/>
    </font>
    <font>
      <b/>
      <sz val="12"/>
      <color rgb="FF7030A0"/>
      <name val="Arial"/>
      <family val="2"/>
    </font>
    <font>
      <b/>
      <sz val="16"/>
      <color theme="1"/>
      <name val="Calibri (Body)"/>
    </font>
    <font>
      <b/>
      <sz val="16"/>
      <color theme="1"/>
      <name val="Calibri"/>
      <family val="2"/>
      <scheme val="minor"/>
    </font>
    <font>
      <sz val="12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-0.249977111117893"/>
        <bgColor indexed="64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2" fillId="0" borderId="0" xfId="0" applyFont="1"/>
    <xf numFmtId="0" fontId="4" fillId="0" borderId="0" xfId="0" applyFont="1"/>
    <xf numFmtId="164" fontId="0" fillId="0" borderId="0" xfId="0" applyNumberFormat="1"/>
    <xf numFmtId="164" fontId="0" fillId="0" borderId="0" xfId="0" applyNumberFormat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" fillId="0" borderId="0" xfId="0" applyFont="1"/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0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11" fillId="0" borderId="0" xfId="0" applyFont="1" applyAlignment="1">
      <alignment horizontal="left"/>
    </xf>
    <xf numFmtId="0" fontId="11" fillId="0" borderId="0" xfId="0" applyFont="1"/>
    <xf numFmtId="22" fontId="1" fillId="0" borderId="0" xfId="0" applyNumberFormat="1" applyFont="1"/>
    <xf numFmtId="22" fontId="1" fillId="2" borderId="0" xfId="0" applyNumberFormat="1" applyFont="1" applyFill="1"/>
    <xf numFmtId="0" fontId="1" fillId="2" borderId="0" xfId="0" applyFont="1" applyFill="1"/>
    <xf numFmtId="0" fontId="12" fillId="0" borderId="0" xfId="0" applyFont="1"/>
    <xf numFmtId="3" fontId="0" fillId="0" borderId="0" xfId="0" applyNumberFormat="1"/>
    <xf numFmtId="0" fontId="2" fillId="0" borderId="0" xfId="0" applyFont="1" applyAlignment="1">
      <alignment wrapText="1"/>
    </xf>
    <xf numFmtId="0" fontId="14" fillId="0" borderId="0" xfId="0" applyFont="1"/>
    <xf numFmtId="49" fontId="15" fillId="0" borderId="0" xfId="0" applyNumberFormat="1" applyFont="1" applyAlignment="1">
      <alignment horizontal="left"/>
    </xf>
    <xf numFmtId="0" fontId="16" fillId="0" borderId="0" xfId="0" applyFont="1"/>
    <xf numFmtId="0" fontId="17" fillId="0" borderId="0" xfId="0" applyFont="1"/>
    <xf numFmtId="0" fontId="0" fillId="3" borderId="1" xfId="0" applyFill="1" applyBorder="1"/>
    <xf numFmtId="0" fontId="0" fillId="3" borderId="2" xfId="0" applyFill="1" applyBorder="1"/>
    <xf numFmtId="0" fontId="0" fillId="4" borderId="2" xfId="0" applyFill="1" applyBorder="1"/>
    <xf numFmtId="0" fontId="0" fillId="3" borderId="3" xfId="0" applyFill="1" applyBorder="1"/>
    <xf numFmtId="0" fontId="0" fillId="3" borderId="4" xfId="0" applyFill="1" applyBorder="1"/>
    <xf numFmtId="0" fontId="1" fillId="5" borderId="0" xfId="0" applyFont="1" applyFill="1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0" xfId="0" applyFont="1" applyAlignment="1">
      <alignment horizontal="left"/>
    </xf>
    <xf numFmtId="0" fontId="13" fillId="0" borderId="0" xfId="0" applyFont="1" applyAlignment="1">
      <alignment horizontal="center"/>
    </xf>
    <xf numFmtId="0" fontId="0" fillId="0" borderId="0" xfId="0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7DFAA-6569-F444-A090-C8D9AFEC8FC7}">
  <dimension ref="A2:J28"/>
  <sheetViews>
    <sheetView workbookViewId="0">
      <selection activeCell="D30" sqref="D30"/>
    </sheetView>
  </sheetViews>
  <sheetFormatPr baseColWidth="10" defaultRowHeight="15" x14ac:dyDescent="0.2"/>
  <cols>
    <col min="5" max="5" width="16.5" customWidth="1"/>
  </cols>
  <sheetData>
    <row r="2" spans="1:10" ht="26" x14ac:dyDescent="0.3">
      <c r="A2" s="2" t="s">
        <v>0</v>
      </c>
    </row>
    <row r="3" spans="1:10" x14ac:dyDescent="0.2">
      <c r="B3" s="3"/>
      <c r="C3" s="3"/>
      <c r="D3" s="3"/>
      <c r="E3" s="3"/>
      <c r="F3" s="3"/>
      <c r="G3" s="3"/>
      <c r="H3" s="3"/>
      <c r="I3" s="3"/>
      <c r="J3" s="3"/>
    </row>
    <row r="4" spans="1:10" x14ac:dyDescent="0.2">
      <c r="B4" s="4" t="s">
        <v>47</v>
      </c>
      <c r="C4" s="3" t="s">
        <v>48</v>
      </c>
      <c r="D4" s="3" t="s">
        <v>49</v>
      </c>
      <c r="E4" s="3" t="s">
        <v>50</v>
      </c>
      <c r="H4" s="3"/>
      <c r="I4" s="3"/>
      <c r="J4" s="3"/>
    </row>
    <row r="5" spans="1:10" x14ac:dyDescent="0.2">
      <c r="B5" s="3" t="s">
        <v>53</v>
      </c>
      <c r="C5" s="3">
        <v>7.0000000000000007E-2</v>
      </c>
      <c r="D5" s="3">
        <v>0.35199999999999998</v>
      </c>
      <c r="E5" s="3">
        <f t="shared" ref="E5:E10" si="0">E13+F13</f>
        <v>0.52</v>
      </c>
      <c r="H5" s="3"/>
      <c r="I5" s="3"/>
      <c r="J5" s="3"/>
    </row>
    <row r="6" spans="1:10" x14ac:dyDescent="0.2">
      <c r="B6" s="3" t="s">
        <v>54</v>
      </c>
      <c r="C6" s="3">
        <v>5.7000000000000002E-2</v>
      </c>
      <c r="D6" s="3">
        <v>0.45</v>
      </c>
      <c r="E6" s="3">
        <f t="shared" si="0"/>
        <v>0.46500000000000002</v>
      </c>
      <c r="H6" s="3"/>
      <c r="I6" s="3"/>
      <c r="J6" s="3"/>
    </row>
    <row r="7" spans="1:10" x14ac:dyDescent="0.2">
      <c r="B7" s="3" t="s">
        <v>55</v>
      </c>
      <c r="C7" s="3">
        <v>2.5999999999999999E-2</v>
      </c>
      <c r="D7" s="3">
        <v>0.83499999999999996</v>
      </c>
      <c r="E7" s="3">
        <f t="shared" si="0"/>
        <v>0.13500000000000001</v>
      </c>
      <c r="H7" s="3"/>
      <c r="I7" s="3"/>
      <c r="J7" s="3"/>
    </row>
    <row r="8" spans="1:10" x14ac:dyDescent="0.2">
      <c r="B8" s="3" t="s">
        <v>56</v>
      </c>
      <c r="C8" s="3">
        <v>8.9999999999999993E-3</v>
      </c>
      <c r="D8" s="3">
        <v>0.90900000000000003</v>
      </c>
      <c r="E8" s="3">
        <f t="shared" si="0"/>
        <v>0.08</v>
      </c>
      <c r="H8" s="3"/>
      <c r="I8" s="3"/>
      <c r="J8" s="3"/>
    </row>
    <row r="9" spans="1:10" x14ac:dyDescent="0.2">
      <c r="B9" s="3" t="s">
        <v>57</v>
      </c>
      <c r="C9" s="3">
        <v>8.9999999999999993E-3</v>
      </c>
      <c r="D9" s="3">
        <v>0.98699999999999999</v>
      </c>
      <c r="E9" s="3">
        <f t="shared" si="0"/>
        <v>2E-3</v>
      </c>
      <c r="H9" s="3"/>
      <c r="I9" s="3"/>
      <c r="J9" s="3"/>
    </row>
    <row r="10" spans="1:10" x14ac:dyDescent="0.2">
      <c r="B10" s="3" t="s">
        <v>58</v>
      </c>
      <c r="C10" s="3">
        <v>5.0000000000000001E-3</v>
      </c>
      <c r="D10" s="3">
        <v>0.99099999999999999</v>
      </c>
      <c r="E10" s="3">
        <f t="shared" si="0"/>
        <v>4.0000000000000001E-3</v>
      </c>
      <c r="H10" s="3"/>
      <c r="I10" s="3"/>
      <c r="J10" s="3"/>
    </row>
    <row r="12" spans="1:10" x14ac:dyDescent="0.2">
      <c r="E12" s="3" t="s">
        <v>51</v>
      </c>
      <c r="F12" s="3" t="s">
        <v>52</v>
      </c>
    </row>
    <row r="13" spans="1:10" x14ac:dyDescent="0.2">
      <c r="E13" s="3">
        <v>0.46600000000000003</v>
      </c>
      <c r="F13" s="3">
        <v>5.3999999999999999E-2</v>
      </c>
    </row>
    <row r="14" spans="1:10" x14ac:dyDescent="0.2">
      <c r="E14" s="3">
        <v>0.38800000000000001</v>
      </c>
      <c r="F14" s="3">
        <v>7.6999999999999999E-2</v>
      </c>
    </row>
    <row r="15" spans="1:10" x14ac:dyDescent="0.2">
      <c r="E15" s="3">
        <v>0.125</v>
      </c>
      <c r="F15" s="3">
        <v>0.01</v>
      </c>
    </row>
    <row r="16" spans="1:10" ht="26" x14ac:dyDescent="0.3">
      <c r="A16" s="2"/>
      <c r="E16" s="3">
        <v>7.8E-2</v>
      </c>
      <c r="F16" s="3">
        <v>2E-3</v>
      </c>
    </row>
    <row r="17" spans="1:6" x14ac:dyDescent="0.2">
      <c r="E17" s="3">
        <v>1E-3</v>
      </c>
      <c r="F17" s="3">
        <v>1E-3</v>
      </c>
    </row>
    <row r="18" spans="1:6" x14ac:dyDescent="0.2">
      <c r="E18" s="3">
        <v>2E-3</v>
      </c>
      <c r="F18" s="3">
        <v>2E-3</v>
      </c>
    </row>
    <row r="28" spans="1:6" ht="26" x14ac:dyDescent="0.3">
      <c r="A28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7D6CBE-BF0D-CA48-B506-8D0E84A938BB}">
  <dimension ref="A1:B11"/>
  <sheetViews>
    <sheetView workbookViewId="0">
      <selection sqref="A1:B11"/>
    </sheetView>
  </sheetViews>
  <sheetFormatPr baseColWidth="10" defaultRowHeight="15" x14ac:dyDescent="0.2"/>
  <sheetData>
    <row r="1" spans="1:2" x14ac:dyDescent="0.2">
      <c r="A1" s="6" t="s">
        <v>380</v>
      </c>
      <c r="B1" s="6" t="s">
        <v>370</v>
      </c>
    </row>
    <row r="2" spans="1:2" x14ac:dyDescent="0.2">
      <c r="A2" s="5">
        <v>14.056853800000001</v>
      </c>
      <c r="B2" s="5">
        <v>5.2987013000000003</v>
      </c>
    </row>
    <row r="3" spans="1:2" x14ac:dyDescent="0.2">
      <c r="A3" s="5">
        <v>5.7826086999999999</v>
      </c>
      <c r="B3" s="5">
        <v>0.10886469999999999</v>
      </c>
    </row>
    <row r="4" spans="1:2" x14ac:dyDescent="0.2">
      <c r="A4" s="5">
        <v>13.102686800000001</v>
      </c>
      <c r="B4" s="5">
        <v>5.75800804</v>
      </c>
    </row>
    <row r="5" spans="1:2" x14ac:dyDescent="0.2">
      <c r="A5" s="5">
        <v>39.027470800000003</v>
      </c>
      <c r="B5" s="5">
        <v>2.1872265999999998</v>
      </c>
    </row>
    <row r="6" spans="1:2" x14ac:dyDescent="0.2">
      <c r="A6" s="5">
        <v>9.4771241800000006</v>
      </c>
      <c r="B6" s="5">
        <v>17.0168067</v>
      </c>
    </row>
    <row r="7" spans="1:2" x14ac:dyDescent="0.2">
      <c r="A7" s="5">
        <v>4.6828586400000001</v>
      </c>
      <c r="B7" s="5">
        <v>0.63407650000000004</v>
      </c>
    </row>
    <row r="8" spans="1:2" x14ac:dyDescent="0.2">
      <c r="A8" s="5">
        <v>1.1622276</v>
      </c>
      <c r="B8" s="5">
        <v>0.84782608999999998</v>
      </c>
    </row>
    <row r="9" spans="1:2" x14ac:dyDescent="0.2">
      <c r="A9" s="5">
        <v>8.2984531399999995</v>
      </c>
      <c r="B9" s="5">
        <v>0.71487774999999998</v>
      </c>
    </row>
    <row r="10" spans="1:2" x14ac:dyDescent="0.2">
      <c r="A10" s="5">
        <v>2.2831050199999998</v>
      </c>
      <c r="B10" s="5">
        <v>3.2794909400000001</v>
      </c>
    </row>
    <row r="11" spans="1:2" x14ac:dyDescent="0.2">
      <c r="A11" s="5">
        <v>18.1648812</v>
      </c>
      <c r="B11" s="5">
        <v>2.25907920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7CA63C-BA1A-4645-AA33-9E7F3E8F95AE}">
  <dimension ref="A5:BU61"/>
  <sheetViews>
    <sheetView zoomScale="50" workbookViewId="0">
      <selection activeCell="V23" sqref="V23"/>
    </sheetView>
  </sheetViews>
  <sheetFormatPr baseColWidth="10" defaultRowHeight="16" x14ac:dyDescent="0.2"/>
  <cols>
    <col min="1" max="1" width="24.1640625" style="12" customWidth="1"/>
    <col min="2" max="2" width="22" style="12" customWidth="1"/>
    <col min="3" max="3" width="10.83203125" style="12"/>
    <col min="4" max="4" width="25.83203125" style="12" customWidth="1"/>
    <col min="5" max="5" width="10.83203125" style="12"/>
    <col min="6" max="6" width="23.5" style="12" customWidth="1"/>
    <col min="7" max="16384" width="10.83203125" style="12"/>
  </cols>
  <sheetData>
    <row r="5" spans="1:73" x14ac:dyDescent="0.2">
      <c r="A5" s="13"/>
      <c r="B5" s="15"/>
      <c r="C5" s="15"/>
      <c r="D5" s="15" t="s">
        <v>129</v>
      </c>
      <c r="E5" s="15"/>
      <c r="F5" s="15"/>
      <c r="G5" s="15"/>
      <c r="H5" s="15"/>
      <c r="J5" s="15"/>
      <c r="K5" s="15"/>
      <c r="L5" s="15"/>
      <c r="M5" s="15"/>
      <c r="N5" s="15"/>
      <c r="O5" s="15"/>
      <c r="P5" s="15"/>
      <c r="Q5" s="15"/>
      <c r="R5" s="15"/>
      <c r="S5" s="15"/>
      <c r="U5" s="15"/>
      <c r="V5" s="15"/>
      <c r="W5" s="15"/>
      <c r="X5" s="15"/>
      <c r="Y5" s="15"/>
      <c r="Z5" s="15"/>
      <c r="AA5" s="15"/>
      <c r="AB5" s="15"/>
      <c r="AC5" s="15"/>
      <c r="AD5" s="15"/>
      <c r="AE5" s="15"/>
      <c r="AF5" s="15"/>
      <c r="AG5" s="15"/>
      <c r="AH5" s="15"/>
      <c r="AI5" s="15"/>
      <c r="AJ5" s="15"/>
      <c r="AK5" s="15"/>
      <c r="AM5" s="15"/>
      <c r="AN5" s="15"/>
      <c r="AO5" s="15"/>
      <c r="AP5" s="15"/>
      <c r="AQ5" s="15"/>
      <c r="AR5" s="15"/>
      <c r="AS5" s="15"/>
      <c r="AT5" s="15"/>
      <c r="AU5" s="15"/>
      <c r="AV5" s="15"/>
      <c r="AW5" s="15"/>
      <c r="AX5" s="15"/>
      <c r="AY5" s="15"/>
      <c r="AZ5" s="15"/>
      <c r="BA5" s="15"/>
      <c r="BB5" s="15"/>
      <c r="BC5" s="15"/>
      <c r="BE5" s="15"/>
      <c r="BF5" s="15"/>
      <c r="BG5" s="15"/>
      <c r="BH5" s="15"/>
      <c r="BI5" s="15"/>
      <c r="BJ5" s="15"/>
      <c r="BK5" s="15"/>
      <c r="BL5" s="15"/>
      <c r="BM5" s="15"/>
      <c r="BN5" s="15"/>
      <c r="BO5" s="15"/>
      <c r="BP5" s="15"/>
      <c r="BQ5" s="15"/>
      <c r="BR5" s="15"/>
      <c r="BS5" s="15"/>
      <c r="BT5" s="15"/>
      <c r="BU5" s="15"/>
    </row>
    <row r="6" spans="1:73" x14ac:dyDescent="0.2">
      <c r="A6" s="14"/>
      <c r="B6" s="15"/>
      <c r="C6" s="15"/>
      <c r="D6" s="15"/>
      <c r="E6" s="15"/>
      <c r="F6" s="15"/>
      <c r="G6" s="15"/>
      <c r="H6" s="15"/>
      <c r="J6" s="15"/>
      <c r="K6" s="15"/>
      <c r="L6" s="15"/>
      <c r="M6" s="15"/>
      <c r="N6" s="15"/>
      <c r="O6" s="15"/>
      <c r="P6" s="15"/>
      <c r="Q6" s="15"/>
      <c r="R6" s="15"/>
      <c r="S6" s="15"/>
      <c r="U6" s="15"/>
      <c r="V6" s="15"/>
      <c r="W6" s="15"/>
      <c r="X6" s="15"/>
      <c r="Y6" s="15"/>
      <c r="Z6" s="15"/>
      <c r="AA6" s="15"/>
      <c r="AB6" s="15"/>
      <c r="AC6" s="15"/>
      <c r="AD6" s="15"/>
      <c r="AE6" s="15"/>
      <c r="AF6" s="15"/>
      <c r="AG6" s="15"/>
      <c r="AH6" s="15"/>
      <c r="AI6" s="15"/>
      <c r="AJ6" s="15"/>
      <c r="AK6" s="15"/>
      <c r="AM6" s="15"/>
      <c r="AN6" s="15"/>
      <c r="AO6" s="15"/>
      <c r="AP6" s="15"/>
      <c r="AQ6" s="15"/>
      <c r="AR6" s="15"/>
      <c r="AS6" s="15"/>
      <c r="AT6" s="15"/>
      <c r="AU6" s="15"/>
      <c r="AV6" s="15"/>
      <c r="AW6" s="15"/>
      <c r="AX6" s="15"/>
      <c r="AY6" s="15"/>
      <c r="AZ6" s="15"/>
      <c r="BA6" s="15"/>
      <c r="BB6" s="15"/>
      <c r="BC6" s="15"/>
      <c r="BD6" s="15"/>
      <c r="BE6" s="15"/>
      <c r="BF6" s="15"/>
      <c r="BG6" s="15"/>
      <c r="BH6" s="15"/>
      <c r="BI6" s="15"/>
      <c r="BJ6" s="15"/>
      <c r="BK6" s="15"/>
      <c r="BL6" s="15"/>
      <c r="BM6" s="15"/>
      <c r="BN6" s="15"/>
      <c r="BO6" s="15"/>
      <c r="BP6" s="15"/>
      <c r="BQ6" s="15"/>
      <c r="BR6" s="15"/>
      <c r="BS6" s="15"/>
      <c r="BT6" s="15"/>
      <c r="BU6" s="15"/>
    </row>
    <row r="7" spans="1:73" x14ac:dyDescent="0.2">
      <c r="A7" s="12" t="s">
        <v>127</v>
      </c>
      <c r="B7" s="12" t="s">
        <v>118</v>
      </c>
      <c r="D7" s="15" t="s">
        <v>119</v>
      </c>
      <c r="F7" s="15" t="s">
        <v>120</v>
      </c>
      <c r="H7" s="15" t="s">
        <v>121</v>
      </c>
      <c r="K7" s="14" t="s">
        <v>28</v>
      </c>
      <c r="L7" s="15" t="s">
        <v>306</v>
      </c>
      <c r="M7" s="15"/>
      <c r="N7" s="14" t="s">
        <v>28</v>
      </c>
      <c r="O7" s="15" t="s">
        <v>306</v>
      </c>
      <c r="P7" s="15"/>
      <c r="Q7" s="14" t="s">
        <v>28</v>
      </c>
      <c r="R7" s="15" t="s">
        <v>306</v>
      </c>
      <c r="S7" s="15"/>
      <c r="T7" s="15"/>
      <c r="U7" s="15"/>
      <c r="V7" s="15"/>
      <c r="W7" s="15"/>
    </row>
    <row r="8" spans="1:73" x14ac:dyDescent="0.2">
      <c r="B8" s="15">
        <v>0.90038638000000004</v>
      </c>
      <c r="D8" s="15">
        <v>1.4064764999999999</v>
      </c>
      <c r="F8" s="15">
        <v>1.4610746800000001</v>
      </c>
      <c r="H8" s="15">
        <v>0.62787254000000003</v>
      </c>
      <c r="K8" s="14"/>
      <c r="L8" s="15"/>
      <c r="N8" s="14"/>
      <c r="O8" s="15"/>
      <c r="Q8" s="14"/>
      <c r="R8" s="15"/>
      <c r="W8" s="15"/>
    </row>
    <row r="9" spans="1:73" x14ac:dyDescent="0.2">
      <c r="B9" s="15">
        <v>1.0018685000000001</v>
      </c>
      <c r="D9" s="15">
        <v>1.48989661</v>
      </c>
      <c r="F9" s="15">
        <v>1.15392447</v>
      </c>
      <c r="H9" s="15">
        <v>0.68088309000000002</v>
      </c>
      <c r="K9" s="14" t="s">
        <v>31</v>
      </c>
      <c r="L9" s="15" t="s">
        <v>119</v>
      </c>
      <c r="N9" s="14" t="s">
        <v>46</v>
      </c>
      <c r="O9" s="15" t="s">
        <v>120</v>
      </c>
      <c r="Q9" s="14" t="s">
        <v>330</v>
      </c>
      <c r="R9" s="15" t="s">
        <v>121</v>
      </c>
    </row>
    <row r="10" spans="1:73" x14ac:dyDescent="0.2">
      <c r="B10" s="15">
        <v>1.0992550400000001</v>
      </c>
      <c r="D10" s="15">
        <v>1.27370914</v>
      </c>
      <c r="F10" s="15">
        <v>1.28044997</v>
      </c>
      <c r="H10" s="15">
        <v>0.64033428999999997</v>
      </c>
      <c r="K10" s="14" t="s">
        <v>30</v>
      </c>
      <c r="L10" s="15" t="s">
        <v>30</v>
      </c>
      <c r="N10" s="14" t="s">
        <v>30</v>
      </c>
      <c r="O10" s="15" t="s">
        <v>30</v>
      </c>
      <c r="Q10" s="14" t="s">
        <v>30</v>
      </c>
      <c r="R10" s="15" t="s">
        <v>30</v>
      </c>
    </row>
    <row r="11" spans="1:73" x14ac:dyDescent="0.2">
      <c r="B11" s="15">
        <v>0.9842244</v>
      </c>
      <c r="D11" s="15">
        <v>1.26653024</v>
      </c>
      <c r="F11" s="15">
        <v>1.25570811</v>
      </c>
      <c r="H11" s="15">
        <v>0.67653004999999999</v>
      </c>
      <c r="K11" s="14" t="s">
        <v>29</v>
      </c>
      <c r="L11" s="15" t="s">
        <v>118</v>
      </c>
      <c r="N11" s="14" t="s">
        <v>29</v>
      </c>
      <c r="O11" s="15" t="s">
        <v>118</v>
      </c>
      <c r="Q11" s="14" t="s">
        <v>29</v>
      </c>
      <c r="R11" s="15" t="s">
        <v>118</v>
      </c>
    </row>
    <row r="12" spans="1:73" x14ac:dyDescent="0.2">
      <c r="B12" s="15">
        <v>1.3750771799999999</v>
      </c>
      <c r="D12" s="15">
        <v>1.48368476</v>
      </c>
      <c r="F12" s="15">
        <v>1.16720146</v>
      </c>
      <c r="H12" s="15">
        <v>0.60189371000000003</v>
      </c>
      <c r="K12" s="14"/>
      <c r="L12" s="15"/>
      <c r="N12" s="14"/>
      <c r="O12" s="15"/>
      <c r="Q12" s="14"/>
      <c r="R12" s="15"/>
    </row>
    <row r="13" spans="1:73" x14ac:dyDescent="0.2">
      <c r="B13" s="15">
        <v>0.90963764999999996</v>
      </c>
      <c r="D13" s="15">
        <v>1.3157652200000001</v>
      </c>
      <c r="F13" s="15">
        <v>1.2817517300000001</v>
      </c>
      <c r="H13" s="15">
        <v>0.69749841000000001</v>
      </c>
      <c r="K13" s="18" t="s">
        <v>307</v>
      </c>
      <c r="L13" s="19"/>
      <c r="M13" s="19"/>
      <c r="N13" s="18" t="s">
        <v>307</v>
      </c>
      <c r="O13" s="19"/>
      <c r="P13" s="19"/>
      <c r="Q13" s="18" t="s">
        <v>307</v>
      </c>
      <c r="R13" s="15"/>
    </row>
    <row r="14" spans="1:73" x14ac:dyDescent="0.2">
      <c r="B14" s="15">
        <v>1.0084230199999999</v>
      </c>
      <c r="D14" s="15">
        <v>1.4029562499999999</v>
      </c>
      <c r="F14" s="15">
        <v>1.3258295099999999</v>
      </c>
      <c r="H14" s="15">
        <v>0.69204971000000004</v>
      </c>
      <c r="K14" s="14" t="s">
        <v>19</v>
      </c>
      <c r="L14" s="15" t="s">
        <v>308</v>
      </c>
      <c r="N14" s="14" t="s">
        <v>19</v>
      </c>
      <c r="O14" s="15" t="s">
        <v>308</v>
      </c>
      <c r="Q14" s="14" t="s">
        <v>19</v>
      </c>
      <c r="R14" s="15" t="s">
        <v>308</v>
      </c>
    </row>
    <row r="15" spans="1:73" x14ac:dyDescent="0.2">
      <c r="B15" s="15">
        <v>1.2152225000000001</v>
      </c>
      <c r="D15" s="15">
        <v>1.3967994800000001</v>
      </c>
      <c r="F15" s="15">
        <v>1.3001961399999999</v>
      </c>
      <c r="H15" s="15">
        <v>0.71438886000000001</v>
      </c>
      <c r="K15" s="14" t="s">
        <v>309</v>
      </c>
      <c r="L15" s="15" t="s">
        <v>310</v>
      </c>
      <c r="N15" s="14" t="s">
        <v>309</v>
      </c>
      <c r="O15" s="15" t="s">
        <v>310</v>
      </c>
      <c r="Q15" s="14" t="s">
        <v>309</v>
      </c>
      <c r="R15" s="15" t="s">
        <v>310</v>
      </c>
    </row>
    <row r="16" spans="1:73" x14ac:dyDescent="0.2">
      <c r="B16" s="15">
        <v>0.90257213000000003</v>
      </c>
      <c r="D16" s="15">
        <v>1.43685515</v>
      </c>
      <c r="F16" s="15">
        <v>1.2219502499999999</v>
      </c>
      <c r="H16" s="15">
        <v>0.64409081999999995</v>
      </c>
      <c r="K16" s="14" t="s">
        <v>311</v>
      </c>
      <c r="L16" s="15" t="s">
        <v>312</v>
      </c>
      <c r="N16" s="14" t="s">
        <v>311</v>
      </c>
      <c r="O16" s="15" t="s">
        <v>312</v>
      </c>
      <c r="Q16" s="14" t="s">
        <v>311</v>
      </c>
      <c r="R16" s="15" t="s">
        <v>312</v>
      </c>
    </row>
    <row r="17" spans="2:18" x14ac:dyDescent="0.2">
      <c r="B17" s="15">
        <v>0.89690464999999997</v>
      </c>
      <c r="D17" s="15">
        <v>1.38616278</v>
      </c>
      <c r="F17" s="15">
        <v>1.2946602599999999</v>
      </c>
      <c r="H17" s="15">
        <v>0.71818610999999999</v>
      </c>
      <c r="K17" s="14" t="s">
        <v>313</v>
      </c>
      <c r="L17" s="15" t="s">
        <v>27</v>
      </c>
      <c r="N17" s="14" t="s">
        <v>313</v>
      </c>
      <c r="O17" s="15" t="s">
        <v>27</v>
      </c>
      <c r="Q17" s="14" t="s">
        <v>313</v>
      </c>
      <c r="R17" s="15" t="s">
        <v>27</v>
      </c>
    </row>
    <row r="18" spans="2:18" x14ac:dyDescent="0.2">
      <c r="B18" s="15">
        <v>0.82890054000000002</v>
      </c>
      <c r="D18" s="15">
        <v>1.23766138</v>
      </c>
      <c r="F18" s="15">
        <v>1.1823261700000001</v>
      </c>
      <c r="H18" s="15">
        <v>0.60985217999999997</v>
      </c>
      <c r="K18" s="14" t="s">
        <v>314</v>
      </c>
      <c r="L18" s="15" t="s">
        <v>315</v>
      </c>
      <c r="N18" s="14" t="s">
        <v>314</v>
      </c>
      <c r="O18" s="15" t="s">
        <v>315</v>
      </c>
      <c r="Q18" s="14" t="s">
        <v>314</v>
      </c>
      <c r="R18" s="15" t="s">
        <v>315</v>
      </c>
    </row>
    <row r="19" spans="2:18" x14ac:dyDescent="0.2">
      <c r="B19" s="15">
        <v>1.0372581999999999</v>
      </c>
      <c r="D19" s="15">
        <v>1.1755559099999999</v>
      </c>
      <c r="F19" s="15">
        <v>1.27005178</v>
      </c>
      <c r="H19" s="15">
        <v>0.63271723999999996</v>
      </c>
      <c r="K19" s="14" t="s">
        <v>316</v>
      </c>
      <c r="L19" s="15" t="s">
        <v>317</v>
      </c>
      <c r="N19" s="14" t="s">
        <v>326</v>
      </c>
      <c r="O19" s="15" t="s">
        <v>327</v>
      </c>
      <c r="Q19" s="14" t="s">
        <v>331</v>
      </c>
      <c r="R19" s="15" t="s">
        <v>332</v>
      </c>
    </row>
    <row r="20" spans="2:18" x14ac:dyDescent="0.2">
      <c r="B20" s="15">
        <v>1.0189152100000001</v>
      </c>
      <c r="D20" s="15">
        <v>1.5312942899999999</v>
      </c>
      <c r="F20" s="15">
        <v>1.2141654799999999</v>
      </c>
      <c r="H20" s="15">
        <v>0.61394320999999996</v>
      </c>
      <c r="K20" s="14" t="s">
        <v>318</v>
      </c>
      <c r="L20" s="15">
        <v>7</v>
      </c>
      <c r="N20" s="14" t="s">
        <v>318</v>
      </c>
      <c r="O20" s="15">
        <v>27</v>
      </c>
      <c r="Q20" s="14" t="s">
        <v>318</v>
      </c>
      <c r="R20" s="15">
        <v>6</v>
      </c>
    </row>
    <row r="21" spans="2:18" x14ac:dyDescent="0.2">
      <c r="B21" s="15">
        <v>0.95329284000000003</v>
      </c>
      <c r="D21" s="15">
        <v>1.44098367</v>
      </c>
      <c r="F21" s="15">
        <v>1.0896759499999999</v>
      </c>
      <c r="H21" s="15">
        <v>0.56065052999999998</v>
      </c>
      <c r="K21" s="14"/>
      <c r="L21" s="15"/>
      <c r="N21" s="14"/>
      <c r="O21" s="15"/>
      <c r="Q21" s="14"/>
      <c r="R21" s="15"/>
    </row>
    <row r="22" spans="2:18" x14ac:dyDescent="0.2">
      <c r="B22" s="15">
        <v>0.97374397000000001</v>
      </c>
      <c r="D22" s="15">
        <v>1.53098416</v>
      </c>
      <c r="F22" s="15">
        <v>1.0610320799999999</v>
      </c>
      <c r="H22" s="15">
        <v>0.56818058999999999</v>
      </c>
      <c r="K22" s="14" t="s">
        <v>319</v>
      </c>
      <c r="L22" s="15"/>
      <c r="N22" s="14" t="s">
        <v>319</v>
      </c>
      <c r="O22" s="15"/>
      <c r="Q22" s="14" t="s">
        <v>319</v>
      </c>
      <c r="R22" s="15"/>
    </row>
    <row r="23" spans="2:18" x14ac:dyDescent="0.2">
      <c r="B23" s="15">
        <v>1.0362803</v>
      </c>
      <c r="D23" s="15">
        <v>1.36984434</v>
      </c>
      <c r="F23" s="15">
        <v>1.30816022</v>
      </c>
      <c r="H23" s="15">
        <v>0.91590183000000003</v>
      </c>
      <c r="K23" s="14" t="s">
        <v>320</v>
      </c>
      <c r="L23" s="15" t="s">
        <v>321</v>
      </c>
      <c r="N23" s="14" t="s">
        <v>320</v>
      </c>
      <c r="O23" s="15" t="s">
        <v>321</v>
      </c>
      <c r="Q23" s="14" t="s">
        <v>320</v>
      </c>
      <c r="R23" s="15" t="s">
        <v>321</v>
      </c>
    </row>
    <row r="24" spans="2:18" x14ac:dyDescent="0.2">
      <c r="B24" s="15">
        <v>0.85291189000000001</v>
      </c>
      <c r="D24" s="15">
        <v>1.4100682600000001</v>
      </c>
      <c r="F24" s="15">
        <v>1.17580117</v>
      </c>
      <c r="H24" s="15">
        <v>0.61446303000000002</v>
      </c>
      <c r="K24" s="14" t="s">
        <v>322</v>
      </c>
      <c r="L24" s="15" t="s">
        <v>323</v>
      </c>
      <c r="N24" s="14" t="s">
        <v>328</v>
      </c>
      <c r="O24" s="15" t="s">
        <v>329</v>
      </c>
      <c r="Q24" s="14" t="s">
        <v>333</v>
      </c>
      <c r="R24" s="15" t="s">
        <v>334</v>
      </c>
    </row>
    <row r="25" spans="2:18" x14ac:dyDescent="0.2">
      <c r="B25" s="15">
        <v>1.0051256</v>
      </c>
      <c r="F25" s="15">
        <v>1.1490659599999999</v>
      </c>
      <c r="H25" s="15">
        <v>0.78832701000000005</v>
      </c>
      <c r="K25" s="14" t="s">
        <v>324</v>
      </c>
      <c r="L25" s="15">
        <v>0.40989999999999999</v>
      </c>
      <c r="N25" s="14" t="s">
        <v>324</v>
      </c>
      <c r="O25" s="15">
        <v>0.24579999999999999</v>
      </c>
      <c r="Q25" s="14" t="s">
        <v>324</v>
      </c>
      <c r="R25" s="15">
        <v>-0.3508</v>
      </c>
    </row>
    <row r="26" spans="2:18" x14ac:dyDescent="0.2">
      <c r="K26" s="14" t="s">
        <v>325</v>
      </c>
      <c r="L26" s="15">
        <v>0.4047</v>
      </c>
      <c r="N26" s="14" t="s">
        <v>325</v>
      </c>
      <c r="O26" s="15">
        <v>0.25369999999999998</v>
      </c>
      <c r="Q26" s="14" t="s">
        <v>325</v>
      </c>
      <c r="R26" s="15">
        <v>-0.3236</v>
      </c>
    </row>
    <row r="28" spans="2:18" x14ac:dyDescent="0.2">
      <c r="I28" s="15"/>
      <c r="J28" s="15"/>
    </row>
    <row r="30" spans="2:18" s="35" customFormat="1" x14ac:dyDescent="0.2"/>
    <row r="33" spans="1:19" x14ac:dyDescent="0.2">
      <c r="A33" s="12" t="s">
        <v>128</v>
      </c>
      <c r="B33" s="12" t="s">
        <v>123</v>
      </c>
      <c r="D33" s="12" t="s">
        <v>126</v>
      </c>
      <c r="F33" s="12" t="s">
        <v>125</v>
      </c>
      <c r="H33" s="12" t="s">
        <v>124</v>
      </c>
      <c r="K33" s="14" t="s">
        <v>28</v>
      </c>
      <c r="L33" s="15" t="s">
        <v>335</v>
      </c>
      <c r="O33" s="14" t="s">
        <v>28</v>
      </c>
      <c r="P33" s="15" t="s">
        <v>335</v>
      </c>
      <c r="R33" s="14" t="s">
        <v>28</v>
      </c>
      <c r="S33" s="15" t="s">
        <v>335</v>
      </c>
    </row>
    <row r="34" spans="1:19" x14ac:dyDescent="0.2">
      <c r="B34" s="15">
        <v>13.3</v>
      </c>
      <c r="C34" s="15"/>
      <c r="D34" s="15">
        <v>22</v>
      </c>
      <c r="F34" s="15">
        <v>16.2</v>
      </c>
      <c r="G34" s="15"/>
      <c r="H34" s="15">
        <v>11</v>
      </c>
      <c r="K34" s="14"/>
      <c r="L34" s="15"/>
      <c r="O34" s="14"/>
      <c r="P34" s="15"/>
      <c r="R34" s="14"/>
      <c r="S34" s="15"/>
    </row>
    <row r="35" spans="1:19" x14ac:dyDescent="0.2">
      <c r="B35" s="15">
        <v>13.9</v>
      </c>
      <c r="D35" s="15">
        <v>24.8</v>
      </c>
      <c r="F35" s="15">
        <v>17</v>
      </c>
      <c r="H35" s="15">
        <v>10.8</v>
      </c>
      <c r="K35" s="14" t="s">
        <v>31</v>
      </c>
      <c r="L35" s="15" t="s">
        <v>119</v>
      </c>
      <c r="O35" s="14" t="s">
        <v>46</v>
      </c>
      <c r="P35" s="15" t="s">
        <v>120</v>
      </c>
      <c r="R35" s="14" t="s">
        <v>330</v>
      </c>
      <c r="S35" s="15" t="s">
        <v>121</v>
      </c>
    </row>
    <row r="36" spans="1:19" x14ac:dyDescent="0.2">
      <c r="B36" s="15">
        <v>14.8</v>
      </c>
      <c r="D36" s="15">
        <v>25</v>
      </c>
      <c r="H36" s="15">
        <v>10.8</v>
      </c>
      <c r="K36" s="14" t="s">
        <v>30</v>
      </c>
      <c r="L36" s="15" t="s">
        <v>30</v>
      </c>
      <c r="O36" s="14" t="s">
        <v>30</v>
      </c>
      <c r="P36" s="15" t="s">
        <v>30</v>
      </c>
      <c r="R36" s="14" t="s">
        <v>30</v>
      </c>
      <c r="S36" s="15" t="s">
        <v>30</v>
      </c>
    </row>
    <row r="37" spans="1:19" x14ac:dyDescent="0.2">
      <c r="K37" s="14" t="s">
        <v>29</v>
      </c>
      <c r="L37" s="15" t="s">
        <v>118</v>
      </c>
      <c r="O37" s="14" t="s">
        <v>29</v>
      </c>
      <c r="P37" s="15" t="s">
        <v>118</v>
      </c>
      <c r="R37" s="14" t="s">
        <v>29</v>
      </c>
      <c r="S37" s="15" t="s">
        <v>118</v>
      </c>
    </row>
    <row r="38" spans="1:19" x14ac:dyDescent="0.2">
      <c r="K38" s="14"/>
      <c r="L38" s="15"/>
      <c r="O38" s="14"/>
      <c r="P38" s="15"/>
      <c r="R38" s="14"/>
      <c r="S38" s="15"/>
    </row>
    <row r="39" spans="1:19" x14ac:dyDescent="0.2">
      <c r="K39" s="14" t="s">
        <v>336</v>
      </c>
      <c r="L39" s="15"/>
      <c r="O39" s="14" t="s">
        <v>336</v>
      </c>
      <c r="P39" s="15"/>
      <c r="R39" s="14" t="s">
        <v>336</v>
      </c>
      <c r="S39" s="15"/>
    </row>
    <row r="40" spans="1:19" x14ac:dyDescent="0.2">
      <c r="K40" s="14" t="s">
        <v>19</v>
      </c>
      <c r="L40" s="15">
        <v>3.5000000000000001E-3</v>
      </c>
      <c r="O40" s="14" t="s">
        <v>19</v>
      </c>
      <c r="P40" s="15">
        <v>2.5000000000000001E-2</v>
      </c>
      <c r="R40" s="14" t="s">
        <v>19</v>
      </c>
      <c r="S40" s="15">
        <v>1.7000000000000001E-2</v>
      </c>
    </row>
    <row r="41" spans="1:19" x14ac:dyDescent="0.2">
      <c r="K41" s="14" t="s">
        <v>311</v>
      </c>
      <c r="L41" s="15" t="s">
        <v>337</v>
      </c>
      <c r="O41" s="14" t="s">
        <v>311</v>
      </c>
      <c r="P41" s="15" t="s">
        <v>355</v>
      </c>
      <c r="R41" s="14" t="s">
        <v>311</v>
      </c>
      <c r="S41" s="15" t="s">
        <v>355</v>
      </c>
    </row>
    <row r="42" spans="1:19" x14ac:dyDescent="0.2">
      <c r="K42" s="14" t="s">
        <v>313</v>
      </c>
      <c r="L42" s="15" t="s">
        <v>27</v>
      </c>
      <c r="O42" s="14" t="s">
        <v>313</v>
      </c>
      <c r="P42" s="15" t="s">
        <v>27</v>
      </c>
      <c r="R42" s="14" t="s">
        <v>313</v>
      </c>
      <c r="S42" s="15" t="s">
        <v>27</v>
      </c>
    </row>
    <row r="43" spans="1:19" x14ac:dyDescent="0.2">
      <c r="K43" s="14" t="s">
        <v>314</v>
      </c>
      <c r="L43" s="15" t="s">
        <v>315</v>
      </c>
      <c r="O43" s="14" t="s">
        <v>314</v>
      </c>
      <c r="P43" s="15" t="s">
        <v>315</v>
      </c>
      <c r="R43" s="14" t="s">
        <v>314</v>
      </c>
      <c r="S43" s="15" t="s">
        <v>315</v>
      </c>
    </row>
    <row r="44" spans="1:19" x14ac:dyDescent="0.2">
      <c r="K44" s="14" t="s">
        <v>338</v>
      </c>
      <c r="L44" s="15" t="s">
        <v>339</v>
      </c>
      <c r="O44" s="14" t="s">
        <v>338</v>
      </c>
      <c r="P44" s="15" t="s">
        <v>356</v>
      </c>
      <c r="R44" s="14" t="s">
        <v>338</v>
      </c>
      <c r="S44" s="15" t="s">
        <v>362</v>
      </c>
    </row>
    <row r="45" spans="1:19" x14ac:dyDescent="0.2">
      <c r="K45" s="14"/>
      <c r="L45" s="15"/>
      <c r="O45" s="14"/>
      <c r="P45" s="15"/>
      <c r="R45" s="14"/>
      <c r="S45" s="15"/>
    </row>
    <row r="46" spans="1:19" x14ac:dyDescent="0.2">
      <c r="K46" s="14" t="s">
        <v>340</v>
      </c>
      <c r="L46" s="15"/>
      <c r="O46" s="14" t="s">
        <v>340</v>
      </c>
      <c r="P46" s="15"/>
      <c r="R46" s="14" t="s">
        <v>340</v>
      </c>
      <c r="S46" s="15"/>
    </row>
    <row r="47" spans="1:19" x14ac:dyDescent="0.2">
      <c r="K47" s="14" t="s">
        <v>341</v>
      </c>
      <c r="L47" s="15">
        <v>14</v>
      </c>
      <c r="O47" s="14" t="s">
        <v>341</v>
      </c>
      <c r="P47" s="15">
        <v>14</v>
      </c>
      <c r="R47" s="14" t="s">
        <v>341</v>
      </c>
      <c r="S47" s="15">
        <v>14</v>
      </c>
    </row>
    <row r="48" spans="1:19" x14ac:dyDescent="0.2">
      <c r="K48" s="14" t="s">
        <v>342</v>
      </c>
      <c r="L48" s="15">
        <v>23.93</v>
      </c>
      <c r="O48" s="14" t="s">
        <v>357</v>
      </c>
      <c r="P48" s="15">
        <v>16.600000000000001</v>
      </c>
      <c r="R48" s="14" t="s">
        <v>363</v>
      </c>
      <c r="S48" s="15">
        <v>10.87</v>
      </c>
    </row>
    <row r="49" spans="11:19" x14ac:dyDescent="0.2">
      <c r="K49" s="14" t="s">
        <v>343</v>
      </c>
      <c r="L49" s="15" t="s">
        <v>344</v>
      </c>
      <c r="O49" s="14" t="s">
        <v>358</v>
      </c>
      <c r="P49" s="15" t="s">
        <v>359</v>
      </c>
      <c r="R49" s="14" t="s">
        <v>364</v>
      </c>
      <c r="S49" s="15" t="s">
        <v>365</v>
      </c>
    </row>
    <row r="50" spans="11:19" x14ac:dyDescent="0.2">
      <c r="K50" s="14" t="s">
        <v>345</v>
      </c>
      <c r="L50" s="15" t="s">
        <v>346</v>
      </c>
      <c r="O50" s="14" t="s">
        <v>345</v>
      </c>
      <c r="P50" s="15" t="s">
        <v>360</v>
      </c>
      <c r="R50" s="14" t="s">
        <v>345</v>
      </c>
      <c r="S50" s="15" t="s">
        <v>366</v>
      </c>
    </row>
    <row r="51" spans="11:19" x14ac:dyDescent="0.2">
      <c r="K51" s="14" t="s">
        <v>347</v>
      </c>
      <c r="L51" s="15">
        <v>0.96919999999999995</v>
      </c>
      <c r="O51" s="14" t="s">
        <v>347</v>
      </c>
      <c r="P51" s="15">
        <v>0.87309999999999999</v>
      </c>
      <c r="R51" s="14" t="s">
        <v>347</v>
      </c>
      <c r="S51" s="15">
        <v>0.96020000000000005</v>
      </c>
    </row>
    <row r="52" spans="11:19" x14ac:dyDescent="0.2">
      <c r="K52" s="14"/>
      <c r="L52" s="15"/>
      <c r="O52" s="14"/>
      <c r="P52" s="15"/>
      <c r="R52" s="14"/>
      <c r="S52" s="15"/>
    </row>
    <row r="53" spans="11:19" x14ac:dyDescent="0.2">
      <c r="K53" s="14" t="s">
        <v>348</v>
      </c>
      <c r="L53" s="15"/>
      <c r="O53" s="14" t="s">
        <v>348</v>
      </c>
      <c r="P53" s="15"/>
      <c r="R53" s="14" t="s">
        <v>348</v>
      </c>
      <c r="S53" s="15"/>
    </row>
    <row r="54" spans="11:19" x14ac:dyDescent="0.2">
      <c r="K54" s="14" t="s">
        <v>349</v>
      </c>
      <c r="L54" s="15" t="s">
        <v>350</v>
      </c>
      <c r="O54" s="14" t="s">
        <v>349</v>
      </c>
      <c r="P54" s="15"/>
      <c r="R54" s="14" t="s">
        <v>349</v>
      </c>
      <c r="S54" s="15" t="s">
        <v>367</v>
      </c>
    </row>
    <row r="55" spans="11:19" x14ac:dyDescent="0.2">
      <c r="K55" s="14" t="s">
        <v>19</v>
      </c>
      <c r="L55" s="15">
        <v>0.33689999999999998</v>
      </c>
      <c r="O55" s="14" t="s">
        <v>19</v>
      </c>
      <c r="P55" s="15"/>
      <c r="R55" s="14" t="s">
        <v>19</v>
      </c>
      <c r="S55" s="15">
        <v>4.5699999999999998E-2</v>
      </c>
    </row>
    <row r="56" spans="11:19" x14ac:dyDescent="0.2">
      <c r="K56" s="14" t="s">
        <v>311</v>
      </c>
      <c r="L56" s="15" t="s">
        <v>351</v>
      </c>
      <c r="O56" s="14" t="s">
        <v>311</v>
      </c>
      <c r="P56" s="15"/>
      <c r="R56" s="14" t="s">
        <v>311</v>
      </c>
      <c r="S56" s="15" t="s">
        <v>355</v>
      </c>
    </row>
    <row r="57" spans="11:19" x14ac:dyDescent="0.2">
      <c r="K57" s="14" t="s">
        <v>313</v>
      </c>
      <c r="L57" s="15" t="s">
        <v>63</v>
      </c>
      <c r="O57" s="14" t="s">
        <v>313</v>
      </c>
      <c r="P57" s="15"/>
      <c r="R57" s="14" t="s">
        <v>313</v>
      </c>
      <c r="S57" s="15" t="s">
        <v>27</v>
      </c>
    </row>
    <row r="58" spans="11:19" x14ac:dyDescent="0.2">
      <c r="K58" s="14"/>
      <c r="L58" s="15"/>
      <c r="O58" s="14"/>
      <c r="P58" s="15"/>
      <c r="R58" s="14"/>
      <c r="S58" s="15"/>
    </row>
    <row r="59" spans="11:19" x14ac:dyDescent="0.2">
      <c r="K59" s="14" t="s">
        <v>352</v>
      </c>
      <c r="L59" s="15"/>
      <c r="O59" s="14" t="s">
        <v>352</v>
      </c>
      <c r="P59" s="15"/>
      <c r="R59" s="14" t="s">
        <v>352</v>
      </c>
      <c r="S59" s="15"/>
    </row>
    <row r="60" spans="11:19" x14ac:dyDescent="0.2">
      <c r="K60" s="14" t="s">
        <v>353</v>
      </c>
      <c r="L60" s="15">
        <v>3</v>
      </c>
      <c r="O60" s="14" t="s">
        <v>353</v>
      </c>
      <c r="P60" s="15">
        <v>3</v>
      </c>
      <c r="R60" s="14" t="s">
        <v>353</v>
      </c>
      <c r="S60" s="15">
        <v>3</v>
      </c>
    </row>
    <row r="61" spans="11:19" x14ac:dyDescent="0.2">
      <c r="K61" s="14" t="s">
        <v>354</v>
      </c>
      <c r="L61" s="15">
        <v>3</v>
      </c>
      <c r="O61" s="14" t="s">
        <v>361</v>
      </c>
      <c r="P61" s="15">
        <v>2</v>
      </c>
      <c r="R61" s="14" t="s">
        <v>368</v>
      </c>
      <c r="S61" s="15">
        <v>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BF044-2AC4-4945-85ED-585850EB945E}">
  <dimension ref="A1:AT167"/>
  <sheetViews>
    <sheetView workbookViewId="0">
      <selection sqref="A1:XFD1048576"/>
    </sheetView>
  </sheetViews>
  <sheetFormatPr baseColWidth="10" defaultRowHeight="15" x14ac:dyDescent="0.2"/>
  <cols>
    <col min="1" max="1" width="33.33203125" customWidth="1"/>
    <col min="20" max="20" width="21.1640625" customWidth="1"/>
    <col min="26" max="26" width="16.5" customWidth="1"/>
    <col min="32" max="32" width="31.83203125" customWidth="1"/>
    <col min="40" max="40" width="12.1640625" bestFit="1" customWidth="1"/>
    <col min="43" max="45" width="12.1640625" bestFit="1" customWidth="1"/>
  </cols>
  <sheetData>
    <row r="1" spans="1:46" ht="21" x14ac:dyDescent="0.25">
      <c r="A1" t="s">
        <v>130</v>
      </c>
      <c r="B1" t="s">
        <v>131</v>
      </c>
      <c r="C1" t="s">
        <v>132</v>
      </c>
      <c r="D1" t="s">
        <v>133</v>
      </c>
      <c r="F1" t="s">
        <v>130</v>
      </c>
      <c r="G1" t="s">
        <v>131</v>
      </c>
      <c r="H1" t="s">
        <v>132</v>
      </c>
      <c r="I1" t="s">
        <v>133</v>
      </c>
      <c r="M1" t="s">
        <v>130</v>
      </c>
      <c r="N1" t="s">
        <v>131</v>
      </c>
      <c r="O1" t="s">
        <v>132</v>
      </c>
      <c r="P1" t="s">
        <v>133</v>
      </c>
      <c r="T1" t="s">
        <v>130</v>
      </c>
      <c r="U1" t="s">
        <v>131</v>
      </c>
      <c r="V1" t="s">
        <v>132</v>
      </c>
      <c r="W1" t="s">
        <v>133</v>
      </c>
      <c r="Z1" t="s">
        <v>130</v>
      </c>
      <c r="AA1" t="s">
        <v>131</v>
      </c>
      <c r="AB1" t="s">
        <v>132</v>
      </c>
      <c r="AC1" t="s">
        <v>133</v>
      </c>
      <c r="AG1" s="28" t="s">
        <v>134</v>
      </c>
      <c r="AL1" t="s">
        <v>135</v>
      </c>
      <c r="AM1" t="s">
        <v>136</v>
      </c>
      <c r="AN1" t="s">
        <v>137</v>
      </c>
      <c r="AQ1" s="29" t="s">
        <v>138</v>
      </c>
    </row>
    <row r="2" spans="1:46" x14ac:dyDescent="0.2">
      <c r="A2" t="s">
        <v>139</v>
      </c>
      <c r="B2">
        <v>146742</v>
      </c>
      <c r="C2">
        <v>114358</v>
      </c>
      <c r="D2" t="s">
        <v>140</v>
      </c>
      <c r="F2" t="s">
        <v>139</v>
      </c>
      <c r="G2">
        <f>B2/$B$163</f>
        <v>1.6025691041323238</v>
      </c>
      <c r="H2">
        <f t="shared" ref="H2:I17" si="0">C2/$B$163</f>
        <v>1.2489035014540095</v>
      </c>
      <c r="I2" t="e">
        <f t="shared" si="0"/>
        <v>#VALUE!</v>
      </c>
      <c r="M2" t="s">
        <v>139</v>
      </c>
      <c r="N2">
        <f>SQRT(G2/3.14)</f>
        <v>0.71440347574517793</v>
      </c>
      <c r="O2">
        <f t="shared" ref="O2:P17" si="1">SQRT(H2/3.14)</f>
        <v>0.63066628942407144</v>
      </c>
      <c r="P2" t="e">
        <f>SQRT(I2/3.14)</f>
        <v>#VALUE!</v>
      </c>
      <c r="T2" t="s">
        <v>139</v>
      </c>
      <c r="U2">
        <f>((N2)^3)*(4/3)*(3.14)</f>
        <v>1.5265079174852911</v>
      </c>
      <c r="V2">
        <f t="shared" ref="V2:W17" si="2">((O2)^3)*(4/3)*(3.14)</f>
        <v>1.0501884494809743</v>
      </c>
      <c r="W2" t="e">
        <f>((P2)^3)*(4/3)*(3.14)</f>
        <v>#VALUE!</v>
      </c>
      <c r="Z2" t="s">
        <v>139</v>
      </c>
      <c r="AA2">
        <f>U2/$U$165</f>
        <v>2.0260222778197687</v>
      </c>
      <c r="AB2">
        <f>V2/$V$165</f>
        <v>2.6726613525888387</v>
      </c>
      <c r="AC2" t="e">
        <f>W2/$W$165</f>
        <v>#VALUE!</v>
      </c>
      <c r="AK2" t="s">
        <v>141</v>
      </c>
      <c r="AL2">
        <f>_xlfn.T.TEST(AG4:AG21,AG22:AG38,2,3)</f>
        <v>0.29769004971603175</v>
      </c>
      <c r="AM2">
        <f>_xlfn.T.TEST(AG4:AG21,AG39:AG56,2,3)</f>
        <v>5.5416153662394595E-3</v>
      </c>
      <c r="AN2">
        <f>_xlfn.T.TEST(AG4:AG21,AG57:AG74,2,3)</f>
        <v>1.8723319443874244E-10</v>
      </c>
    </row>
    <row r="3" spans="1:46" x14ac:dyDescent="0.2">
      <c r="A3" t="s">
        <v>142</v>
      </c>
      <c r="B3">
        <v>152670</v>
      </c>
      <c r="C3">
        <v>122797</v>
      </c>
      <c r="D3" t="s">
        <v>140</v>
      </c>
      <c r="F3" t="s">
        <v>142</v>
      </c>
      <c r="G3">
        <f t="shared" ref="G3:I66" si="3">B3/$B$163</f>
        <v>1.6673087809071832</v>
      </c>
      <c r="H3">
        <f t="shared" si="0"/>
        <v>1.3410658044740902</v>
      </c>
      <c r="I3" t="e">
        <f t="shared" si="0"/>
        <v>#VALUE!</v>
      </c>
      <c r="M3" t="s">
        <v>142</v>
      </c>
      <c r="N3">
        <f>SQRT(G3/3.14)</f>
        <v>0.72869064603146416</v>
      </c>
      <c r="O3">
        <f t="shared" si="1"/>
        <v>0.65352201227896656</v>
      </c>
      <c r="P3" t="e">
        <f t="shared" si="1"/>
        <v>#VALUE!</v>
      </c>
      <c r="T3" t="s">
        <v>142</v>
      </c>
      <c r="U3">
        <f t="shared" ref="U3:W66" si="4">((N3)^3)*(4/3)*(3.14)</f>
        <v>1.6199364169242509</v>
      </c>
      <c r="V3">
        <f t="shared" si="2"/>
        <v>1.1685546975178913</v>
      </c>
      <c r="W3" t="e">
        <f t="shared" si="2"/>
        <v>#VALUE!</v>
      </c>
      <c r="Z3" t="s">
        <v>142</v>
      </c>
      <c r="AA3">
        <f t="shared" ref="AA3:AA66" si="5">U3/$U$165</f>
        <v>2.150023089789634</v>
      </c>
      <c r="AB3">
        <f t="shared" ref="AB3:AB66" si="6">V3/$V$165</f>
        <v>2.9738957612662151</v>
      </c>
      <c r="AC3" t="e">
        <f t="shared" ref="AC3:AC66" si="7">W3/$W$165</f>
        <v>#VALUE!</v>
      </c>
      <c r="AF3" s="30" t="s">
        <v>130</v>
      </c>
      <c r="AG3" s="31" t="s">
        <v>131</v>
      </c>
      <c r="AH3" s="31" t="s">
        <v>132</v>
      </c>
      <c r="AI3" s="31" t="s">
        <v>133</v>
      </c>
      <c r="AK3" t="s">
        <v>122</v>
      </c>
      <c r="AL3">
        <f>_xlfn.T.TEST(AH4:AH21,AH22:AH38,2,3)</f>
        <v>4.5971603573777443E-11</v>
      </c>
      <c r="AM3">
        <f>_xlfn.T.TEST(AH4:AH21,AH39:AH56,2,3)</f>
        <v>9.3498570552038154E-7</v>
      </c>
      <c r="AN3">
        <f>_xlfn.T.TEST(AH4:AH21,AH57:AH74,2,3)</f>
        <v>5.687160368594682E-10</v>
      </c>
      <c r="AQ3" s="32" t="s">
        <v>130</v>
      </c>
      <c r="AR3" s="32" t="s">
        <v>131</v>
      </c>
      <c r="AS3" s="32" t="s">
        <v>132</v>
      </c>
      <c r="AT3" s="32" t="s">
        <v>133</v>
      </c>
    </row>
    <row r="4" spans="1:46" x14ac:dyDescent="0.2">
      <c r="A4" t="s">
        <v>143</v>
      </c>
      <c r="B4">
        <v>169080</v>
      </c>
      <c r="C4">
        <v>130631</v>
      </c>
      <c r="D4" t="s">
        <v>140</v>
      </c>
      <c r="F4" t="s">
        <v>143</v>
      </c>
      <c r="G4">
        <f t="shared" si="3"/>
        <v>1.8465223598335399</v>
      </c>
      <c r="H4">
        <f t="shared" si="0"/>
        <v>1.4266209036397868</v>
      </c>
      <c r="I4" t="e">
        <f t="shared" si="0"/>
        <v>#VALUE!</v>
      </c>
      <c r="M4" t="s">
        <v>143</v>
      </c>
      <c r="N4">
        <f t="shared" ref="N4:P66" si="8">SQRT(G4/3.14)</f>
        <v>0.76685360128701219</v>
      </c>
      <c r="O4">
        <f t="shared" si="1"/>
        <v>0.67404589413570792</v>
      </c>
      <c r="P4" t="e">
        <f t="shared" si="1"/>
        <v>#VALUE!</v>
      </c>
      <c r="T4" t="s">
        <v>143</v>
      </c>
      <c r="U4">
        <f t="shared" si="4"/>
        <v>1.8880164286604566</v>
      </c>
      <c r="V4">
        <f t="shared" si="2"/>
        <v>1.282143950115429</v>
      </c>
      <c r="W4" t="e">
        <f t="shared" si="2"/>
        <v>#VALUE!</v>
      </c>
      <c r="Z4" t="s">
        <v>143</v>
      </c>
      <c r="AA4">
        <f t="shared" si="5"/>
        <v>2.5058260763280065</v>
      </c>
      <c r="AB4">
        <f t="shared" si="6"/>
        <v>3.2629730270054536</v>
      </c>
      <c r="AC4" t="e">
        <f t="shared" si="7"/>
        <v>#VALUE!</v>
      </c>
      <c r="AF4" s="30" t="s">
        <v>139</v>
      </c>
      <c r="AG4" s="31">
        <v>0.9031258709149661</v>
      </c>
      <c r="AH4" s="31">
        <v>0.9003863773003794</v>
      </c>
      <c r="AI4" s="31" t="e">
        <v>#VALUE!</v>
      </c>
      <c r="AK4" t="s">
        <v>144</v>
      </c>
      <c r="AL4">
        <f>_xlfn.T.TEST(AI13:AI21,AI31:AI38,2,3)</f>
        <v>7.5917108879229429E-9</v>
      </c>
      <c r="AM4">
        <f>_xlfn.T.TEST(AI13:AI21,AI48:AI56,2,3)</f>
        <v>2.8416113916432369E-5</v>
      </c>
      <c r="AN4">
        <f>_xlfn.T.TEST(AI13:AI21,AI57:AI64,2,3)</f>
        <v>1.5670798819023721E-6</v>
      </c>
      <c r="AQ4" s="32" t="s">
        <v>139</v>
      </c>
      <c r="AR4" s="32">
        <v>2.0260222778197687</v>
      </c>
      <c r="AS4" s="32">
        <v>2.6726613525888387</v>
      </c>
      <c r="AT4" s="32" t="e">
        <v>#VALUE!</v>
      </c>
    </row>
    <row r="5" spans="1:46" x14ac:dyDescent="0.2">
      <c r="A5" t="s">
        <v>145</v>
      </c>
      <c r="B5">
        <v>163349</v>
      </c>
      <c r="C5">
        <v>121351</v>
      </c>
      <c r="D5" t="s">
        <v>140</v>
      </c>
      <c r="F5" t="s">
        <v>145</v>
      </c>
      <c r="G5">
        <f t="shared" si="3"/>
        <v>1.7839341196856453</v>
      </c>
      <c r="H5">
        <f t="shared" si="0"/>
        <v>1.3252740412122066</v>
      </c>
      <c r="I5" t="e">
        <f t="shared" si="0"/>
        <v>#VALUE!</v>
      </c>
      <c r="M5" t="s">
        <v>145</v>
      </c>
      <c r="N5">
        <f t="shared" si="8"/>
        <v>0.75374523895690748</v>
      </c>
      <c r="O5">
        <f t="shared" si="1"/>
        <v>0.64966283298677086</v>
      </c>
      <c r="P5" t="e">
        <f t="shared" si="1"/>
        <v>#VALUE!</v>
      </c>
      <c r="T5" t="s">
        <v>145</v>
      </c>
      <c r="U5">
        <f t="shared" si="4"/>
        <v>1.7928424657677828</v>
      </c>
      <c r="V5">
        <f t="shared" si="2"/>
        <v>1.1479750507969979</v>
      </c>
      <c r="W5" t="e">
        <f t="shared" si="2"/>
        <v>#VALUE!</v>
      </c>
      <c r="Z5" t="s">
        <v>145</v>
      </c>
      <c r="AA5">
        <f t="shared" si="5"/>
        <v>2.3795086384161213</v>
      </c>
      <c r="AB5">
        <f t="shared" si="6"/>
        <v>2.9215218978248045</v>
      </c>
      <c r="AC5" t="e">
        <f t="shared" si="7"/>
        <v>#VALUE!</v>
      </c>
      <c r="AF5" s="30" t="s">
        <v>142</v>
      </c>
      <c r="AG5" s="31">
        <v>0.95840085112148254</v>
      </c>
      <c r="AH5" s="31">
        <v>1.0018685039770441</v>
      </c>
      <c r="AI5" s="31" t="e">
        <v>#VALUE!</v>
      </c>
      <c r="AQ5" s="32" t="s">
        <v>142</v>
      </c>
      <c r="AR5" s="32">
        <v>2.150023089789634</v>
      </c>
      <c r="AS5" s="32">
        <v>2.9738957612662151</v>
      </c>
      <c r="AT5" s="32" t="e">
        <v>#VALUE!</v>
      </c>
    </row>
    <row r="6" spans="1:46" x14ac:dyDescent="0.2">
      <c r="A6" t="s">
        <v>146</v>
      </c>
      <c r="B6">
        <v>183124</v>
      </c>
      <c r="C6">
        <v>151658</v>
      </c>
      <c r="D6" t="s">
        <v>140</v>
      </c>
      <c r="F6" t="s">
        <v>146</v>
      </c>
      <c r="G6">
        <f t="shared" si="3"/>
        <v>1.9998968572401061</v>
      </c>
      <c r="H6">
        <f t="shared" si="0"/>
        <v>1.6562567308234857</v>
      </c>
      <c r="I6" t="e">
        <f t="shared" si="0"/>
        <v>#VALUE!</v>
      </c>
      <c r="M6" t="s">
        <v>146</v>
      </c>
      <c r="N6">
        <f t="shared" si="8"/>
        <v>0.79806630498131581</v>
      </c>
      <c r="O6">
        <f t="shared" si="1"/>
        <v>0.72627150325522238</v>
      </c>
      <c r="P6" t="e">
        <f t="shared" si="1"/>
        <v>#VALUE!</v>
      </c>
      <c r="T6" t="s">
        <v>146</v>
      </c>
      <c r="U6">
        <f t="shared" si="4"/>
        <v>2.1280670602684761</v>
      </c>
      <c r="V6">
        <f t="shared" si="2"/>
        <v>1.6038560875623376</v>
      </c>
      <c r="W6" t="e">
        <f>((P6)^3)*(4/3)*(3.14)</f>
        <v>#VALUE!</v>
      </c>
      <c r="Z6" t="s">
        <v>146</v>
      </c>
      <c r="AA6">
        <f t="shared" si="5"/>
        <v>2.8244277172836223</v>
      </c>
      <c r="AB6">
        <f t="shared" si="6"/>
        <v>4.0817095088607305</v>
      </c>
      <c r="AC6" t="e">
        <f t="shared" si="7"/>
        <v>#VALUE!</v>
      </c>
      <c r="AF6" s="30" t="s">
        <v>143</v>
      </c>
      <c r="AG6" s="31">
        <v>1.1170046757731074</v>
      </c>
      <c r="AH6" s="31">
        <v>1.09925504036211</v>
      </c>
      <c r="AI6" s="31" t="e">
        <v>#VALUE!</v>
      </c>
      <c r="AQ6" s="32" t="s">
        <v>143</v>
      </c>
      <c r="AR6" s="32">
        <v>2.5058260763280065</v>
      </c>
      <c r="AS6" s="32">
        <v>3.2629730270054536</v>
      </c>
      <c r="AT6" s="32" t="e">
        <v>#VALUE!</v>
      </c>
    </row>
    <row r="7" spans="1:46" x14ac:dyDescent="0.2">
      <c r="A7" t="s">
        <v>147</v>
      </c>
      <c r="B7">
        <v>168047</v>
      </c>
      <c r="C7">
        <v>115140</v>
      </c>
      <c r="D7" t="s">
        <v>140</v>
      </c>
      <c r="F7" t="s">
        <v>147</v>
      </c>
      <c r="G7">
        <f t="shared" si="3"/>
        <v>1.8352409687896076</v>
      </c>
      <c r="H7">
        <f t="shared" si="0"/>
        <v>1.2574437219732302</v>
      </c>
      <c r="I7" t="e">
        <f t="shared" si="0"/>
        <v>#VALUE!</v>
      </c>
      <c r="M7" t="s">
        <v>147</v>
      </c>
      <c r="N7">
        <f t="shared" si="8"/>
        <v>0.76450745327389713</v>
      </c>
      <c r="O7">
        <f t="shared" si="1"/>
        <v>0.63281891886060715</v>
      </c>
      <c r="P7" t="e">
        <f t="shared" si="1"/>
        <v>#VALUE!</v>
      </c>
      <c r="T7" t="s">
        <v>147</v>
      </c>
      <c r="U7">
        <f t="shared" si="4"/>
        <v>1.8707405322576838</v>
      </c>
      <c r="V7">
        <f t="shared" si="2"/>
        <v>1.0609789022228764</v>
      </c>
      <c r="W7" t="e">
        <f t="shared" si="2"/>
        <v>#VALUE!</v>
      </c>
      <c r="Z7" t="s">
        <v>147</v>
      </c>
      <c r="AA7">
        <f t="shared" si="5"/>
        <v>2.48289704295687</v>
      </c>
      <c r="AB7">
        <f t="shared" si="6"/>
        <v>2.7001223535496384</v>
      </c>
      <c r="AC7" t="e">
        <f t="shared" si="7"/>
        <v>#VALUE!</v>
      </c>
      <c r="AF7" s="30" t="s">
        <v>145</v>
      </c>
      <c r="AG7" s="31">
        <v>1.0606970293198401</v>
      </c>
      <c r="AH7" s="31">
        <v>0.98422440061035354</v>
      </c>
      <c r="AI7" s="31" t="e">
        <v>#VALUE!</v>
      </c>
      <c r="AQ7" s="32" t="s">
        <v>145</v>
      </c>
      <c r="AR7" s="32">
        <v>2.3795086384161213</v>
      </c>
      <c r="AS7" s="32">
        <v>2.9215218978248045</v>
      </c>
      <c r="AT7" s="32" t="e">
        <v>#VALUE!</v>
      </c>
    </row>
    <row r="8" spans="1:46" x14ac:dyDescent="0.2">
      <c r="A8" t="s">
        <v>148</v>
      </c>
      <c r="B8">
        <v>139866</v>
      </c>
      <c r="C8">
        <v>123332</v>
      </c>
      <c r="D8" t="s">
        <v>140</v>
      </c>
      <c r="F8" t="s">
        <v>148</v>
      </c>
      <c r="G8">
        <f t="shared" si="3"/>
        <v>1.5274763211525779</v>
      </c>
      <c r="H8">
        <f t="shared" si="0"/>
        <v>1.3469085384610251</v>
      </c>
      <c r="I8" t="e">
        <f t="shared" si="0"/>
        <v>#VALUE!</v>
      </c>
      <c r="M8" t="s">
        <v>148</v>
      </c>
      <c r="N8">
        <f t="shared" si="8"/>
        <v>0.69746500064064532</v>
      </c>
      <c r="O8">
        <f t="shared" si="1"/>
        <v>0.6549440921491626</v>
      </c>
      <c r="P8" t="e">
        <f t="shared" si="1"/>
        <v>#VALUE!</v>
      </c>
      <c r="T8" t="s">
        <v>148</v>
      </c>
      <c r="U8">
        <f t="shared" si="4"/>
        <v>1.4204816977483377</v>
      </c>
      <c r="V8">
        <f>((O8)^3)*(4/3)*(3.14)</f>
        <v>1.1761997199070822</v>
      </c>
      <c r="W8" t="e">
        <f t="shared" si="2"/>
        <v>#VALUE!</v>
      </c>
      <c r="Z8" t="s">
        <v>148</v>
      </c>
      <c r="AA8">
        <f t="shared" si="5"/>
        <v>1.8853014333619464</v>
      </c>
      <c r="AB8">
        <f t="shared" si="6"/>
        <v>2.9933518463996642</v>
      </c>
      <c r="AC8" t="e">
        <f t="shared" si="7"/>
        <v>#VALUE!</v>
      </c>
      <c r="AF8" s="30" t="s">
        <v>146</v>
      </c>
      <c r="AG8" s="31">
        <v>1.2590255151355538</v>
      </c>
      <c r="AH8" s="31">
        <v>1.3750771807718078</v>
      </c>
      <c r="AI8" s="31" t="e">
        <v>#VALUE!</v>
      </c>
      <c r="AQ8" s="32" t="s">
        <v>146</v>
      </c>
      <c r="AR8" s="32">
        <v>2.8244277172836223</v>
      </c>
      <c r="AS8" s="32">
        <v>4.0817095088607305</v>
      </c>
      <c r="AT8" s="32" t="e">
        <v>#VALUE!</v>
      </c>
    </row>
    <row r="9" spans="1:46" x14ac:dyDescent="0.2">
      <c r="A9" t="s">
        <v>149</v>
      </c>
      <c r="B9">
        <v>161025</v>
      </c>
      <c r="C9">
        <v>139664</v>
      </c>
      <c r="D9" t="s">
        <v>140</v>
      </c>
      <c r="F9" t="s">
        <v>149</v>
      </c>
      <c r="G9">
        <f t="shared" si="3"/>
        <v>1.7585537200863244</v>
      </c>
      <c r="H9">
        <f t="shared" si="0"/>
        <v>1.525270279535081</v>
      </c>
      <c r="I9" t="e">
        <f t="shared" si="0"/>
        <v>#VALUE!</v>
      </c>
      <c r="M9" t="s">
        <v>149</v>
      </c>
      <c r="N9">
        <f t="shared" si="8"/>
        <v>0.74836418637018209</v>
      </c>
      <c r="O9">
        <f t="shared" si="1"/>
        <v>0.69696116541309161</v>
      </c>
      <c r="P9" t="e">
        <f t="shared" si="1"/>
        <v>#VALUE!</v>
      </c>
      <c r="T9" t="s">
        <v>149</v>
      </c>
      <c r="U9">
        <f t="shared" si="4"/>
        <v>1.7547181652275459</v>
      </c>
      <c r="V9">
        <f t="shared" si="2"/>
        <v>1.4174055354596293</v>
      </c>
      <c r="W9" t="e">
        <f t="shared" si="2"/>
        <v>#VALUE!</v>
      </c>
      <c r="Z9" t="s">
        <v>149</v>
      </c>
      <c r="AA9">
        <f t="shared" si="5"/>
        <v>2.3289090435263291</v>
      </c>
      <c r="AB9">
        <f t="shared" si="6"/>
        <v>3.6072049711084442</v>
      </c>
      <c r="AC9" t="e">
        <f t="shared" si="7"/>
        <v>#VALUE!</v>
      </c>
      <c r="AF9" s="30" t="s">
        <v>147</v>
      </c>
      <c r="AG9" s="31">
        <v>1.1067837599128783</v>
      </c>
      <c r="AH9" s="31">
        <v>0.90963764706869044</v>
      </c>
      <c r="AI9" s="31" t="e">
        <v>#VALUE!</v>
      </c>
      <c r="AQ9" s="32" t="s">
        <v>147</v>
      </c>
      <c r="AR9" s="32">
        <v>2.48289704295687</v>
      </c>
      <c r="AS9" s="32">
        <v>2.7001223535496384</v>
      </c>
      <c r="AT9" s="32" t="e">
        <v>#VALUE!</v>
      </c>
    </row>
    <row r="10" spans="1:46" x14ac:dyDescent="0.2">
      <c r="A10" t="s">
        <v>150</v>
      </c>
      <c r="B10">
        <v>156664</v>
      </c>
      <c r="C10">
        <v>114543</v>
      </c>
      <c r="D10" t="s">
        <v>140</v>
      </c>
      <c r="F10" t="s">
        <v>150</v>
      </c>
      <c r="G10">
        <f t="shared" si="3"/>
        <v>1.7109272473442256</v>
      </c>
      <c r="H10">
        <f t="shared" si="0"/>
        <v>1.2509238861036973</v>
      </c>
      <c r="I10" t="e">
        <f t="shared" si="0"/>
        <v>#VALUE!</v>
      </c>
      <c r="M10" t="s">
        <v>150</v>
      </c>
      <c r="N10">
        <f t="shared" si="8"/>
        <v>0.73816074737358472</v>
      </c>
      <c r="O10">
        <f t="shared" si="1"/>
        <v>0.63117620615620318</v>
      </c>
      <c r="P10" t="e">
        <f t="shared" si="1"/>
        <v>#VALUE!</v>
      </c>
      <c r="T10" t="s">
        <v>150</v>
      </c>
      <c r="U10">
        <f t="shared" si="4"/>
        <v>1.6839191141352581</v>
      </c>
      <c r="V10">
        <f t="shared" si="2"/>
        <v>1.0527378568281414</v>
      </c>
      <c r="W10" t="e">
        <f t="shared" si="2"/>
        <v>#VALUE!</v>
      </c>
      <c r="Z10" t="s">
        <v>150</v>
      </c>
      <c r="AA10">
        <f t="shared" si="5"/>
        <v>2.2349426427507777</v>
      </c>
      <c r="AB10">
        <f t="shared" si="6"/>
        <v>2.6791494286023836</v>
      </c>
      <c r="AC10" t="e">
        <f t="shared" si="7"/>
        <v>#VALUE!</v>
      </c>
      <c r="AF10" s="30" t="s">
        <v>148</v>
      </c>
      <c r="AG10" s="31">
        <v>0.84039771802238195</v>
      </c>
      <c r="AH10" s="31">
        <v>1.008423017137787</v>
      </c>
      <c r="AI10" s="31" t="e">
        <v>#VALUE!</v>
      </c>
      <c r="AQ10" s="32" t="s">
        <v>148</v>
      </c>
      <c r="AR10" s="32">
        <v>1.8853014333619464</v>
      </c>
      <c r="AS10" s="32">
        <v>2.9933518463996642</v>
      </c>
      <c r="AT10" s="32" t="e">
        <v>#VALUE!</v>
      </c>
    </row>
    <row r="11" spans="1:46" x14ac:dyDescent="0.2">
      <c r="A11" t="s">
        <v>151</v>
      </c>
      <c r="B11">
        <v>159711</v>
      </c>
      <c r="C11">
        <v>114063</v>
      </c>
      <c r="D11">
        <v>65374</v>
      </c>
      <c r="F11" t="s">
        <v>151</v>
      </c>
      <c r="G11">
        <f t="shared" si="3"/>
        <v>1.7442035285744883</v>
      </c>
      <c r="H11">
        <f t="shared" si="0"/>
        <v>1.2456818070126157</v>
      </c>
      <c r="I11">
        <f t="shared" si="0"/>
        <v>0.71394933020911888</v>
      </c>
      <c r="M11" t="s">
        <v>151</v>
      </c>
      <c r="N11">
        <f t="shared" si="8"/>
        <v>0.74530452216272403</v>
      </c>
      <c r="O11">
        <f t="shared" si="1"/>
        <v>0.62985232497618282</v>
      </c>
      <c r="P11">
        <f t="shared" si="1"/>
        <v>0.47683581886826659</v>
      </c>
      <c r="T11" t="s">
        <v>151</v>
      </c>
      <c r="U11">
        <f t="shared" si="4"/>
        <v>1.7332837032249946</v>
      </c>
      <c r="V11">
        <f t="shared" si="2"/>
        <v>1.0461274431032379</v>
      </c>
      <c r="W11">
        <f t="shared" si="2"/>
        <v>0.45391548466762088</v>
      </c>
      <c r="Z11" t="s">
        <v>151</v>
      </c>
      <c r="AA11">
        <f t="shared" si="5"/>
        <v>2.3004606502800038</v>
      </c>
      <c r="AB11">
        <f t="shared" si="6"/>
        <v>2.6623263552807295</v>
      </c>
      <c r="AC11">
        <f t="shared" si="7"/>
        <v>2.2538932928467199</v>
      </c>
      <c r="AF11" s="30" t="s">
        <v>149</v>
      </c>
      <c r="AG11" s="31">
        <v>1.0381415995483751</v>
      </c>
      <c r="AH11" s="31">
        <v>1.2152225020840139</v>
      </c>
      <c r="AI11" s="31" t="e">
        <v>#VALUE!</v>
      </c>
      <c r="AQ11" s="32" t="s">
        <v>149</v>
      </c>
      <c r="AR11" s="32">
        <v>2.3289090435263291</v>
      </c>
      <c r="AS11" s="32">
        <v>3.6072049711084442</v>
      </c>
      <c r="AT11" s="32" t="e">
        <v>#VALUE!</v>
      </c>
    </row>
    <row r="12" spans="1:46" x14ac:dyDescent="0.2">
      <c r="A12" t="s">
        <v>152</v>
      </c>
      <c r="B12">
        <v>145328</v>
      </c>
      <c r="C12">
        <v>108222</v>
      </c>
      <c r="D12">
        <v>60861</v>
      </c>
      <c r="F12" t="s">
        <v>152</v>
      </c>
      <c r="G12">
        <f t="shared" si="3"/>
        <v>1.5871268128098455</v>
      </c>
      <c r="H12">
        <f t="shared" si="0"/>
        <v>1.1818922570730148</v>
      </c>
      <c r="I12">
        <f t="shared" si="0"/>
        <v>0.66466286575484423</v>
      </c>
      <c r="M12" t="s">
        <v>152</v>
      </c>
      <c r="N12">
        <f t="shared" si="8"/>
        <v>0.7109531622997588</v>
      </c>
      <c r="O12">
        <f t="shared" si="1"/>
        <v>0.61351349454191839</v>
      </c>
      <c r="P12">
        <f>SQRT(I12/3.14)</f>
        <v>0.46008267941365405</v>
      </c>
      <c r="T12" t="s">
        <v>152</v>
      </c>
      <c r="U12">
        <f t="shared" si="4"/>
        <v>1.5044971020505293</v>
      </c>
      <c r="V12">
        <f t="shared" si="2"/>
        <v>0.96680913174520089</v>
      </c>
      <c r="W12">
        <f t="shared" si="2"/>
        <v>0.40773316291099532</v>
      </c>
      <c r="Z12" t="s">
        <v>152</v>
      </c>
      <c r="AA12">
        <f t="shared" si="5"/>
        <v>1.9968089328295444</v>
      </c>
      <c r="AB12">
        <f t="shared" si="6"/>
        <v>2.4604664077408338</v>
      </c>
      <c r="AC12">
        <f t="shared" si="7"/>
        <v>2.0245774206826157</v>
      </c>
      <c r="AF12" s="30" t="s">
        <v>150</v>
      </c>
      <c r="AG12" s="31">
        <v>0.99625485009540959</v>
      </c>
      <c r="AH12" s="31">
        <v>0.90257212943535459</v>
      </c>
      <c r="AI12" s="31" t="e">
        <v>#VALUE!</v>
      </c>
      <c r="AQ12" s="32" t="s">
        <v>150</v>
      </c>
      <c r="AR12" s="32">
        <v>2.2349426427507777</v>
      </c>
      <c r="AS12" s="32">
        <v>2.6791494286023836</v>
      </c>
      <c r="AT12" s="32" t="e">
        <v>#VALUE!</v>
      </c>
    </row>
    <row r="13" spans="1:46" x14ac:dyDescent="0.2">
      <c r="A13" t="s">
        <v>153</v>
      </c>
      <c r="B13">
        <v>154402</v>
      </c>
      <c r="C13">
        <v>125672</v>
      </c>
      <c r="D13">
        <v>72706</v>
      </c>
      <c r="F13" t="s">
        <v>153</v>
      </c>
      <c r="G13">
        <f t="shared" si="3"/>
        <v>1.6862239496275031</v>
      </c>
      <c r="H13">
        <f t="shared" si="0"/>
        <v>1.3724636740300487</v>
      </c>
      <c r="I13">
        <f t="shared" si="0"/>
        <v>0.79402208832539234</v>
      </c>
      <c r="M13" t="s">
        <v>153</v>
      </c>
      <c r="N13">
        <f t="shared" si="8"/>
        <v>0.73281238847105812</v>
      </c>
      <c r="O13">
        <f t="shared" si="1"/>
        <v>0.66112808293687408</v>
      </c>
      <c r="P13">
        <f t="shared" si="1"/>
        <v>0.50286506792254826</v>
      </c>
      <c r="T13" t="s">
        <v>153</v>
      </c>
      <c r="U13">
        <f t="shared" si="4"/>
        <v>1.6475810666981752</v>
      </c>
      <c r="V13">
        <f t="shared" si="2"/>
        <v>1.2098323702826468</v>
      </c>
      <c r="W13">
        <f t="shared" si="2"/>
        <v>0.53238129517033594</v>
      </c>
      <c r="Z13" t="s">
        <v>153</v>
      </c>
      <c r="AA13">
        <f t="shared" si="5"/>
        <v>2.1867138109204896</v>
      </c>
      <c r="AB13">
        <f t="shared" si="6"/>
        <v>3.0789447558325658</v>
      </c>
      <c r="AC13">
        <f t="shared" si="7"/>
        <v>2.6435111181547768</v>
      </c>
      <c r="AF13" s="30" t="s">
        <v>151</v>
      </c>
      <c r="AG13" s="31">
        <v>1.0254603569934482</v>
      </c>
      <c r="AH13" s="31">
        <v>0.89690464521462809</v>
      </c>
      <c r="AI13" s="31">
        <v>0.93833279986977525</v>
      </c>
      <c r="AQ13" s="32" t="s">
        <v>151</v>
      </c>
      <c r="AR13" s="32">
        <v>2.3004606502800038</v>
      </c>
      <c r="AS13" s="32">
        <v>2.6623263552807295</v>
      </c>
      <c r="AT13" s="32">
        <v>2.2538932928467199</v>
      </c>
    </row>
    <row r="14" spans="1:46" x14ac:dyDescent="0.2">
      <c r="A14" t="s">
        <v>154</v>
      </c>
      <c r="B14">
        <v>151672</v>
      </c>
      <c r="C14">
        <v>124186</v>
      </c>
      <c r="D14">
        <v>76467</v>
      </c>
      <c r="F14" t="s">
        <v>154</v>
      </c>
      <c r="G14">
        <f t="shared" si="3"/>
        <v>1.6564096247969757</v>
      </c>
      <c r="H14">
        <f t="shared" si="0"/>
        <v>1.3562350708439082</v>
      </c>
      <c r="I14">
        <f t="shared" si="0"/>
        <v>0.83509596220363902</v>
      </c>
      <c r="M14" t="s">
        <v>154</v>
      </c>
      <c r="N14">
        <f t="shared" si="8"/>
        <v>0.72630502462040403</v>
      </c>
      <c r="O14">
        <f t="shared" si="1"/>
        <v>0.65720772749873169</v>
      </c>
      <c r="P14">
        <f t="shared" si="1"/>
        <v>0.51570740550270444</v>
      </c>
      <c r="T14" t="s">
        <v>154</v>
      </c>
      <c r="U14">
        <f t="shared" si="4"/>
        <v>1.6040781777595219</v>
      </c>
      <c r="V14">
        <f t="shared" si="2"/>
        <v>1.1884375584845417</v>
      </c>
      <c r="W14">
        <f t="shared" si="2"/>
        <v>0.57422022935176409</v>
      </c>
      <c r="Z14" t="s">
        <v>154</v>
      </c>
      <c r="AA14">
        <f t="shared" si="5"/>
        <v>2.1289756091531342</v>
      </c>
      <c r="AB14">
        <f t="shared" si="6"/>
        <v>3.0244963502469138</v>
      </c>
      <c r="AC14">
        <f t="shared" si="7"/>
        <v>2.8512601294061284</v>
      </c>
      <c r="AF14" s="30" t="s">
        <v>152</v>
      </c>
      <c r="AG14" s="31">
        <v>0.89010364113720342</v>
      </c>
      <c r="AH14" s="31">
        <v>0.8289005388539622</v>
      </c>
      <c r="AI14" s="31">
        <v>0.84286483558538283</v>
      </c>
      <c r="AQ14" s="32" t="s">
        <v>152</v>
      </c>
      <c r="AR14" s="32">
        <v>1.9968089328295444</v>
      </c>
      <c r="AS14" s="32">
        <v>2.4604664077408338</v>
      </c>
      <c r="AT14" s="32">
        <v>2.0245774206826157</v>
      </c>
    </row>
    <row r="15" spans="1:46" x14ac:dyDescent="0.2">
      <c r="A15" t="s">
        <v>155</v>
      </c>
      <c r="B15">
        <v>159207</v>
      </c>
      <c r="C15">
        <v>118795</v>
      </c>
      <c r="D15">
        <v>68402</v>
      </c>
      <c r="F15" t="s">
        <v>155</v>
      </c>
      <c r="G15">
        <f t="shared" si="3"/>
        <v>1.7386993455288524</v>
      </c>
      <c r="H15">
        <f t="shared" si="0"/>
        <v>1.2973599700521963</v>
      </c>
      <c r="I15">
        <f t="shared" si="0"/>
        <v>0.74701811247535954</v>
      </c>
      <c r="M15" t="s">
        <v>155</v>
      </c>
      <c r="N15">
        <f t="shared" si="8"/>
        <v>0.74412761420295359</v>
      </c>
      <c r="O15">
        <f t="shared" si="1"/>
        <v>0.64278454009471619</v>
      </c>
      <c r="P15">
        <f t="shared" si="1"/>
        <v>0.48775389027277799</v>
      </c>
      <c r="T15" t="s">
        <v>155</v>
      </c>
      <c r="U15">
        <f t="shared" si="4"/>
        <v>1.7250855944061623</v>
      </c>
      <c r="V15">
        <f t="shared" si="2"/>
        <v>1.1118972422497275</v>
      </c>
      <c r="W15">
        <f t="shared" si="2"/>
        <v>0.48581465395211232</v>
      </c>
      <c r="Z15" t="s">
        <v>155</v>
      </c>
      <c r="AA15">
        <f t="shared" si="5"/>
        <v>2.2895799002277495</v>
      </c>
      <c r="AB15">
        <f t="shared" si="6"/>
        <v>2.8297062197547938</v>
      </c>
      <c r="AC15">
        <f t="shared" si="7"/>
        <v>2.4122869280635135</v>
      </c>
      <c r="AF15" s="30" t="s">
        <v>153</v>
      </c>
      <c r="AG15" s="31">
        <v>0.97475621889732977</v>
      </c>
      <c r="AH15" s="31">
        <v>1.0372582040469855</v>
      </c>
      <c r="AI15" s="31">
        <v>1.1005371003398887</v>
      </c>
      <c r="AQ15" s="32" t="s">
        <v>153</v>
      </c>
      <c r="AR15" s="32">
        <v>2.1867138109204896</v>
      </c>
      <c r="AS15" s="32">
        <v>3.0789447558325658</v>
      </c>
      <c r="AT15" s="32">
        <v>2.6435111181547768</v>
      </c>
    </row>
    <row r="16" spans="1:46" x14ac:dyDescent="0.2">
      <c r="A16" t="s">
        <v>156</v>
      </c>
      <c r="B16">
        <v>138954</v>
      </c>
      <c r="C16">
        <v>120488</v>
      </c>
      <c r="D16">
        <v>72838</v>
      </c>
      <c r="F16" t="s">
        <v>156</v>
      </c>
      <c r="G16">
        <f t="shared" si="3"/>
        <v>1.5175163708795227</v>
      </c>
      <c r="H16">
        <f t="shared" si="0"/>
        <v>1.3158492198463658</v>
      </c>
      <c r="I16">
        <f t="shared" si="0"/>
        <v>0.79546366007543989</v>
      </c>
      <c r="M16" t="s">
        <v>156</v>
      </c>
      <c r="N16">
        <f t="shared" si="8"/>
        <v>0.69518736210676979</v>
      </c>
      <c r="O16">
        <f t="shared" si="1"/>
        <v>0.64734863952708566</v>
      </c>
      <c r="P16">
        <f t="shared" si="1"/>
        <v>0.5033213444909761</v>
      </c>
      <c r="T16" t="s">
        <v>156</v>
      </c>
      <c r="U16">
        <f t="shared" si="4"/>
        <v>1.4066109371007653</v>
      </c>
      <c r="V16">
        <f t="shared" si="2"/>
        <v>1.1357509363870957</v>
      </c>
      <c r="W16">
        <f t="shared" si="2"/>
        <v>0.53383178517717766</v>
      </c>
      <c r="Z16" t="s">
        <v>156</v>
      </c>
      <c r="AA16">
        <f t="shared" si="5"/>
        <v>1.8668917875550763</v>
      </c>
      <c r="AB16">
        <f t="shared" si="6"/>
        <v>2.8904123210920605</v>
      </c>
      <c r="AC16">
        <f t="shared" si="7"/>
        <v>2.6507134494437294</v>
      </c>
      <c r="AF16" s="30" t="s">
        <v>154</v>
      </c>
      <c r="AG16" s="31">
        <v>0.9490186619478963</v>
      </c>
      <c r="AH16" s="31">
        <v>1.0189152132271568</v>
      </c>
      <c r="AI16" s="31">
        <v>1.1870264261728114</v>
      </c>
      <c r="AQ16" s="32" t="s">
        <v>154</v>
      </c>
      <c r="AR16" s="32">
        <v>2.1289756091531342</v>
      </c>
      <c r="AS16" s="32">
        <v>3.0244963502469138</v>
      </c>
      <c r="AT16" s="32">
        <v>2.8512601294061284</v>
      </c>
    </row>
    <row r="17" spans="1:46" x14ac:dyDescent="0.2">
      <c r="A17" t="s">
        <v>157</v>
      </c>
      <c r="B17">
        <v>155917</v>
      </c>
      <c r="C17">
        <v>125593</v>
      </c>
      <c r="D17">
        <v>65416</v>
      </c>
      <c r="F17" t="s">
        <v>157</v>
      </c>
      <c r="G17">
        <f t="shared" si="3"/>
        <v>1.7027692617587298</v>
      </c>
      <c r="H17">
        <f t="shared" si="0"/>
        <v>1.3716009151796413</v>
      </c>
      <c r="I17">
        <f t="shared" si="0"/>
        <v>0.7144080121295886</v>
      </c>
      <c r="M17" t="s">
        <v>157</v>
      </c>
      <c r="N17">
        <f t="shared" si="8"/>
        <v>0.73639880797144219</v>
      </c>
      <c r="O17">
        <f t="shared" si="1"/>
        <v>0.660920250924942</v>
      </c>
      <c r="P17">
        <f t="shared" si="1"/>
        <v>0.47698896758783205</v>
      </c>
      <c r="T17" t="s">
        <v>157</v>
      </c>
      <c r="U17">
        <f t="shared" si="4"/>
        <v>1.6718896728127215</v>
      </c>
      <c r="V17">
        <f t="shared" si="2"/>
        <v>1.2086917613725447</v>
      </c>
      <c r="W17">
        <f t="shared" si="2"/>
        <v>0.45435298685622377</v>
      </c>
      <c r="Z17" t="s">
        <v>157</v>
      </c>
      <c r="AA17">
        <f t="shared" si="5"/>
        <v>2.2189768453710075</v>
      </c>
      <c r="AB17">
        <f t="shared" si="6"/>
        <v>3.0760419802840868</v>
      </c>
      <c r="AC17">
        <f t="shared" si="7"/>
        <v>2.2560656867874549</v>
      </c>
      <c r="AF17" s="30" t="s">
        <v>155</v>
      </c>
      <c r="AG17" s="31">
        <v>1.0206101206585718</v>
      </c>
      <c r="AH17" s="31">
        <v>0.95329284032241879</v>
      </c>
      <c r="AI17" s="31">
        <v>1.0042746719567219</v>
      </c>
      <c r="AQ17" s="32" t="s">
        <v>155</v>
      </c>
      <c r="AR17" s="32">
        <v>2.2895799002277495</v>
      </c>
      <c r="AS17" s="32">
        <v>2.8297062197547938</v>
      </c>
      <c r="AT17" s="32">
        <v>2.4122869280635135</v>
      </c>
    </row>
    <row r="18" spans="1:46" x14ac:dyDescent="0.2">
      <c r="A18" t="s">
        <v>158</v>
      </c>
      <c r="B18">
        <v>153642</v>
      </c>
      <c r="C18">
        <v>110302</v>
      </c>
      <c r="D18">
        <v>63089</v>
      </c>
      <c r="F18" t="s">
        <v>158</v>
      </c>
      <c r="G18">
        <f t="shared" si="3"/>
        <v>1.6779239910666237</v>
      </c>
      <c r="H18">
        <f t="shared" si="3"/>
        <v>1.2046079331343689</v>
      </c>
      <c r="I18">
        <f t="shared" si="3"/>
        <v>0.68899484953594858</v>
      </c>
      <c r="M18" t="s">
        <v>158</v>
      </c>
      <c r="N18">
        <f t="shared" si="8"/>
        <v>0.73100663320651094</v>
      </c>
      <c r="O18">
        <f t="shared" si="8"/>
        <v>0.61938122325779399</v>
      </c>
      <c r="P18">
        <f t="shared" si="8"/>
        <v>0.46842834171000058</v>
      </c>
      <c r="T18" t="s">
        <v>158</v>
      </c>
      <c r="U18">
        <f t="shared" si="4"/>
        <v>1.6354314233147256</v>
      </c>
      <c r="V18">
        <f t="shared" si="4"/>
        <v>0.99481538022774418</v>
      </c>
      <c r="W18">
        <f t="shared" si="4"/>
        <v>0.43032628641980769</v>
      </c>
      <c r="Z18" t="s">
        <v>158</v>
      </c>
      <c r="AA18">
        <f t="shared" si="5"/>
        <v>2.1705884781393894</v>
      </c>
      <c r="AB18">
        <f t="shared" si="6"/>
        <v>2.5317404900136742</v>
      </c>
      <c r="AC18">
        <f t="shared" si="7"/>
        <v>2.13676237859005</v>
      </c>
      <c r="AF18" s="30" t="s">
        <v>156</v>
      </c>
      <c r="AG18" s="31">
        <v>0.83219137814913169</v>
      </c>
      <c r="AH18" s="31">
        <v>0.97374397103157029</v>
      </c>
      <c r="AI18" s="31">
        <v>1.1035355491597154</v>
      </c>
      <c r="AQ18" s="32" t="s">
        <v>156</v>
      </c>
      <c r="AR18" s="32">
        <v>1.8668917875550763</v>
      </c>
      <c r="AS18" s="32">
        <v>2.8904123210920605</v>
      </c>
      <c r="AT18" s="32">
        <v>2.6507134494437294</v>
      </c>
    </row>
    <row r="19" spans="1:46" x14ac:dyDescent="0.2">
      <c r="A19" t="s">
        <v>159</v>
      </c>
      <c r="B19">
        <v>164438</v>
      </c>
      <c r="C19">
        <v>123063</v>
      </c>
      <c r="D19">
        <v>67963</v>
      </c>
      <c r="F19" t="s">
        <v>159</v>
      </c>
      <c r="G19">
        <f t="shared" si="3"/>
        <v>1.7958270866235369</v>
      </c>
      <c r="H19">
        <f t="shared" si="3"/>
        <v>1.3439707899703981</v>
      </c>
      <c r="I19">
        <f t="shared" si="3"/>
        <v>0.74222379430664098</v>
      </c>
      <c r="M19" t="s">
        <v>159</v>
      </c>
      <c r="N19">
        <f t="shared" si="8"/>
        <v>0.75625356484363493</v>
      </c>
      <c r="O19">
        <f t="shared" si="8"/>
        <v>0.65422945145400502</v>
      </c>
      <c r="P19">
        <f t="shared" si="8"/>
        <v>0.48618618301660432</v>
      </c>
      <c r="T19" t="s">
        <v>159</v>
      </c>
      <c r="U19">
        <f t="shared" si="4"/>
        <v>1.8108008481357452</v>
      </c>
      <c r="V19">
        <f t="shared" si="4"/>
        <v>1.1723536969233859</v>
      </c>
      <c r="W19">
        <f t="shared" si="4"/>
        <v>0.48114527133072926</v>
      </c>
      <c r="Z19" t="s">
        <v>159</v>
      </c>
      <c r="AA19">
        <f t="shared" si="5"/>
        <v>2.4033434854774032</v>
      </c>
      <c r="AB19">
        <f t="shared" si="6"/>
        <v>2.9835639678577004</v>
      </c>
      <c r="AC19">
        <f t="shared" si="7"/>
        <v>2.3891013560185841</v>
      </c>
      <c r="AF19" s="30" t="s">
        <v>157</v>
      </c>
      <c r="AG19" s="31">
        <v>0.98913788755194987</v>
      </c>
      <c r="AH19" s="31">
        <v>1.0362802950583745</v>
      </c>
      <c r="AI19" s="31">
        <v>0.93923720315066683</v>
      </c>
      <c r="AQ19" s="32" t="s">
        <v>157</v>
      </c>
      <c r="AR19" s="32">
        <v>2.2189768453710075</v>
      </c>
      <c r="AS19" s="32">
        <v>3.0760419802840868</v>
      </c>
      <c r="AT19" s="32">
        <v>2.2560656867874549</v>
      </c>
    </row>
    <row r="20" spans="1:46" x14ac:dyDescent="0.2">
      <c r="A20" t="s">
        <v>160</v>
      </c>
      <c r="B20">
        <v>148999</v>
      </c>
      <c r="C20">
        <v>153958</v>
      </c>
      <c r="D20" t="s">
        <v>140</v>
      </c>
      <c r="F20" t="s">
        <v>160</v>
      </c>
      <c r="G20">
        <f t="shared" si="3"/>
        <v>1.6272177968585142</v>
      </c>
      <c r="H20">
        <f t="shared" si="3"/>
        <v>1.6813750264682523</v>
      </c>
      <c r="I20" t="e">
        <f t="shared" si="3"/>
        <v>#VALUE!</v>
      </c>
      <c r="M20" t="s">
        <v>160</v>
      </c>
      <c r="N20">
        <f t="shared" si="8"/>
        <v>0.71987653684426323</v>
      </c>
      <c r="O20">
        <f t="shared" si="8"/>
        <v>0.73175798844447859</v>
      </c>
      <c r="P20" t="e">
        <f t="shared" si="8"/>
        <v>#VALUE!</v>
      </c>
      <c r="T20" t="s">
        <v>160</v>
      </c>
      <c r="U20">
        <f t="shared" si="4"/>
        <v>1.561861216391812</v>
      </c>
      <c r="V20">
        <f t="shared" si="4"/>
        <v>1.6404794762522534</v>
      </c>
      <c r="W20" t="e">
        <f t="shared" si="4"/>
        <v>#VALUE!</v>
      </c>
      <c r="Z20" t="s">
        <v>160</v>
      </c>
      <c r="AA20">
        <f t="shared" si="5"/>
        <v>2.0729441249707663</v>
      </c>
      <c r="AB20">
        <f t="shared" si="6"/>
        <v>4.1749136529367323</v>
      </c>
      <c r="AC20" t="e">
        <f t="shared" si="7"/>
        <v>#VALUE!</v>
      </c>
      <c r="AF20" s="30" t="s">
        <v>158</v>
      </c>
      <c r="AG20" s="31">
        <v>0.96756814136671299</v>
      </c>
      <c r="AH20" s="31">
        <v>0.85291189093599529</v>
      </c>
      <c r="AI20" s="31">
        <v>0.88956927629277782</v>
      </c>
      <c r="AQ20" s="32" t="s">
        <v>158</v>
      </c>
      <c r="AR20" s="32">
        <v>2.1705884781393894</v>
      </c>
      <c r="AS20" s="32">
        <v>2.5317404900136742</v>
      </c>
      <c r="AT20" s="32">
        <v>2.13676237859005</v>
      </c>
    </row>
    <row r="21" spans="1:46" x14ac:dyDescent="0.2">
      <c r="A21" t="s">
        <v>161</v>
      </c>
      <c r="B21">
        <v>155540</v>
      </c>
      <c r="C21">
        <v>159987</v>
      </c>
      <c r="D21" t="s">
        <v>140</v>
      </c>
      <c r="F21" t="s">
        <v>161</v>
      </c>
      <c r="G21">
        <f t="shared" si="3"/>
        <v>1.6986520454726093</v>
      </c>
      <c r="H21">
        <f t="shared" si="3"/>
        <v>1.7472177240518603</v>
      </c>
      <c r="I21" t="e">
        <f t="shared" si="3"/>
        <v>#VALUE!</v>
      </c>
      <c r="M21" t="s">
        <v>161</v>
      </c>
      <c r="N21">
        <f t="shared" si="8"/>
        <v>0.73550798024495678</v>
      </c>
      <c r="O21">
        <f t="shared" si="8"/>
        <v>0.74594823253467901</v>
      </c>
      <c r="P21" t="e">
        <f t="shared" si="8"/>
        <v>#VALUE!</v>
      </c>
      <c r="T21" t="s">
        <v>161</v>
      </c>
      <c r="U21">
        <f t="shared" si="4"/>
        <v>1.6658295134726979</v>
      </c>
      <c r="V21">
        <f t="shared" si="4"/>
        <v>1.7377786308129994</v>
      </c>
      <c r="W21" t="e">
        <f t="shared" si="4"/>
        <v>#VALUE!</v>
      </c>
      <c r="Z21" t="s">
        <v>161</v>
      </c>
      <c r="AA21">
        <f t="shared" si="5"/>
        <v>2.2109336392471564</v>
      </c>
      <c r="AB21">
        <f t="shared" si="6"/>
        <v>4.4225336778594926</v>
      </c>
      <c r="AC21" t="e">
        <f t="shared" si="7"/>
        <v>#VALUE!</v>
      </c>
      <c r="AF21" s="30" t="s">
        <v>159</v>
      </c>
      <c r="AG21" s="31">
        <v>1.071321723453762</v>
      </c>
      <c r="AH21" s="31">
        <v>1.0051256025613695</v>
      </c>
      <c r="AI21" s="31">
        <v>0.99462213747225969</v>
      </c>
      <c r="AQ21" s="32" t="s">
        <v>159</v>
      </c>
      <c r="AR21" s="32">
        <v>2.4033434854774032</v>
      </c>
      <c r="AS21" s="32">
        <v>2.9835639678577004</v>
      </c>
      <c r="AT21" s="32">
        <v>2.3891013560185841</v>
      </c>
    </row>
    <row r="22" spans="1:46" x14ac:dyDescent="0.2">
      <c r="A22" t="s">
        <v>162</v>
      </c>
      <c r="B22">
        <v>157690</v>
      </c>
      <c r="C22">
        <v>144110</v>
      </c>
      <c r="D22" t="s">
        <v>140</v>
      </c>
      <c r="F22" t="s">
        <v>162</v>
      </c>
      <c r="G22">
        <f t="shared" si="3"/>
        <v>1.7221321914014129</v>
      </c>
      <c r="H22">
        <f t="shared" si="3"/>
        <v>1.5738250371162255</v>
      </c>
      <c r="I22" t="e">
        <f t="shared" si="3"/>
        <v>#VALUE!</v>
      </c>
      <c r="M22" t="s">
        <v>162</v>
      </c>
      <c r="N22">
        <f t="shared" si="8"/>
        <v>0.7405739277644916</v>
      </c>
      <c r="O22">
        <f t="shared" si="8"/>
        <v>0.70796762968845972</v>
      </c>
      <c r="P22" t="e">
        <f t="shared" si="8"/>
        <v>#VALUE!</v>
      </c>
      <c r="T22" t="s">
        <v>162</v>
      </c>
      <c r="U22">
        <f t="shared" si="4"/>
        <v>1.7004882681544204</v>
      </c>
      <c r="V22">
        <f t="shared" si="4"/>
        <v>1.4856229080953685</v>
      </c>
      <c r="W22" t="e">
        <f t="shared" si="4"/>
        <v>#VALUE!</v>
      </c>
      <c r="Z22" t="s">
        <v>162</v>
      </c>
      <c r="AA22">
        <f t="shared" si="5"/>
        <v>2.2569336686622261</v>
      </c>
      <c r="AB22">
        <f t="shared" si="6"/>
        <v>3.7808137510457964</v>
      </c>
      <c r="AC22" t="e">
        <f t="shared" si="7"/>
        <v>#VALUE!</v>
      </c>
      <c r="AF22" s="30" t="s">
        <v>160</v>
      </c>
      <c r="AG22" s="31">
        <v>0.92404189663546632</v>
      </c>
      <c r="AH22" s="31">
        <v>1.4064764979927065</v>
      </c>
      <c r="AI22" s="31" t="e">
        <v>#VALUE!</v>
      </c>
      <c r="AQ22" s="32" t="s">
        <v>160</v>
      </c>
      <c r="AR22" s="32">
        <v>2.0729441249707663</v>
      </c>
      <c r="AS22" s="32">
        <v>4.1749136529367323</v>
      </c>
      <c r="AT22" s="32" t="e">
        <v>#VALUE!</v>
      </c>
    </row>
    <row r="23" spans="1:46" x14ac:dyDescent="0.2">
      <c r="A23" t="s">
        <v>163</v>
      </c>
      <c r="B23">
        <v>159286</v>
      </c>
      <c r="C23">
        <v>143568</v>
      </c>
      <c r="D23" t="s">
        <v>140</v>
      </c>
      <c r="F23" t="s">
        <v>163</v>
      </c>
      <c r="G23">
        <f t="shared" si="3"/>
        <v>1.7395621043792597</v>
      </c>
      <c r="H23">
        <f t="shared" si="3"/>
        <v>1.5679058561425459</v>
      </c>
      <c r="I23" t="e">
        <f t="shared" si="3"/>
        <v>#VALUE!</v>
      </c>
      <c r="M23" t="s">
        <v>163</v>
      </c>
      <c r="N23">
        <f t="shared" si="8"/>
        <v>0.74431221284114213</v>
      </c>
      <c r="O23">
        <f t="shared" si="8"/>
        <v>0.70663503677968897</v>
      </c>
      <c r="P23" t="e">
        <f t="shared" si="8"/>
        <v>#VALUE!</v>
      </c>
      <c r="T23" t="s">
        <v>163</v>
      </c>
      <c r="U23">
        <f t="shared" si="4"/>
        <v>1.7263697590468274</v>
      </c>
      <c r="V23">
        <f t="shared" si="4"/>
        <v>1.4772496164298368</v>
      </c>
      <c r="W23" t="e">
        <f t="shared" si="4"/>
        <v>#VALUE!</v>
      </c>
      <c r="Z23" t="s">
        <v>163</v>
      </c>
      <c r="AA23">
        <f t="shared" si="5"/>
        <v>2.2912842780043561</v>
      </c>
      <c r="AB23">
        <f t="shared" si="6"/>
        <v>3.7595042679339974</v>
      </c>
      <c r="AC23" t="e">
        <f t="shared" si="7"/>
        <v>#VALUE!</v>
      </c>
      <c r="AF23" s="30" t="s">
        <v>161</v>
      </c>
      <c r="AG23" s="31">
        <v>0.98555252345448885</v>
      </c>
      <c r="AH23" s="31">
        <v>1.4898966054340297</v>
      </c>
      <c r="AI23" s="31" t="e">
        <v>#VALUE!</v>
      </c>
      <c r="AQ23" s="32" t="s">
        <v>161</v>
      </c>
      <c r="AR23" s="32">
        <v>2.2109336392471564</v>
      </c>
      <c r="AS23" s="32">
        <v>4.4225336778594926</v>
      </c>
      <c r="AT23" s="32" t="e">
        <v>#VALUE!</v>
      </c>
    </row>
    <row r="24" spans="1:46" x14ac:dyDescent="0.2">
      <c r="A24" t="s">
        <v>164</v>
      </c>
      <c r="B24">
        <v>159119</v>
      </c>
      <c r="C24">
        <v>159542</v>
      </c>
      <c r="D24" t="s">
        <v>140</v>
      </c>
      <c r="F24" t="s">
        <v>164</v>
      </c>
      <c r="G24">
        <f t="shared" si="3"/>
        <v>1.7377382976954874</v>
      </c>
      <c r="H24">
        <f t="shared" si="3"/>
        <v>1.7423578798945032</v>
      </c>
      <c r="I24" t="e">
        <f t="shared" si="3"/>
        <v>#VALUE!</v>
      </c>
      <c r="M24" t="s">
        <v>164</v>
      </c>
      <c r="N24">
        <f t="shared" si="8"/>
        <v>0.7439219314084039</v>
      </c>
      <c r="O24">
        <f t="shared" si="8"/>
        <v>0.74491009158984389</v>
      </c>
      <c r="P24" t="e">
        <f t="shared" si="8"/>
        <v>#VALUE!</v>
      </c>
      <c r="T24" t="s">
        <v>164</v>
      </c>
      <c r="U24">
        <f t="shared" si="4"/>
        <v>1.7236555076053053</v>
      </c>
      <c r="V24">
        <f t="shared" si="4"/>
        <v>1.7305332905260007</v>
      </c>
      <c r="W24" t="e">
        <f t="shared" si="4"/>
        <v>#VALUE!</v>
      </c>
      <c r="Z24" t="s">
        <v>164</v>
      </c>
      <c r="AA24">
        <f t="shared" si="5"/>
        <v>2.2876818506437515</v>
      </c>
      <c r="AB24">
        <f t="shared" si="6"/>
        <v>4.4040947577009373</v>
      </c>
      <c r="AC24" t="e">
        <f t="shared" si="7"/>
        <v>#VALUE!</v>
      </c>
      <c r="AF24" s="30" t="s">
        <v>162</v>
      </c>
      <c r="AG24" s="31">
        <v>1.0060576368890286</v>
      </c>
      <c r="AH24" s="31">
        <v>1.2737091413598502</v>
      </c>
      <c r="AI24" s="31" t="e">
        <v>#VALUE!</v>
      </c>
      <c r="AQ24" s="32" t="s">
        <v>162</v>
      </c>
      <c r="AR24" s="32">
        <v>2.2569336686622261</v>
      </c>
      <c r="AS24" s="32">
        <v>3.7808137510457964</v>
      </c>
      <c r="AT24" s="32" t="e">
        <v>#VALUE!</v>
      </c>
    </row>
    <row r="25" spans="1:46" x14ac:dyDescent="0.2">
      <c r="A25" t="s">
        <v>165</v>
      </c>
      <c r="B25">
        <v>138707</v>
      </c>
      <c r="C25">
        <v>147265</v>
      </c>
      <c r="D25" t="s">
        <v>140</v>
      </c>
      <c r="F25" t="s">
        <v>165</v>
      </c>
      <c r="G25">
        <f t="shared" si="3"/>
        <v>1.5148188843472368</v>
      </c>
      <c r="H25">
        <f t="shared" si="3"/>
        <v>1.6082807861419814</v>
      </c>
      <c r="I25" t="e">
        <f t="shared" si="3"/>
        <v>#VALUE!</v>
      </c>
      <c r="M25" t="s">
        <v>165</v>
      </c>
      <c r="N25">
        <f t="shared" si="8"/>
        <v>0.69456921634127211</v>
      </c>
      <c r="O25">
        <f t="shared" si="8"/>
        <v>0.71567543842599213</v>
      </c>
      <c r="P25" t="e">
        <f t="shared" si="8"/>
        <v>#VALUE!</v>
      </c>
      <c r="T25" t="s">
        <v>165</v>
      </c>
      <c r="U25">
        <f t="shared" si="4"/>
        <v>1.4028620872000268</v>
      </c>
      <c r="V25">
        <f t="shared" si="4"/>
        <v>1.5346760756456821</v>
      </c>
      <c r="W25" t="e">
        <f t="shared" si="4"/>
        <v>#VALUE!</v>
      </c>
      <c r="Z25" t="s">
        <v>165</v>
      </c>
      <c r="AA25">
        <f t="shared" si="5"/>
        <v>1.861916213351956</v>
      </c>
      <c r="AB25">
        <f t="shared" si="6"/>
        <v>3.905650874515</v>
      </c>
      <c r="AC25" t="e">
        <f t="shared" si="7"/>
        <v>#VALUE!</v>
      </c>
      <c r="AF25" s="30" t="s">
        <v>163</v>
      </c>
      <c r="AG25" s="31">
        <v>1.0213698692954538</v>
      </c>
      <c r="AH25" s="31">
        <v>1.2665302414657083</v>
      </c>
      <c r="AI25" s="31" t="e">
        <v>#VALUE!</v>
      </c>
      <c r="AQ25" s="32" t="s">
        <v>163</v>
      </c>
      <c r="AR25" s="32">
        <v>2.2912842780043561</v>
      </c>
      <c r="AS25" s="32">
        <v>3.7595042679339974</v>
      </c>
      <c r="AT25" s="32" t="e">
        <v>#VALUE!</v>
      </c>
    </row>
    <row r="26" spans="1:46" x14ac:dyDescent="0.2">
      <c r="A26" t="s">
        <v>166</v>
      </c>
      <c r="B26">
        <v>148141</v>
      </c>
      <c r="C26">
        <v>153701</v>
      </c>
      <c r="D26" t="s">
        <v>140</v>
      </c>
      <c r="F26" t="s">
        <v>166</v>
      </c>
      <c r="G26">
        <f t="shared" si="3"/>
        <v>1.6178475804832058</v>
      </c>
      <c r="H26">
        <f t="shared" si="3"/>
        <v>1.6785683299549023</v>
      </c>
      <c r="I26" t="e">
        <f t="shared" si="3"/>
        <v>#VALUE!</v>
      </c>
      <c r="M26" t="s">
        <v>166</v>
      </c>
      <c r="N26">
        <f t="shared" si="8"/>
        <v>0.71780086580919844</v>
      </c>
      <c r="O26">
        <f t="shared" si="8"/>
        <v>0.73114697650986904</v>
      </c>
      <c r="P26" t="e">
        <f t="shared" si="8"/>
        <v>#VALUE!</v>
      </c>
      <c r="T26" t="s">
        <v>166</v>
      </c>
      <c r="U26">
        <f t="shared" si="4"/>
        <v>1.5483898586908824</v>
      </c>
      <c r="V26">
        <f t="shared" si="4"/>
        <v>1.6363735457489961</v>
      </c>
      <c r="W26" t="e">
        <f t="shared" si="4"/>
        <v>#VALUE!</v>
      </c>
      <c r="Z26" t="s">
        <v>166</v>
      </c>
      <c r="AA26">
        <f t="shared" si="5"/>
        <v>2.0550645774742002</v>
      </c>
      <c r="AB26">
        <f t="shared" si="6"/>
        <v>4.1644643266487735</v>
      </c>
      <c r="AC26" t="e">
        <f t="shared" si="7"/>
        <v>#VALUE!</v>
      </c>
      <c r="AF26" s="30" t="s">
        <v>164</v>
      </c>
      <c r="AG26" s="31">
        <v>1.0197640402860344</v>
      </c>
      <c r="AH26" s="31">
        <v>1.4836847625057021</v>
      </c>
      <c r="AI26" s="31" t="e">
        <v>#VALUE!</v>
      </c>
      <c r="AQ26" s="32" t="s">
        <v>164</v>
      </c>
      <c r="AR26" s="32">
        <v>2.2876818506437515</v>
      </c>
      <c r="AS26" s="32">
        <v>4.4040947577009373</v>
      </c>
      <c r="AT26" s="32" t="e">
        <v>#VALUE!</v>
      </c>
    </row>
    <row r="27" spans="1:46" x14ac:dyDescent="0.2">
      <c r="A27" t="s">
        <v>167</v>
      </c>
      <c r="B27">
        <v>158373</v>
      </c>
      <c r="C27">
        <v>153251</v>
      </c>
      <c r="D27" t="s">
        <v>140</v>
      </c>
      <c r="F27" t="s">
        <v>167</v>
      </c>
      <c r="G27">
        <f t="shared" si="3"/>
        <v>1.7295912331080978</v>
      </c>
      <c r="H27">
        <f t="shared" si="3"/>
        <v>1.6736538808070134</v>
      </c>
      <c r="I27" t="e">
        <f t="shared" si="3"/>
        <v>#VALUE!</v>
      </c>
      <c r="M27" t="s">
        <v>167</v>
      </c>
      <c r="N27">
        <f t="shared" si="8"/>
        <v>0.7421760124619472</v>
      </c>
      <c r="O27">
        <f t="shared" si="8"/>
        <v>0.73007587966315379</v>
      </c>
      <c r="P27" t="e">
        <f t="shared" si="8"/>
        <v>#VALUE!</v>
      </c>
      <c r="T27" t="s">
        <v>167</v>
      </c>
      <c r="U27">
        <f t="shared" si="4"/>
        <v>1.71154816610308</v>
      </c>
      <c r="V27">
        <f t="shared" si="4"/>
        <v>1.6291924390424415</v>
      </c>
      <c r="W27" t="e">
        <f t="shared" si="4"/>
        <v>#VALUE!</v>
      </c>
      <c r="Z27" t="s">
        <v>167</v>
      </c>
      <c r="AA27">
        <f t="shared" si="5"/>
        <v>2.2716126620547468</v>
      </c>
      <c r="AB27">
        <f t="shared" si="6"/>
        <v>4.1461888767779334</v>
      </c>
      <c r="AC27" t="e">
        <f t="shared" si="7"/>
        <v>#VALUE!</v>
      </c>
      <c r="AF27" s="30" t="s">
        <v>165</v>
      </c>
      <c r="AG27" s="31">
        <v>0.82997345101442643</v>
      </c>
      <c r="AH27" s="31">
        <v>1.3157652160077515</v>
      </c>
      <c r="AI27" s="31" t="e">
        <v>#VALUE!</v>
      </c>
      <c r="AQ27" s="32" t="s">
        <v>165</v>
      </c>
      <c r="AR27" s="32">
        <v>1.861916213351956</v>
      </c>
      <c r="AS27" s="32">
        <v>3.905650874515</v>
      </c>
      <c r="AT27" s="32" t="e">
        <v>#VALUE!</v>
      </c>
    </row>
    <row r="28" spans="1:46" x14ac:dyDescent="0.2">
      <c r="A28" t="s">
        <v>168</v>
      </c>
      <c r="B28">
        <v>148279</v>
      </c>
      <c r="C28">
        <v>156167</v>
      </c>
      <c r="D28" t="s">
        <v>140</v>
      </c>
      <c r="F28" t="s">
        <v>168</v>
      </c>
      <c r="G28">
        <f t="shared" si="3"/>
        <v>1.6193546782218917</v>
      </c>
      <c r="H28">
        <f t="shared" si="3"/>
        <v>1.7054995112853348</v>
      </c>
      <c r="I28" t="e">
        <f t="shared" si="3"/>
        <v>#VALUE!</v>
      </c>
      <c r="M28" t="s">
        <v>168</v>
      </c>
      <c r="N28">
        <f t="shared" si="8"/>
        <v>0.71813511986891254</v>
      </c>
      <c r="O28">
        <f t="shared" si="8"/>
        <v>0.73698894876410814</v>
      </c>
      <c r="P28" t="e">
        <f t="shared" si="8"/>
        <v>#VALUE!</v>
      </c>
      <c r="T28" t="s">
        <v>168</v>
      </c>
      <c r="U28">
        <f t="shared" si="4"/>
        <v>1.5505539546068832</v>
      </c>
      <c r="V28">
        <f t="shared" si="4"/>
        <v>1.6759123892531727</v>
      </c>
      <c r="W28" t="e">
        <f t="shared" si="4"/>
        <v>#VALUE!</v>
      </c>
      <c r="Z28" t="s">
        <v>168</v>
      </c>
      <c r="AA28">
        <f t="shared" si="5"/>
        <v>2.0579368236557851</v>
      </c>
      <c r="AB28">
        <f t="shared" si="6"/>
        <v>4.2650881137527907</v>
      </c>
      <c r="AC28" t="e">
        <f t="shared" si="7"/>
        <v>#VALUE!</v>
      </c>
      <c r="AF28" s="30" t="s">
        <v>166</v>
      </c>
      <c r="AG28" s="31">
        <v>0.91607185500207511</v>
      </c>
      <c r="AH28" s="31">
        <v>1.4029562498952317</v>
      </c>
      <c r="AI28" s="31" t="e">
        <v>#VALUE!</v>
      </c>
      <c r="AQ28" s="32" t="s">
        <v>166</v>
      </c>
      <c r="AR28" s="32">
        <v>2.0550645774742002</v>
      </c>
      <c r="AS28" s="32">
        <v>4.1644643266487735</v>
      </c>
      <c r="AT28" s="32" t="e">
        <v>#VALUE!</v>
      </c>
    </row>
    <row r="29" spans="1:46" x14ac:dyDescent="0.2">
      <c r="A29" t="s">
        <v>169</v>
      </c>
      <c r="B29">
        <v>160984</v>
      </c>
      <c r="C29">
        <v>152472</v>
      </c>
      <c r="D29">
        <v>115438</v>
      </c>
      <c r="F29" t="s">
        <v>169</v>
      </c>
      <c r="G29">
        <f t="shared" si="3"/>
        <v>1.7581059591639612</v>
      </c>
      <c r="H29">
        <f t="shared" si="3"/>
        <v>1.6651464232821118</v>
      </c>
      <c r="I29">
        <f t="shared" si="3"/>
        <v>1.2606981794089436</v>
      </c>
      <c r="M29" t="s">
        <v>169</v>
      </c>
      <c r="N29">
        <f t="shared" si="8"/>
        <v>0.74826890649127176</v>
      </c>
      <c r="O29">
        <f t="shared" si="8"/>
        <v>0.72821796784243842</v>
      </c>
      <c r="P29">
        <f t="shared" si="8"/>
        <v>0.63363730594130518</v>
      </c>
      <c r="T29" t="s">
        <v>169</v>
      </c>
      <c r="U29">
        <f t="shared" si="4"/>
        <v>1.7540480314125406</v>
      </c>
      <c r="V29">
        <f t="shared" si="4"/>
        <v>1.6167860593634722</v>
      </c>
      <c r="W29">
        <f t="shared" si="4"/>
        <v>1.0651005306743879</v>
      </c>
      <c r="Z29" t="s">
        <v>169</v>
      </c>
      <c r="AA29">
        <f t="shared" si="5"/>
        <v>2.3280196239414259</v>
      </c>
      <c r="AB29">
        <f t="shared" si="6"/>
        <v>4.1146154467807632</v>
      </c>
      <c r="AC29">
        <f t="shared" si="7"/>
        <v>5.2887002611341591</v>
      </c>
      <c r="AF29" s="30" t="s">
        <v>167</v>
      </c>
      <c r="AG29" s="31">
        <v>1.0126009897617532</v>
      </c>
      <c r="AH29" s="31">
        <v>1.396799478074215</v>
      </c>
      <c r="AI29" s="31" t="e">
        <v>#VALUE!</v>
      </c>
      <c r="AQ29" s="32" t="s">
        <v>167</v>
      </c>
      <c r="AR29" s="32">
        <v>2.2716126620547468</v>
      </c>
      <c r="AS29" s="32">
        <v>4.1461888767779334</v>
      </c>
      <c r="AT29" s="32" t="e">
        <v>#VALUE!</v>
      </c>
    </row>
    <row r="30" spans="1:46" x14ac:dyDescent="0.2">
      <c r="A30" t="s">
        <v>170</v>
      </c>
      <c r="B30">
        <v>144041</v>
      </c>
      <c r="C30">
        <v>141378</v>
      </c>
      <c r="D30">
        <v>121047</v>
      </c>
      <c r="F30" t="s">
        <v>170</v>
      </c>
      <c r="G30">
        <f t="shared" si="3"/>
        <v>1.5730714882468826</v>
      </c>
      <c r="H30">
        <f t="shared" si="3"/>
        <v>1.5439888702894853</v>
      </c>
      <c r="I30">
        <f t="shared" si="3"/>
        <v>1.3219540577878548</v>
      </c>
      <c r="M30" t="s">
        <v>170</v>
      </c>
      <c r="N30">
        <f t="shared" si="8"/>
        <v>0.70779812162109101</v>
      </c>
      <c r="O30">
        <f t="shared" si="8"/>
        <v>0.70122478616285056</v>
      </c>
      <c r="P30">
        <f t="shared" si="8"/>
        <v>0.64884857786890582</v>
      </c>
      <c r="T30" t="s">
        <v>170</v>
      </c>
      <c r="U30">
        <f t="shared" si="4"/>
        <v>1.4845560594091167</v>
      </c>
      <c r="V30">
        <f t="shared" si="4"/>
        <v>1.443577687208754</v>
      </c>
      <c r="W30">
        <f t="shared" si="4"/>
        <v>1.1436640138715719</v>
      </c>
      <c r="Z30" t="s">
        <v>170</v>
      </c>
      <c r="AA30">
        <f t="shared" si="5"/>
        <v>1.9703426458409967</v>
      </c>
      <c r="AB30">
        <f t="shared" si="6"/>
        <v>3.6738113963919696</v>
      </c>
      <c r="AC30">
        <f t="shared" si="7"/>
        <v>5.678803075032369</v>
      </c>
      <c r="AF30" s="30" t="s">
        <v>168</v>
      </c>
      <c r="AG30" s="31">
        <v>0.91735219622172759</v>
      </c>
      <c r="AH30" s="31">
        <v>1.436855152594996</v>
      </c>
      <c r="AI30" s="31" t="e">
        <v>#VALUE!</v>
      </c>
      <c r="AQ30" s="32" t="s">
        <v>168</v>
      </c>
      <c r="AR30" s="32">
        <v>2.0579368236557851</v>
      </c>
      <c r="AS30" s="32">
        <v>4.2650881137527907</v>
      </c>
      <c r="AT30" s="32" t="e">
        <v>#VALUE!</v>
      </c>
    </row>
    <row r="31" spans="1:46" x14ac:dyDescent="0.2">
      <c r="A31" t="s">
        <v>171</v>
      </c>
      <c r="B31">
        <v>144895</v>
      </c>
      <c r="C31">
        <v>136608</v>
      </c>
      <c r="D31">
        <v>111799</v>
      </c>
      <c r="F31" t="s">
        <v>171</v>
      </c>
      <c r="G31">
        <f t="shared" si="3"/>
        <v>1.5823980206297654</v>
      </c>
      <c r="H31">
        <f t="shared" si="3"/>
        <v>1.4918957093218608</v>
      </c>
      <c r="I31">
        <f t="shared" si="3"/>
        <v>1.2209566672996801</v>
      </c>
      <c r="M31" t="s">
        <v>171</v>
      </c>
      <c r="N31">
        <f t="shared" si="8"/>
        <v>0.70989324141965249</v>
      </c>
      <c r="O31">
        <f t="shared" si="8"/>
        <v>0.68929385756513584</v>
      </c>
      <c r="P31">
        <f t="shared" si="8"/>
        <v>0.62357012673931189</v>
      </c>
      <c r="T31" t="s">
        <v>171</v>
      </c>
      <c r="U31">
        <f t="shared" si="4"/>
        <v>1.4977782134412083</v>
      </c>
      <c r="V31">
        <f t="shared" si="4"/>
        <v>1.3711393980844535</v>
      </c>
      <c r="W31">
        <f t="shared" si="4"/>
        <v>1.0151361383616924</v>
      </c>
      <c r="Z31" t="s">
        <v>171</v>
      </c>
      <c r="AA31">
        <f t="shared" si="5"/>
        <v>1.9878914435399384</v>
      </c>
      <c r="AB31">
        <f t="shared" si="6"/>
        <v>3.4894606583069554</v>
      </c>
      <c r="AC31">
        <f t="shared" si="7"/>
        <v>5.0406047179798898</v>
      </c>
      <c r="AF31" s="30" t="s">
        <v>169</v>
      </c>
      <c r="AG31" s="31">
        <v>1.0377451291610464</v>
      </c>
      <c r="AH31" s="31">
        <v>1.3861627820982871</v>
      </c>
      <c r="AI31" s="31">
        <v>2.2017727899772033</v>
      </c>
      <c r="AQ31" s="32" t="s">
        <v>169</v>
      </c>
      <c r="AR31" s="32">
        <v>2.3280196239414259</v>
      </c>
      <c r="AS31" s="32">
        <v>4.1146154467807632</v>
      </c>
      <c r="AT31" s="32">
        <v>5.2887002611341591</v>
      </c>
    </row>
    <row r="32" spans="1:46" x14ac:dyDescent="0.2">
      <c r="A32" t="s">
        <v>172</v>
      </c>
      <c r="B32">
        <v>169056</v>
      </c>
      <c r="C32">
        <v>162937</v>
      </c>
      <c r="D32">
        <v>131437</v>
      </c>
      <c r="F32" t="s">
        <v>172</v>
      </c>
      <c r="G32">
        <f t="shared" si="3"/>
        <v>1.8462602558789858</v>
      </c>
      <c r="H32">
        <f t="shared" si="3"/>
        <v>1.7794346684658</v>
      </c>
      <c r="I32">
        <f t="shared" si="3"/>
        <v>1.4354232281135615</v>
      </c>
      <c r="M32" t="s">
        <v>172</v>
      </c>
      <c r="N32">
        <f t="shared" si="8"/>
        <v>0.76679917397573405</v>
      </c>
      <c r="O32">
        <f t="shared" si="8"/>
        <v>0.75279408804921355</v>
      </c>
      <c r="P32">
        <f t="shared" si="8"/>
        <v>0.67612214536293569</v>
      </c>
      <c r="T32" t="s">
        <v>172</v>
      </c>
      <c r="U32">
        <f t="shared" si="4"/>
        <v>1.8876144522029783</v>
      </c>
      <c r="V32">
        <f t="shared" si="4"/>
        <v>1.7860638646544889</v>
      </c>
      <c r="W32">
        <f t="shared" si="4"/>
        <v>1.2940285766612423</v>
      </c>
      <c r="Z32" t="s">
        <v>172</v>
      </c>
      <c r="AA32">
        <f t="shared" si="5"/>
        <v>2.5052925623850508</v>
      </c>
      <c r="AB32">
        <f t="shared" si="6"/>
        <v>4.5454164599474529</v>
      </c>
      <c r="AC32">
        <f t="shared" si="7"/>
        <v>6.4254303459694491</v>
      </c>
      <c r="AF32" s="30" t="s">
        <v>170</v>
      </c>
      <c r="AG32" s="31">
        <v>0.87830594831413189</v>
      </c>
      <c r="AH32" s="31">
        <v>1.2376613785648936</v>
      </c>
      <c r="AI32" s="31">
        <v>2.3641789991637352</v>
      </c>
      <c r="AQ32" s="32" t="s">
        <v>170</v>
      </c>
      <c r="AR32" s="32">
        <v>1.9703426458409967</v>
      </c>
      <c r="AS32" s="32">
        <v>3.6738113963919696</v>
      </c>
      <c r="AT32" s="32">
        <v>5.678803075032369</v>
      </c>
    </row>
    <row r="33" spans="1:46" x14ac:dyDescent="0.2">
      <c r="A33" t="s">
        <v>173</v>
      </c>
      <c r="B33">
        <v>161113</v>
      </c>
      <c r="C33">
        <v>156466</v>
      </c>
      <c r="D33">
        <v>120753</v>
      </c>
      <c r="F33" t="s">
        <v>173</v>
      </c>
      <c r="G33">
        <f t="shared" si="3"/>
        <v>1.7595147679196894</v>
      </c>
      <c r="H33">
        <f t="shared" si="3"/>
        <v>1.7087648897191545</v>
      </c>
      <c r="I33">
        <f t="shared" si="3"/>
        <v>1.3187432843445672</v>
      </c>
      <c r="M33" t="s">
        <v>173</v>
      </c>
      <c r="N33">
        <f t="shared" si="8"/>
        <v>0.74856864857571637</v>
      </c>
      <c r="O33">
        <f t="shared" si="8"/>
        <v>0.73769413718555965</v>
      </c>
      <c r="P33">
        <f t="shared" si="8"/>
        <v>0.6480601343157536</v>
      </c>
      <c r="T33" t="s">
        <v>173</v>
      </c>
      <c r="U33">
        <f t="shared" si="4"/>
        <v>1.7561567892942094</v>
      </c>
      <c r="V33">
        <f t="shared" si="4"/>
        <v>1.6807277879657996</v>
      </c>
      <c r="W33">
        <f t="shared" si="4"/>
        <v>1.1394999333071176</v>
      </c>
      <c r="Z33" t="s">
        <v>173</v>
      </c>
      <c r="AA33">
        <f t="shared" si="5"/>
        <v>2.3308184239986356</v>
      </c>
      <c r="AB33">
        <f t="shared" si="6"/>
        <v>4.27734299052553</v>
      </c>
      <c r="AC33">
        <f t="shared" si="7"/>
        <v>5.6581265535826342</v>
      </c>
      <c r="AF33" s="30" t="s">
        <v>171</v>
      </c>
      <c r="AG33" s="31">
        <v>0.88612855390878631</v>
      </c>
      <c r="AH33" s="31">
        <v>1.1755559071566892</v>
      </c>
      <c r="AI33" s="31">
        <v>2.098486540188008</v>
      </c>
      <c r="AQ33" s="32" t="s">
        <v>171</v>
      </c>
      <c r="AR33" s="32">
        <v>1.9878914435399384</v>
      </c>
      <c r="AS33" s="32">
        <v>3.4894606583069554</v>
      </c>
      <c r="AT33" s="32">
        <v>5.0406047179798898</v>
      </c>
    </row>
    <row r="34" spans="1:46" x14ac:dyDescent="0.2">
      <c r="A34" t="s">
        <v>174</v>
      </c>
      <c r="B34">
        <v>158627</v>
      </c>
      <c r="C34">
        <v>162915</v>
      </c>
      <c r="D34">
        <v>125726</v>
      </c>
      <c r="F34" t="s">
        <v>174</v>
      </c>
      <c r="G34">
        <f t="shared" si="3"/>
        <v>1.7323651666271287</v>
      </c>
      <c r="H34">
        <f t="shared" si="3"/>
        <v>1.7791944065074587</v>
      </c>
      <c r="I34">
        <f t="shared" si="3"/>
        <v>1.3730534079277952</v>
      </c>
      <c r="M34" t="s">
        <v>174</v>
      </c>
      <c r="N34">
        <f t="shared" si="8"/>
        <v>0.74277092820874402</v>
      </c>
      <c r="O34">
        <f t="shared" si="8"/>
        <v>0.7527432646358283</v>
      </c>
      <c r="P34">
        <f t="shared" si="8"/>
        <v>0.66127010774041306</v>
      </c>
      <c r="T34" t="s">
        <v>174</v>
      </c>
      <c r="U34">
        <f t="shared" si="4"/>
        <v>1.7156673104161704</v>
      </c>
      <c r="V34">
        <f t="shared" si="4"/>
        <v>1.785702141301639</v>
      </c>
      <c r="W34">
        <f t="shared" si="4"/>
        <v>1.2106122333250058</v>
      </c>
      <c r="Z34" t="s">
        <v>174</v>
      </c>
      <c r="AA34">
        <f t="shared" si="5"/>
        <v>2.2770797009402206</v>
      </c>
      <c r="AB34">
        <f t="shared" si="6"/>
        <v>4.5444958975227099</v>
      </c>
      <c r="AC34">
        <f t="shared" si="7"/>
        <v>6.0112309121320822</v>
      </c>
      <c r="AF34" s="30" t="s">
        <v>172</v>
      </c>
      <c r="AG34" s="31">
        <v>1.1167668549704188</v>
      </c>
      <c r="AH34" s="31">
        <v>1.5312942867712476</v>
      </c>
      <c r="AI34" s="31">
        <v>2.6750121960240287</v>
      </c>
      <c r="AQ34" s="32" t="s">
        <v>172</v>
      </c>
      <c r="AR34" s="32">
        <v>2.5052925623850508</v>
      </c>
      <c r="AS34" s="32">
        <v>4.5454164599474529</v>
      </c>
      <c r="AT34" s="32">
        <v>6.4254303459694491</v>
      </c>
    </row>
    <row r="35" spans="1:46" x14ac:dyDescent="0.2">
      <c r="A35" t="s">
        <v>175</v>
      </c>
      <c r="B35">
        <v>153979</v>
      </c>
      <c r="C35">
        <v>151273</v>
      </c>
      <c r="D35">
        <v>131292</v>
      </c>
      <c r="F35" t="s">
        <v>175</v>
      </c>
      <c r="G35">
        <f t="shared" si="3"/>
        <v>1.6816043674284873</v>
      </c>
      <c r="H35">
        <f t="shared" si="3"/>
        <v>1.652052146552514</v>
      </c>
      <c r="I35">
        <f t="shared" si="3"/>
        <v>1.4338396833881304</v>
      </c>
      <c r="M35" t="s">
        <v>175</v>
      </c>
      <c r="N35">
        <f t="shared" si="8"/>
        <v>0.73180789294368609</v>
      </c>
      <c r="O35">
        <f t="shared" si="8"/>
        <v>0.72534905863581156</v>
      </c>
      <c r="P35">
        <f t="shared" si="8"/>
        <v>0.67574909681282858</v>
      </c>
      <c r="T35" t="s">
        <v>175</v>
      </c>
      <c r="U35">
        <f t="shared" si="4"/>
        <v>1.6408151318569884</v>
      </c>
      <c r="V35">
        <f t="shared" si="4"/>
        <v>1.5977526257588504</v>
      </c>
      <c r="W35">
        <f t="shared" si="4"/>
        <v>1.2918878280318948</v>
      </c>
      <c r="Z35" t="s">
        <v>175</v>
      </c>
      <c r="AA35">
        <f t="shared" si="5"/>
        <v>2.1777338806092841</v>
      </c>
      <c r="AB35">
        <f t="shared" si="6"/>
        <v>4.0661765952324718</v>
      </c>
      <c r="AC35">
        <f t="shared" si="7"/>
        <v>6.4148005720570431</v>
      </c>
      <c r="AF35" s="30" t="s">
        <v>173</v>
      </c>
      <c r="AG35" s="31">
        <v>1.0389927308122506</v>
      </c>
      <c r="AH35" s="31">
        <v>1.440983668200231</v>
      </c>
      <c r="AI35" s="31">
        <v>2.3555710236552789</v>
      </c>
      <c r="AQ35" s="32" t="s">
        <v>173</v>
      </c>
      <c r="AR35" s="32">
        <v>2.3308184239986356</v>
      </c>
      <c r="AS35" s="32">
        <v>4.27734299052553</v>
      </c>
      <c r="AT35" s="32">
        <v>5.6581265535826342</v>
      </c>
    </row>
    <row r="36" spans="1:46" x14ac:dyDescent="0.2">
      <c r="A36" t="s">
        <v>176</v>
      </c>
      <c r="B36">
        <v>142941</v>
      </c>
      <c r="C36">
        <v>154220</v>
      </c>
      <c r="D36">
        <v>117696</v>
      </c>
      <c r="F36" t="s">
        <v>176</v>
      </c>
      <c r="G36">
        <f t="shared" si="3"/>
        <v>1.5610583903298203</v>
      </c>
      <c r="H36">
        <f t="shared" si="3"/>
        <v>1.6842363279721346</v>
      </c>
      <c r="I36">
        <f t="shared" si="3"/>
        <v>1.2853577931332405</v>
      </c>
      <c r="M36" t="s">
        <v>176</v>
      </c>
      <c r="N36">
        <f t="shared" si="8"/>
        <v>0.70509031592287741</v>
      </c>
      <c r="O36">
        <f t="shared" si="8"/>
        <v>0.73238036304195764</v>
      </c>
      <c r="P36">
        <f t="shared" si="8"/>
        <v>0.63980435732146179</v>
      </c>
      <c r="T36" t="s">
        <v>176</v>
      </c>
      <c r="U36">
        <f t="shared" si="4"/>
        <v>1.4675828714822821</v>
      </c>
      <c r="V36">
        <f t="shared" si="4"/>
        <v>1.6446688177715809</v>
      </c>
      <c r="W36">
        <f t="shared" si="4"/>
        <v>1.0965033556849937</v>
      </c>
      <c r="Z36" t="s">
        <v>176</v>
      </c>
      <c r="AA36">
        <f t="shared" si="5"/>
        <v>1.9478153752834761</v>
      </c>
      <c r="AB36">
        <f t="shared" si="6"/>
        <v>4.1855752548397387</v>
      </c>
      <c r="AC36">
        <f t="shared" si="7"/>
        <v>5.4446293251529179</v>
      </c>
      <c r="AF36" s="30" t="s">
        <v>174</v>
      </c>
      <c r="AG36" s="31">
        <v>1.0150379936924712</v>
      </c>
      <c r="AH36" s="31">
        <v>1.5309841607368035</v>
      </c>
      <c r="AI36" s="31">
        <v>2.5025741681499545</v>
      </c>
      <c r="AQ36" s="32" t="s">
        <v>174</v>
      </c>
      <c r="AR36" s="32">
        <v>2.2770797009402206</v>
      </c>
      <c r="AS36" s="32">
        <v>4.5444958975227099</v>
      </c>
      <c r="AT36" s="32">
        <v>6.0112309121320822</v>
      </c>
    </row>
    <row r="37" spans="1:46" x14ac:dyDescent="0.2">
      <c r="A37" t="s">
        <v>177</v>
      </c>
      <c r="B37">
        <v>156118</v>
      </c>
      <c r="C37">
        <v>134548</v>
      </c>
      <c r="D37" t="s">
        <v>140</v>
      </c>
      <c r="F37" t="s">
        <v>177</v>
      </c>
      <c r="G37">
        <f t="shared" si="3"/>
        <v>1.7049643823781202</v>
      </c>
      <c r="H37">
        <f t="shared" si="3"/>
        <v>1.469398453222635</v>
      </c>
      <c r="I37" t="e">
        <f t="shared" si="3"/>
        <v>#VALUE!</v>
      </c>
      <c r="M37" t="s">
        <v>177</v>
      </c>
      <c r="N37">
        <f t="shared" si="8"/>
        <v>0.73687331840796555</v>
      </c>
      <c r="O37">
        <f t="shared" si="8"/>
        <v>0.68407696265495888</v>
      </c>
      <c r="P37" t="e">
        <f t="shared" si="8"/>
        <v>#VALUE!</v>
      </c>
      <c r="T37" t="s">
        <v>177</v>
      </c>
      <c r="U37">
        <f t="shared" si="4"/>
        <v>1.6751236829471372</v>
      </c>
      <c r="V37">
        <f t="shared" si="4"/>
        <v>1.340242174413913</v>
      </c>
      <c r="W37" t="e">
        <f t="shared" si="4"/>
        <v>#VALUE!</v>
      </c>
      <c r="Z37" t="s">
        <v>177</v>
      </c>
      <c r="AA37">
        <f t="shared" si="5"/>
        <v>2.2232691104185514</v>
      </c>
      <c r="AB37">
        <f t="shared" si="6"/>
        <v>3.4108292320640192</v>
      </c>
      <c r="AC37" t="e">
        <f t="shared" si="7"/>
        <v>#VALUE!</v>
      </c>
      <c r="AF37" s="30" t="s">
        <v>175</v>
      </c>
      <c r="AG37" s="31">
        <v>0.97075329776864816</v>
      </c>
      <c r="AH37" s="31">
        <v>1.3698443353096919</v>
      </c>
      <c r="AI37" s="31">
        <v>2.6705868465414837</v>
      </c>
      <c r="AQ37" s="32" t="s">
        <v>175</v>
      </c>
      <c r="AR37" s="32">
        <v>2.1777338806092841</v>
      </c>
      <c r="AS37" s="32">
        <v>4.0661765952324718</v>
      </c>
      <c r="AT37" s="32">
        <v>6.4148005720570431</v>
      </c>
    </row>
    <row r="38" spans="1:46" x14ac:dyDescent="0.2">
      <c r="A38" t="s">
        <v>178</v>
      </c>
      <c r="B38">
        <v>179941</v>
      </c>
      <c r="C38">
        <v>157917</v>
      </c>
      <c r="D38" t="s">
        <v>140</v>
      </c>
      <c r="F38" t="s">
        <v>178</v>
      </c>
      <c r="G38">
        <f t="shared" si="3"/>
        <v>1.9651353202673705</v>
      </c>
      <c r="H38">
        <f t="shared" si="3"/>
        <v>1.7246112579715702</v>
      </c>
      <c r="I38" t="e">
        <f t="shared" si="3"/>
        <v>#VALUE!</v>
      </c>
      <c r="M38" t="s">
        <v>178</v>
      </c>
      <c r="N38">
        <f t="shared" si="8"/>
        <v>0.7911000404313604</v>
      </c>
      <c r="O38">
        <f t="shared" si="8"/>
        <v>0.74110677647088974</v>
      </c>
      <c r="P38" t="e">
        <f t="shared" si="8"/>
        <v>#VALUE!</v>
      </c>
      <c r="T38" t="s">
        <v>178</v>
      </c>
      <c r="U38">
        <f t="shared" si="4"/>
        <v>2.0728248417554811</v>
      </c>
      <c r="V38">
        <f t="shared" si="4"/>
        <v>1.7041614534142886</v>
      </c>
      <c r="W38" t="e">
        <f t="shared" si="4"/>
        <v>#VALUE!</v>
      </c>
      <c r="Z38" t="s">
        <v>178</v>
      </c>
      <c r="AA38">
        <f t="shared" si="5"/>
        <v>2.7511087622349701</v>
      </c>
      <c r="AB38">
        <f t="shared" si="6"/>
        <v>4.3369801461471011</v>
      </c>
      <c r="AC38" t="e">
        <f t="shared" si="7"/>
        <v>#VALUE!</v>
      </c>
      <c r="AF38" s="30" t="s">
        <v>176</v>
      </c>
      <c r="AG38" s="31">
        <v>0.86826412347127213</v>
      </c>
      <c r="AH38" s="31">
        <v>1.4100682591054152</v>
      </c>
      <c r="AI38" s="31">
        <v>2.2666886205917924</v>
      </c>
      <c r="AQ38" s="32" t="s">
        <v>176</v>
      </c>
      <c r="AR38" s="32">
        <v>1.9478153752834761</v>
      </c>
      <c r="AS38" s="32">
        <v>4.1855752548397387</v>
      </c>
      <c r="AT38" s="32">
        <v>5.4446293251529179</v>
      </c>
    </row>
    <row r="39" spans="1:46" x14ac:dyDescent="0.2">
      <c r="A39" t="s">
        <v>179</v>
      </c>
      <c r="B39">
        <v>163935</v>
      </c>
      <c r="C39">
        <v>134927</v>
      </c>
      <c r="D39" t="s">
        <v>140</v>
      </c>
      <c r="F39" t="s">
        <v>179</v>
      </c>
      <c r="G39">
        <f t="shared" si="3"/>
        <v>1.7903338245760074</v>
      </c>
      <c r="H39">
        <f t="shared" si="3"/>
        <v>1.4735375115049683</v>
      </c>
      <c r="I39" t="e">
        <f t="shared" si="3"/>
        <v>#VALUE!</v>
      </c>
      <c r="M39" t="s">
        <v>179</v>
      </c>
      <c r="N39">
        <f t="shared" si="8"/>
        <v>0.75509602556678446</v>
      </c>
      <c r="O39">
        <f t="shared" si="8"/>
        <v>0.6850397523229792</v>
      </c>
      <c r="P39" t="e">
        <f t="shared" si="8"/>
        <v>#VALUE!</v>
      </c>
      <c r="T39" t="s">
        <v>179</v>
      </c>
      <c r="U39">
        <f t="shared" si="4"/>
        <v>1.8024986071668319</v>
      </c>
      <c r="V39">
        <f t="shared" si="4"/>
        <v>1.3459090292266433</v>
      </c>
      <c r="W39" t="e">
        <f t="shared" si="4"/>
        <v>#VALUE!</v>
      </c>
      <c r="Z39" t="s">
        <v>179</v>
      </c>
      <c r="AA39">
        <f t="shared" si="5"/>
        <v>2.3923245284407728</v>
      </c>
      <c r="AB39">
        <f t="shared" si="6"/>
        <v>3.4252510092757205</v>
      </c>
      <c r="AC39" t="e">
        <f t="shared" si="7"/>
        <v>#VALUE!</v>
      </c>
      <c r="AF39" s="30" t="s">
        <v>177</v>
      </c>
      <c r="AG39" s="31">
        <v>0.99105122071304041</v>
      </c>
      <c r="AH39" s="31">
        <v>1.1490659573737658</v>
      </c>
      <c r="AI39" s="31" t="e">
        <v>#VALUE!</v>
      </c>
      <c r="AQ39" s="32" t="s">
        <v>177</v>
      </c>
      <c r="AR39" s="32">
        <v>2.2232691104185514</v>
      </c>
      <c r="AS39" s="32">
        <v>3.4108292320640192</v>
      </c>
      <c r="AT39" s="32" t="e">
        <v>#VALUE!</v>
      </c>
    </row>
    <row r="40" spans="1:46" x14ac:dyDescent="0.2">
      <c r="A40" t="s">
        <v>180</v>
      </c>
      <c r="B40">
        <v>166955</v>
      </c>
      <c r="C40">
        <v>144618</v>
      </c>
      <c r="D40" t="s">
        <v>140</v>
      </c>
      <c r="F40" t="s">
        <v>180</v>
      </c>
      <c r="G40">
        <f t="shared" si="3"/>
        <v>1.8233152388573968</v>
      </c>
      <c r="H40">
        <f t="shared" si="3"/>
        <v>1.579372904154287</v>
      </c>
      <c r="I40" t="e">
        <f t="shared" si="3"/>
        <v>#VALUE!</v>
      </c>
      <c r="M40" t="s">
        <v>180</v>
      </c>
      <c r="N40">
        <f t="shared" si="8"/>
        <v>0.76201945050517939</v>
      </c>
      <c r="O40">
        <f t="shared" si="8"/>
        <v>0.70921435498939334</v>
      </c>
      <c r="P40" t="e">
        <f t="shared" si="8"/>
        <v>#VALUE!</v>
      </c>
      <c r="T40" t="s">
        <v>180</v>
      </c>
      <c r="U40">
        <f t="shared" si="4"/>
        <v>1.8525355685491112</v>
      </c>
      <c r="V40">
        <f t="shared" si="4"/>
        <v>1.4934852473433431</v>
      </c>
      <c r="W40" t="e">
        <f t="shared" si="4"/>
        <v>#VALUE!</v>
      </c>
      <c r="Z40" t="s">
        <v>180</v>
      </c>
      <c r="AA40">
        <f t="shared" si="5"/>
        <v>2.4587349265223679</v>
      </c>
      <c r="AB40">
        <f t="shared" si="6"/>
        <v>3.8008228934615116</v>
      </c>
      <c r="AC40" t="e">
        <f t="shared" si="7"/>
        <v>#VALUE!</v>
      </c>
      <c r="AF40" s="30" t="s">
        <v>178</v>
      </c>
      <c r="AG40" s="31">
        <v>1.2263426340745693</v>
      </c>
      <c r="AH40" s="31">
        <v>1.4610746843892413</v>
      </c>
      <c r="AI40" s="31" t="e">
        <v>#VALUE!</v>
      </c>
      <c r="AQ40" s="32" t="s">
        <v>178</v>
      </c>
      <c r="AR40" s="32">
        <v>2.7511087622349701</v>
      </c>
      <c r="AS40" s="32">
        <v>4.3369801461471011</v>
      </c>
      <c r="AT40" s="32" t="e">
        <v>#VALUE!</v>
      </c>
    </row>
    <row r="41" spans="1:46" x14ac:dyDescent="0.2">
      <c r="A41" t="s">
        <v>181</v>
      </c>
      <c r="B41">
        <v>163588</v>
      </c>
      <c r="C41">
        <v>142749</v>
      </c>
      <c r="D41" t="s">
        <v>140</v>
      </c>
      <c r="F41" t="s">
        <v>181</v>
      </c>
      <c r="G41">
        <f t="shared" si="3"/>
        <v>1.7865442382330796</v>
      </c>
      <c r="H41">
        <f t="shared" si="3"/>
        <v>1.5589615586933876</v>
      </c>
      <c r="I41" t="e">
        <f t="shared" si="3"/>
        <v>#VALUE!</v>
      </c>
      <c r="M41" t="s">
        <v>181</v>
      </c>
      <c r="N41">
        <f t="shared" si="8"/>
        <v>0.75429644914665228</v>
      </c>
      <c r="O41">
        <f t="shared" si="8"/>
        <v>0.70461661407625709</v>
      </c>
      <c r="P41" t="e">
        <f t="shared" si="8"/>
        <v>#VALUE!</v>
      </c>
      <c r="T41" t="s">
        <v>181</v>
      </c>
      <c r="U41">
        <f t="shared" si="4"/>
        <v>1.7967786335234968</v>
      </c>
      <c r="V41">
        <f t="shared" si="4"/>
        <v>1.4646269532821052</v>
      </c>
      <c r="W41" t="e">
        <f t="shared" si="4"/>
        <v>#VALUE!</v>
      </c>
      <c r="Z41" t="s">
        <v>181</v>
      </c>
      <c r="AA41">
        <f t="shared" si="5"/>
        <v>2.3847328259037628</v>
      </c>
      <c r="AB41">
        <f t="shared" si="6"/>
        <v>3.7273804105650057</v>
      </c>
      <c r="AC41" t="e">
        <f t="shared" si="7"/>
        <v>#VALUE!</v>
      </c>
      <c r="AF41" s="30" t="s">
        <v>179</v>
      </c>
      <c r="AG41" s="31">
        <v>1.0664098795519319</v>
      </c>
      <c r="AH41" s="31">
        <v>1.1539244747932287</v>
      </c>
      <c r="AI41" s="31" t="e">
        <v>#VALUE!</v>
      </c>
      <c r="AQ41" s="32" t="s">
        <v>179</v>
      </c>
      <c r="AR41" s="32">
        <v>2.3923245284407728</v>
      </c>
      <c r="AS41" s="32">
        <v>3.4252510092757205</v>
      </c>
      <c r="AT41" s="32" t="e">
        <v>#VALUE!</v>
      </c>
    </row>
    <row r="42" spans="1:46" x14ac:dyDescent="0.2">
      <c r="A42" t="s">
        <v>182</v>
      </c>
      <c r="B42">
        <v>156490</v>
      </c>
      <c r="C42">
        <v>135960</v>
      </c>
      <c r="D42" t="s">
        <v>140</v>
      </c>
      <c r="F42" t="s">
        <v>182</v>
      </c>
      <c r="G42">
        <f t="shared" si="3"/>
        <v>1.7090269936737086</v>
      </c>
      <c r="H42">
        <f t="shared" si="3"/>
        <v>1.4848189025489003</v>
      </c>
      <c r="I42" t="e">
        <f t="shared" si="3"/>
        <v>#VALUE!</v>
      </c>
      <c r="M42" t="s">
        <v>182</v>
      </c>
      <c r="N42">
        <f t="shared" si="8"/>
        <v>0.73775071171428841</v>
      </c>
      <c r="O42">
        <f t="shared" si="8"/>
        <v>0.6876570816608002</v>
      </c>
      <c r="P42" t="e">
        <f t="shared" si="8"/>
        <v>#VALUE!</v>
      </c>
      <c r="T42" t="s">
        <v>182</v>
      </c>
      <c r="U42">
        <f t="shared" si="4"/>
        <v>1.6811145078956125</v>
      </c>
      <c r="V42">
        <f t="shared" si="4"/>
        <v>1.3613949777620915</v>
      </c>
      <c r="W42" t="e">
        <f t="shared" si="4"/>
        <v>#VALUE!</v>
      </c>
      <c r="Z42" t="s">
        <v>182</v>
      </c>
      <c r="AA42">
        <f t="shared" si="5"/>
        <v>2.231220294077084</v>
      </c>
      <c r="AB42">
        <f t="shared" si="6"/>
        <v>3.4646617418726438</v>
      </c>
      <c r="AC42" t="e">
        <f t="shared" si="7"/>
        <v>#VALUE!</v>
      </c>
      <c r="AF42" s="30" t="s">
        <v>180</v>
      </c>
      <c r="AG42" s="31">
        <v>1.0960131811848197</v>
      </c>
      <c r="AH42" s="31">
        <v>1.2804499726421688</v>
      </c>
      <c r="AI42" s="31" t="e">
        <v>#VALUE!</v>
      </c>
      <c r="AQ42" s="32" t="s">
        <v>180</v>
      </c>
      <c r="AR42" s="32">
        <v>2.4587349265223679</v>
      </c>
      <c r="AS42" s="32">
        <v>3.8008228934615116</v>
      </c>
      <c r="AT42" s="32" t="e">
        <v>#VALUE!</v>
      </c>
    </row>
    <row r="43" spans="1:46" x14ac:dyDescent="0.2">
      <c r="A43" t="s">
        <v>183</v>
      </c>
      <c r="B43">
        <v>157696</v>
      </c>
      <c r="C43">
        <v>144716</v>
      </c>
      <c r="D43" t="s">
        <v>140</v>
      </c>
      <c r="F43" t="s">
        <v>183</v>
      </c>
      <c r="G43">
        <f t="shared" si="3"/>
        <v>1.7221977173900513</v>
      </c>
      <c r="H43">
        <f t="shared" si="3"/>
        <v>1.5804431619687163</v>
      </c>
      <c r="I43" t="e">
        <f t="shared" si="3"/>
        <v>#VALUE!</v>
      </c>
      <c r="M43" t="s">
        <v>183</v>
      </c>
      <c r="N43">
        <f t="shared" si="8"/>
        <v>0.7405880168040625</v>
      </c>
      <c r="O43">
        <f t="shared" si="8"/>
        <v>0.70945461289693346</v>
      </c>
      <c r="P43" t="e">
        <f t="shared" si="8"/>
        <v>#VALUE!</v>
      </c>
      <c r="T43" t="s">
        <v>183</v>
      </c>
      <c r="U43">
        <f t="shared" si="4"/>
        <v>1.7005853227551753</v>
      </c>
      <c r="V43">
        <f t="shared" si="4"/>
        <v>1.4950035889068283</v>
      </c>
      <c r="W43" t="e">
        <f t="shared" si="4"/>
        <v>#VALUE!</v>
      </c>
      <c r="Z43" t="s">
        <v>183</v>
      </c>
      <c r="AA43">
        <f t="shared" si="5"/>
        <v>2.2570624821331826</v>
      </c>
      <c r="AB43">
        <f t="shared" si="6"/>
        <v>3.8046869740641518</v>
      </c>
      <c r="AC43" t="e">
        <f t="shared" si="7"/>
        <v>#VALUE!</v>
      </c>
      <c r="AF43" s="30" t="s">
        <v>181</v>
      </c>
      <c r="AG43" s="31">
        <v>1.0630257790706463</v>
      </c>
      <c r="AH43" s="31">
        <v>1.2557081133523336</v>
      </c>
      <c r="AI43" s="31" t="e">
        <v>#VALUE!</v>
      </c>
      <c r="AQ43" s="32" t="s">
        <v>181</v>
      </c>
      <c r="AR43" s="32">
        <v>2.3847328259037628</v>
      </c>
      <c r="AS43" s="32">
        <v>3.7273804105650057</v>
      </c>
      <c r="AT43" s="32" t="e">
        <v>#VALUE!</v>
      </c>
    </row>
    <row r="44" spans="1:46" x14ac:dyDescent="0.2">
      <c r="A44" t="s">
        <v>184</v>
      </c>
      <c r="B44">
        <v>174948</v>
      </c>
      <c r="C44">
        <v>148015</v>
      </c>
      <c r="D44" t="s">
        <v>140</v>
      </c>
      <c r="F44" t="s">
        <v>184</v>
      </c>
      <c r="G44">
        <f t="shared" si="3"/>
        <v>1.9106067767220138</v>
      </c>
      <c r="H44">
        <f t="shared" si="3"/>
        <v>1.6164715347217968</v>
      </c>
      <c r="I44" t="e">
        <f t="shared" si="3"/>
        <v>#VALUE!</v>
      </c>
      <c r="M44" t="s">
        <v>184</v>
      </c>
      <c r="N44">
        <f t="shared" si="8"/>
        <v>0.78004711125119996</v>
      </c>
      <c r="O44">
        <f t="shared" si="8"/>
        <v>0.71749554132567839</v>
      </c>
      <c r="P44" t="e">
        <f t="shared" si="8"/>
        <v>#VALUE!</v>
      </c>
      <c r="T44" t="s">
        <v>184</v>
      </c>
      <c r="U44">
        <f t="shared" si="4"/>
        <v>1.9871510625586306</v>
      </c>
      <c r="V44">
        <f t="shared" si="4"/>
        <v>1.5464148251236878</v>
      </c>
      <c r="W44" t="e">
        <f t="shared" si="4"/>
        <v>#VALUE!</v>
      </c>
      <c r="Z44" t="s">
        <v>184</v>
      </c>
      <c r="AA44">
        <f t="shared" si="5"/>
        <v>2.6374002230982883</v>
      </c>
      <c r="AB44">
        <f t="shared" si="6"/>
        <v>3.9355252290397464</v>
      </c>
      <c r="AC44" t="e">
        <f t="shared" si="7"/>
        <v>#VALUE!</v>
      </c>
      <c r="AF44" s="30" t="s">
        <v>182</v>
      </c>
      <c r="AG44" s="31">
        <v>0.99459556459564791</v>
      </c>
      <c r="AH44" s="31">
        <v>1.1672014605644805</v>
      </c>
      <c r="AI44" s="31" t="e">
        <v>#VALUE!</v>
      </c>
      <c r="AQ44" s="32" t="s">
        <v>182</v>
      </c>
      <c r="AR44" s="32">
        <v>2.231220294077084</v>
      </c>
      <c r="AS44" s="32">
        <v>3.4646617418726438</v>
      </c>
      <c r="AT44" s="32" t="e">
        <v>#VALUE!</v>
      </c>
    </row>
    <row r="45" spans="1:46" x14ac:dyDescent="0.2">
      <c r="A45" t="s">
        <v>185</v>
      </c>
      <c r="B45">
        <v>169534</v>
      </c>
      <c r="C45">
        <v>146101</v>
      </c>
      <c r="D45" t="s">
        <v>140</v>
      </c>
      <c r="F45" t="s">
        <v>185</v>
      </c>
      <c r="G45">
        <f t="shared" si="3"/>
        <v>1.8514804929738546</v>
      </c>
      <c r="H45">
        <f t="shared" si="3"/>
        <v>1.5955687443461084</v>
      </c>
      <c r="I45" t="e">
        <f t="shared" si="3"/>
        <v>#VALUE!</v>
      </c>
      <c r="M45" t="s">
        <v>185</v>
      </c>
      <c r="N45">
        <f t="shared" si="8"/>
        <v>0.76788245786705778</v>
      </c>
      <c r="O45">
        <f t="shared" si="8"/>
        <v>0.71284143553257084</v>
      </c>
      <c r="P45" t="e">
        <f t="shared" si="8"/>
        <v>#VALUE!</v>
      </c>
      <c r="T45" t="s">
        <v>185</v>
      </c>
      <c r="U45">
        <f t="shared" si="4"/>
        <v>1.8956258555169005</v>
      </c>
      <c r="V45">
        <f t="shared" si="4"/>
        <v>1.5165166856141084</v>
      </c>
      <c r="W45" t="e">
        <f t="shared" si="4"/>
        <v>#VALUE!</v>
      </c>
      <c r="Z45" t="s">
        <v>185</v>
      </c>
      <c r="AA45">
        <f t="shared" si="5"/>
        <v>2.515925511880226</v>
      </c>
      <c r="AB45">
        <f t="shared" si="6"/>
        <v>3.8594364070563638</v>
      </c>
      <c r="AC45" t="e">
        <f t="shared" si="7"/>
        <v>#VALUE!</v>
      </c>
      <c r="AF45" s="30" t="s">
        <v>183</v>
      </c>
      <c r="AG45" s="31">
        <v>1.0061150571747859</v>
      </c>
      <c r="AH45" s="31">
        <v>1.2817517333504735</v>
      </c>
      <c r="AI45" s="31" t="e">
        <v>#VALUE!</v>
      </c>
      <c r="AQ45" s="32" t="s">
        <v>183</v>
      </c>
      <c r="AR45" s="32">
        <v>2.2570624821331826</v>
      </c>
      <c r="AS45" s="32">
        <v>3.8046869740641518</v>
      </c>
      <c r="AT45" s="32" t="e">
        <v>#VALUE!</v>
      </c>
    </row>
    <row r="46" spans="1:46" x14ac:dyDescent="0.2">
      <c r="A46" t="s">
        <v>186</v>
      </c>
      <c r="B46">
        <v>154497</v>
      </c>
      <c r="C46">
        <v>140179</v>
      </c>
      <c r="D46">
        <v>88405</v>
      </c>
      <c r="F46" t="s">
        <v>186</v>
      </c>
      <c r="G46">
        <f t="shared" si="3"/>
        <v>1.6872614444476128</v>
      </c>
      <c r="H46">
        <f t="shared" si="3"/>
        <v>1.5308945935598874</v>
      </c>
      <c r="I46">
        <f t="shared" si="3"/>
        <v>0.96547083759808427</v>
      </c>
      <c r="M46" t="s">
        <v>186</v>
      </c>
      <c r="N46">
        <f t="shared" si="8"/>
        <v>0.73303779511001299</v>
      </c>
      <c r="O46">
        <f t="shared" si="8"/>
        <v>0.6982449777151446</v>
      </c>
      <c r="P46">
        <f t="shared" si="8"/>
        <v>0.55450409290101355</v>
      </c>
      <c r="T46" t="s">
        <v>186</v>
      </c>
      <c r="U46">
        <f t="shared" si="4"/>
        <v>1.6491018786826852</v>
      </c>
      <c r="V46">
        <f t="shared" si="4"/>
        <v>1.4252526151526119</v>
      </c>
      <c r="W46">
        <f t="shared" si="4"/>
        <v>0.71381004136627657</v>
      </c>
      <c r="Z46" t="s">
        <v>186</v>
      </c>
      <c r="AA46">
        <f t="shared" si="5"/>
        <v>2.188732273403192</v>
      </c>
      <c r="AB46">
        <f t="shared" si="6"/>
        <v>3.6271752789484175</v>
      </c>
      <c r="AC46">
        <f t="shared" si="7"/>
        <v>3.5443859461638993</v>
      </c>
      <c r="AF46" s="30" t="s">
        <v>184</v>
      </c>
      <c r="AG46" s="31">
        <v>1.1756555688026147</v>
      </c>
      <c r="AH46" s="31">
        <v>1.3258295145836509</v>
      </c>
      <c r="AI46" s="31" t="e">
        <v>#VALUE!</v>
      </c>
      <c r="AQ46" s="32" t="s">
        <v>184</v>
      </c>
      <c r="AR46" s="32">
        <v>2.6374002230982883</v>
      </c>
      <c r="AS46" s="32">
        <v>3.9355252290397464</v>
      </c>
      <c r="AT46" s="32" t="e">
        <v>#VALUE!</v>
      </c>
    </row>
    <row r="47" spans="1:46" x14ac:dyDescent="0.2">
      <c r="A47" t="s">
        <v>187</v>
      </c>
      <c r="B47">
        <v>169533</v>
      </c>
      <c r="C47">
        <v>145686</v>
      </c>
      <c r="D47">
        <v>91345</v>
      </c>
      <c r="F47" t="s">
        <v>187</v>
      </c>
      <c r="G47">
        <f t="shared" si="3"/>
        <v>1.8514695719757481</v>
      </c>
      <c r="H47">
        <f t="shared" si="3"/>
        <v>1.591036530131944</v>
      </c>
      <c r="I47">
        <f t="shared" si="3"/>
        <v>0.9975785720309599</v>
      </c>
      <c r="M47" t="s">
        <v>187</v>
      </c>
      <c r="N47">
        <f t="shared" si="8"/>
        <v>0.76788019317799772</v>
      </c>
      <c r="O47">
        <f t="shared" si="8"/>
        <v>0.71182830225353799</v>
      </c>
      <c r="P47">
        <f t="shared" si="8"/>
        <v>0.56364898844534883</v>
      </c>
      <c r="T47" t="s">
        <v>187</v>
      </c>
      <c r="U47">
        <f t="shared" si="4"/>
        <v>1.8956090834558967</v>
      </c>
      <c r="V47">
        <f t="shared" si="4"/>
        <v>1.5100597760895762</v>
      </c>
      <c r="W47">
        <f t="shared" si="4"/>
        <v>0.74971220402667482</v>
      </c>
      <c r="Z47" t="s">
        <v>187</v>
      </c>
      <c r="AA47">
        <f t="shared" si="5"/>
        <v>2.5159032515507187</v>
      </c>
      <c r="AB47">
        <f t="shared" si="6"/>
        <v>3.8430039919484766</v>
      </c>
      <c r="AC47">
        <f t="shared" si="7"/>
        <v>3.722656232929324</v>
      </c>
      <c r="AF47" s="30" t="s">
        <v>185</v>
      </c>
      <c r="AG47" s="31">
        <v>1.1215066309730586</v>
      </c>
      <c r="AH47" s="31">
        <v>1.3001961365605395</v>
      </c>
      <c r="AI47" s="31" t="e">
        <v>#VALUE!</v>
      </c>
      <c r="AQ47" s="32" t="s">
        <v>185</v>
      </c>
      <c r="AR47" s="32">
        <v>2.515925511880226</v>
      </c>
      <c r="AS47" s="32">
        <v>3.8594364070563638</v>
      </c>
      <c r="AT47" s="32" t="e">
        <v>#VALUE!</v>
      </c>
    </row>
    <row r="48" spans="1:46" x14ac:dyDescent="0.2">
      <c r="A48" t="s">
        <v>188</v>
      </c>
      <c r="B48">
        <v>172264</v>
      </c>
      <c r="C48">
        <v>137132</v>
      </c>
      <c r="D48">
        <v>87135</v>
      </c>
      <c r="F48" t="s">
        <v>188</v>
      </c>
      <c r="G48">
        <f t="shared" si="3"/>
        <v>1.881294817804382</v>
      </c>
      <c r="H48">
        <f t="shared" si="3"/>
        <v>1.4976183123296249</v>
      </c>
      <c r="I48">
        <f t="shared" si="3"/>
        <v>0.95160117000293054</v>
      </c>
      <c r="M48" t="s">
        <v>188</v>
      </c>
      <c r="N48">
        <f t="shared" si="8"/>
        <v>0.77404035877192146</v>
      </c>
      <c r="O48">
        <f t="shared" si="8"/>
        <v>0.69061458651794017</v>
      </c>
      <c r="P48">
        <f t="shared" si="8"/>
        <v>0.55050676422107891</v>
      </c>
      <c r="T48" t="s">
        <v>188</v>
      </c>
      <c r="U48">
        <f t="shared" si="4"/>
        <v>1.941597487638747</v>
      </c>
      <c r="V48">
        <f t="shared" si="4"/>
        <v>1.3790360687082923</v>
      </c>
      <c r="W48">
        <f t="shared" si="4"/>
        <v>0.69848384123640805</v>
      </c>
      <c r="Z48" t="s">
        <v>188</v>
      </c>
      <c r="AA48">
        <f t="shared" si="5"/>
        <v>2.5769402958585692</v>
      </c>
      <c r="AB48">
        <f t="shared" si="6"/>
        <v>3.5095571718430625</v>
      </c>
      <c r="AC48">
        <f t="shared" si="7"/>
        <v>3.4682845113277829</v>
      </c>
      <c r="AF48" s="30" t="s">
        <v>186</v>
      </c>
      <c r="AG48" s="31">
        <v>0.9756559748909116</v>
      </c>
      <c r="AH48" s="31">
        <v>1.2219502504806403</v>
      </c>
      <c r="AI48" s="31">
        <v>1.4755860888527133</v>
      </c>
      <c r="AQ48" s="32" t="s">
        <v>186</v>
      </c>
      <c r="AR48" s="32">
        <v>2.188732273403192</v>
      </c>
      <c r="AS48" s="32">
        <v>3.6271752789484175</v>
      </c>
      <c r="AT48" s="32">
        <v>3.5443859461638993</v>
      </c>
    </row>
    <row r="49" spans="1:46" x14ac:dyDescent="0.2">
      <c r="A49" t="s">
        <v>189</v>
      </c>
      <c r="B49">
        <v>156040</v>
      </c>
      <c r="C49">
        <v>143834</v>
      </c>
      <c r="D49">
        <v>80956</v>
      </c>
      <c r="F49" t="s">
        <v>189</v>
      </c>
      <c r="G49">
        <f t="shared" si="3"/>
        <v>1.7041125445258194</v>
      </c>
      <c r="H49">
        <f t="shared" si="3"/>
        <v>1.5708108416388535</v>
      </c>
      <c r="I49">
        <f t="shared" si="3"/>
        <v>0.88412032270335961</v>
      </c>
      <c r="M49" t="s">
        <v>189</v>
      </c>
      <c r="N49">
        <f t="shared" si="8"/>
        <v>0.73668921631943529</v>
      </c>
      <c r="O49">
        <f t="shared" si="8"/>
        <v>0.70728935367449919</v>
      </c>
      <c r="P49">
        <f t="shared" si="8"/>
        <v>0.53062885499439461</v>
      </c>
      <c r="T49" t="s">
        <v>189</v>
      </c>
      <c r="U49">
        <f t="shared" si="4"/>
        <v>1.6738684465957927</v>
      </c>
      <c r="V49">
        <f t="shared" si="4"/>
        <v>1.4813570465701873</v>
      </c>
      <c r="W49">
        <f t="shared" si="4"/>
        <v>0.62551967268447772</v>
      </c>
      <c r="Z49" t="s">
        <v>189</v>
      </c>
      <c r="AA49">
        <f t="shared" si="5"/>
        <v>2.2216031270439336</v>
      </c>
      <c r="AB49">
        <f t="shared" si="6"/>
        <v>3.7699574107008971</v>
      </c>
      <c r="AC49">
        <f t="shared" si="7"/>
        <v>3.1059847976756827</v>
      </c>
      <c r="AF49" s="30" t="s">
        <v>187</v>
      </c>
      <c r="AG49" s="31">
        <v>1.1214967081406728</v>
      </c>
      <c r="AH49" s="31">
        <v>1.2946602602345101</v>
      </c>
      <c r="AI49" s="31">
        <v>1.5498029374697624</v>
      </c>
      <c r="AQ49" s="32" t="s">
        <v>187</v>
      </c>
      <c r="AR49" s="32">
        <v>2.5159032515507187</v>
      </c>
      <c r="AS49" s="32">
        <v>3.8430039919484766</v>
      </c>
      <c r="AT49" s="32">
        <v>3.722656232929324</v>
      </c>
    </row>
    <row r="50" spans="1:46" x14ac:dyDescent="0.2">
      <c r="A50" t="s">
        <v>190</v>
      </c>
      <c r="B50">
        <v>175582</v>
      </c>
      <c r="C50">
        <v>139583</v>
      </c>
      <c r="D50">
        <v>71010</v>
      </c>
      <c r="F50" t="s">
        <v>190</v>
      </c>
      <c r="G50">
        <f t="shared" si="3"/>
        <v>1.9175306895214843</v>
      </c>
      <c r="H50">
        <f t="shared" si="3"/>
        <v>1.5243856786884611</v>
      </c>
      <c r="I50">
        <f t="shared" si="3"/>
        <v>0.77550007553690359</v>
      </c>
      <c r="M50" t="s">
        <v>190</v>
      </c>
      <c r="N50">
        <f t="shared" si="8"/>
        <v>0.78145925264333138</v>
      </c>
      <c r="O50">
        <f t="shared" si="8"/>
        <v>0.69675903013820184</v>
      </c>
      <c r="P50">
        <f t="shared" si="8"/>
        <v>0.49696533717084568</v>
      </c>
      <c r="T50" t="s">
        <v>190</v>
      </c>
      <c r="U50">
        <f t="shared" si="4"/>
        <v>1.9979627994054814</v>
      </c>
      <c r="V50">
        <f t="shared" si="4"/>
        <v>1.4161726493860487</v>
      </c>
      <c r="W50">
        <f t="shared" si="4"/>
        <v>0.51386220868695143</v>
      </c>
      <c r="Z50" t="s">
        <v>190</v>
      </c>
      <c r="AA50">
        <f t="shared" si="5"/>
        <v>2.6517498504161274</v>
      </c>
      <c r="AB50">
        <f t="shared" si="6"/>
        <v>3.6040673561759697</v>
      </c>
      <c r="AC50">
        <f t="shared" si="7"/>
        <v>2.5515555752741172</v>
      </c>
      <c r="AF50" s="30" t="s">
        <v>188</v>
      </c>
      <c r="AG50" s="31">
        <v>1.1487047672040331</v>
      </c>
      <c r="AH50" s="31">
        <v>1.1823261726830785</v>
      </c>
      <c r="AI50" s="31">
        <v>1.4439038115015572</v>
      </c>
      <c r="AQ50" s="32" t="s">
        <v>188</v>
      </c>
      <c r="AR50" s="32">
        <v>2.5769402958585692</v>
      </c>
      <c r="AS50" s="32">
        <v>3.5095571718430625</v>
      </c>
      <c r="AT50" s="32">
        <v>3.4682845113277829</v>
      </c>
    </row>
    <row r="51" spans="1:46" x14ac:dyDescent="0.2">
      <c r="A51" t="s">
        <v>191</v>
      </c>
      <c r="B51">
        <v>156234</v>
      </c>
      <c r="C51">
        <v>129871</v>
      </c>
      <c r="D51">
        <v>84082</v>
      </c>
      <c r="F51" t="s">
        <v>191</v>
      </c>
      <c r="G51">
        <f t="shared" si="3"/>
        <v>1.7062312181584649</v>
      </c>
      <c r="H51">
        <f t="shared" si="3"/>
        <v>1.4183209450789074</v>
      </c>
      <c r="I51">
        <f t="shared" si="3"/>
        <v>0.91825936278402942</v>
      </c>
      <c r="M51" t="s">
        <v>191</v>
      </c>
      <c r="N51">
        <f t="shared" si="8"/>
        <v>0.73714702622138206</v>
      </c>
      <c r="O51">
        <f t="shared" si="8"/>
        <v>0.67208226319139486</v>
      </c>
      <c r="P51">
        <f t="shared" si="8"/>
        <v>0.54077655969063354</v>
      </c>
      <c r="T51" t="s">
        <v>191</v>
      </c>
      <c r="U51">
        <f t="shared" si="4"/>
        <v>1.6769910246821311</v>
      </c>
      <c r="V51">
        <f t="shared" si="4"/>
        <v>1.270971134267187</v>
      </c>
      <c r="W51">
        <f t="shared" si="4"/>
        <v>0.66209751881341428</v>
      </c>
      <c r="Z51" t="s">
        <v>191</v>
      </c>
      <c r="AA51">
        <f t="shared" si="5"/>
        <v>2.22574749648656</v>
      </c>
      <c r="AB51">
        <f t="shared" si="6"/>
        <v>3.2345389367886486</v>
      </c>
      <c r="AC51">
        <f t="shared" si="7"/>
        <v>3.2876101549096575</v>
      </c>
      <c r="AF51" s="30" t="s">
        <v>189</v>
      </c>
      <c r="AG51" s="31">
        <v>0.99030858688191092</v>
      </c>
      <c r="AH51" s="31">
        <v>1.2700517752874836</v>
      </c>
      <c r="AI51" s="31">
        <v>1.2930724896363512</v>
      </c>
      <c r="AQ51" s="32" t="s">
        <v>189</v>
      </c>
      <c r="AR51" s="32">
        <v>2.2216031270439336</v>
      </c>
      <c r="AS51" s="32">
        <v>3.7699574107008971</v>
      </c>
      <c r="AT51" s="32">
        <v>3.1059847976756827</v>
      </c>
    </row>
    <row r="52" spans="1:46" x14ac:dyDescent="0.2">
      <c r="A52" t="s">
        <v>192</v>
      </c>
      <c r="B52">
        <v>180433</v>
      </c>
      <c r="C52">
        <v>127585</v>
      </c>
      <c r="D52">
        <v>95655</v>
      </c>
      <c r="F52" t="s">
        <v>192</v>
      </c>
      <c r="G52">
        <f t="shared" si="3"/>
        <v>1.9705084513357292</v>
      </c>
      <c r="H52">
        <f t="shared" si="3"/>
        <v>1.3933555434076306</v>
      </c>
      <c r="I52">
        <f t="shared" si="3"/>
        <v>1.0446480738696313</v>
      </c>
      <c r="M52" t="s">
        <v>192</v>
      </c>
      <c r="N52">
        <f t="shared" si="8"/>
        <v>0.79218082671119405</v>
      </c>
      <c r="O52">
        <f t="shared" si="8"/>
        <v>0.66614097879728384</v>
      </c>
      <c r="P52">
        <f t="shared" si="8"/>
        <v>0.57679326399086261</v>
      </c>
      <c r="T52" t="s">
        <v>192</v>
      </c>
      <c r="U52">
        <f t="shared" si="4"/>
        <v>2.0813320186940429</v>
      </c>
      <c r="V52">
        <f t="shared" si="4"/>
        <v>1.2375616339975737</v>
      </c>
      <c r="W52">
        <f t="shared" si="4"/>
        <v>0.80339462966537656</v>
      </c>
      <c r="Z52" t="s">
        <v>192</v>
      </c>
      <c r="AA52">
        <f t="shared" si="5"/>
        <v>2.762399715790766</v>
      </c>
      <c r="AB52">
        <f t="shared" si="6"/>
        <v>3.1495139298729549</v>
      </c>
      <c r="AC52">
        <f t="shared" si="7"/>
        <v>3.9892134736002625</v>
      </c>
      <c r="AF52" s="30" t="s">
        <v>190</v>
      </c>
      <c r="AG52" s="31">
        <v>1.1820521024491621</v>
      </c>
      <c r="AH52" s="31">
        <v>1.2141654786269727</v>
      </c>
      <c r="AI52" s="31">
        <v>1.0622544973929784</v>
      </c>
      <c r="AQ52" s="32" t="s">
        <v>190</v>
      </c>
      <c r="AR52" s="32">
        <v>2.6517498504161274</v>
      </c>
      <c r="AS52" s="32">
        <v>3.6040673561759697</v>
      </c>
      <c r="AT52" s="32">
        <v>2.5515555752741172</v>
      </c>
    </row>
    <row r="53" spans="1:46" x14ac:dyDescent="0.2">
      <c r="A53" t="s">
        <v>193</v>
      </c>
      <c r="B53">
        <v>179801</v>
      </c>
      <c r="C53">
        <v>146697</v>
      </c>
      <c r="D53">
        <v>84748</v>
      </c>
      <c r="F53" t="s">
        <v>193</v>
      </c>
      <c r="G53">
        <f t="shared" si="3"/>
        <v>1.9636063805324715</v>
      </c>
      <c r="H53">
        <f t="shared" si="3"/>
        <v>1.6020776592175348</v>
      </c>
      <c r="I53">
        <f t="shared" si="3"/>
        <v>0.92553274752290526</v>
      </c>
      <c r="M53" t="s">
        <v>193</v>
      </c>
      <c r="N53">
        <f t="shared" si="8"/>
        <v>0.79079222965836493</v>
      </c>
      <c r="O53">
        <f t="shared" si="8"/>
        <v>0.71429392762183785</v>
      </c>
      <c r="P53">
        <f t="shared" si="8"/>
        <v>0.54291403746574685</v>
      </c>
      <c r="T53" t="s">
        <v>193</v>
      </c>
      <c r="U53">
        <f t="shared" si="4"/>
        <v>2.0704062237768861</v>
      </c>
      <c r="V53">
        <f t="shared" si="4"/>
        <v>1.5258057914102572</v>
      </c>
      <c r="W53">
        <f t="shared" si="4"/>
        <v>0.66997962768590158</v>
      </c>
      <c r="Z53" t="s">
        <v>193</v>
      </c>
      <c r="AA53">
        <f t="shared" si="5"/>
        <v>2.7478987075408279</v>
      </c>
      <c r="AB53">
        <f t="shared" si="6"/>
        <v>3.8830765776121776</v>
      </c>
      <c r="AC53">
        <f t="shared" si="7"/>
        <v>3.3267483489595815</v>
      </c>
      <c r="AF53" s="30" t="s">
        <v>191</v>
      </c>
      <c r="AG53" s="31">
        <v>0.99215599364700058</v>
      </c>
      <c r="AH53" s="31">
        <v>1.0896759489230303</v>
      </c>
      <c r="AI53" s="31">
        <v>1.3686861091992599</v>
      </c>
      <c r="AQ53" s="32" t="s">
        <v>191</v>
      </c>
      <c r="AR53" s="32">
        <v>2.22574749648656</v>
      </c>
      <c r="AS53" s="32">
        <v>3.2345389367886486</v>
      </c>
      <c r="AT53" s="32">
        <v>3.2876101549096575</v>
      </c>
    </row>
    <row r="54" spans="1:46" x14ac:dyDescent="0.2">
      <c r="A54" t="s">
        <v>194</v>
      </c>
      <c r="B54">
        <v>170193</v>
      </c>
      <c r="C54">
        <v>136627</v>
      </c>
      <c r="D54">
        <v>89010</v>
      </c>
      <c r="F54" t="s">
        <v>194</v>
      </c>
      <c r="G54">
        <f t="shared" si="3"/>
        <v>1.8586774307259855</v>
      </c>
      <c r="H54">
        <f t="shared" si="3"/>
        <v>1.4921032082858827</v>
      </c>
      <c r="I54">
        <f t="shared" si="3"/>
        <v>0.97207804145246857</v>
      </c>
      <c r="M54" t="s">
        <v>194</v>
      </c>
      <c r="N54">
        <f t="shared" si="8"/>
        <v>0.76937343825502058</v>
      </c>
      <c r="O54">
        <f t="shared" si="8"/>
        <v>0.68934179080456459</v>
      </c>
      <c r="P54">
        <f t="shared" si="8"/>
        <v>0.5563982333663029</v>
      </c>
      <c r="T54" t="s">
        <v>194</v>
      </c>
      <c r="U54">
        <f t="shared" si="4"/>
        <v>1.9066893939795451</v>
      </c>
      <c r="V54">
        <f t="shared" si="4"/>
        <v>1.3714254635533687</v>
      </c>
      <c r="W54">
        <f t="shared" si="4"/>
        <v>0.72115000661110573</v>
      </c>
      <c r="Z54" t="s">
        <v>194</v>
      </c>
      <c r="AA54">
        <f t="shared" si="5"/>
        <v>2.5306093370606146</v>
      </c>
      <c r="AB54">
        <f t="shared" si="6"/>
        <v>3.4901886763340606</v>
      </c>
      <c r="AC54">
        <f t="shared" si="7"/>
        <v>3.5808321547508619</v>
      </c>
      <c r="AF54" s="30" t="s">
        <v>192</v>
      </c>
      <c r="AG54" s="31">
        <v>1.2313757239745038</v>
      </c>
      <c r="AH54" s="31">
        <v>1.0610320813104703</v>
      </c>
      <c r="AI54" s="31">
        <v>1.6607750951837665</v>
      </c>
      <c r="AQ54" s="32" t="s">
        <v>192</v>
      </c>
      <c r="AR54" s="32">
        <v>2.762399715790766</v>
      </c>
      <c r="AS54" s="32">
        <v>3.1495139298729549</v>
      </c>
      <c r="AT54" s="32">
        <v>3.9892134736002625</v>
      </c>
    </row>
    <row r="55" spans="1:46" x14ac:dyDescent="0.2">
      <c r="A55" t="s">
        <v>195</v>
      </c>
      <c r="B55">
        <v>131617</v>
      </c>
      <c r="C55">
        <v>104661</v>
      </c>
      <c r="D55">
        <v>46995</v>
      </c>
      <c r="F55" t="s">
        <v>195</v>
      </c>
      <c r="G55">
        <f t="shared" si="3"/>
        <v>1.4373890077727172</v>
      </c>
      <c r="H55">
        <f t="shared" si="3"/>
        <v>1.1430025828160522</v>
      </c>
      <c r="I55">
        <f t="shared" si="3"/>
        <v>0.51323230601122072</v>
      </c>
      <c r="M55" t="s">
        <v>195</v>
      </c>
      <c r="N55">
        <f t="shared" si="8"/>
        <v>0.676584953961893</v>
      </c>
      <c r="O55">
        <f t="shared" si="8"/>
        <v>0.60333536396135945</v>
      </c>
      <c r="P55">
        <f t="shared" si="8"/>
        <v>0.40428922689637081</v>
      </c>
      <c r="T55" t="s">
        <v>195</v>
      </c>
      <c r="U55">
        <f t="shared" si="4"/>
        <v>1.2966877008656466</v>
      </c>
      <c r="V55">
        <f t="shared" si="4"/>
        <v>0.91948517241612904</v>
      </c>
      <c r="W55">
        <f t="shared" si="4"/>
        <v>0.27665905628735737</v>
      </c>
      <c r="Z55" t="s">
        <v>195</v>
      </c>
      <c r="AA55">
        <f t="shared" si="5"/>
        <v>1.7209987182094062</v>
      </c>
      <c r="AB55">
        <f t="shared" si="6"/>
        <v>2.3400300068141182</v>
      </c>
      <c r="AC55">
        <f t="shared" si="7"/>
        <v>1.373735887921909</v>
      </c>
      <c r="AF55" s="30" t="s">
        <v>193</v>
      </c>
      <c r="AG55" s="31">
        <v>1.2249117103018796</v>
      </c>
      <c r="AH55" s="31">
        <v>1.3081602160743522</v>
      </c>
      <c r="AI55" s="31">
        <v>1.3849799822593849</v>
      </c>
      <c r="AQ55" s="32" t="s">
        <v>193</v>
      </c>
      <c r="AR55" s="32">
        <v>2.7478987075408279</v>
      </c>
      <c r="AS55" s="32">
        <v>3.8830765776121776</v>
      </c>
      <c r="AT55" s="32">
        <v>3.3267483489595815</v>
      </c>
    </row>
    <row r="56" spans="1:46" x14ac:dyDescent="0.2">
      <c r="A56" t="s">
        <v>196</v>
      </c>
      <c r="B56">
        <v>125185</v>
      </c>
      <c r="C56">
        <v>89928</v>
      </c>
      <c r="D56">
        <v>50213</v>
      </c>
      <c r="F56" t="s">
        <v>196</v>
      </c>
      <c r="G56">
        <f t="shared" si="3"/>
        <v>1.3671451479522219</v>
      </c>
      <c r="H56">
        <f t="shared" si="3"/>
        <v>0.98210351771416238</v>
      </c>
      <c r="I56">
        <f t="shared" si="3"/>
        <v>0.54837607791768117</v>
      </c>
      <c r="M56" t="s">
        <v>196</v>
      </c>
      <c r="N56">
        <f t="shared" si="8"/>
        <v>0.65984584861452955</v>
      </c>
      <c r="O56">
        <f t="shared" si="8"/>
        <v>0.55926006555812402</v>
      </c>
      <c r="P56">
        <f t="shared" si="8"/>
        <v>0.41790197777841237</v>
      </c>
      <c r="T56" t="s">
        <v>196</v>
      </c>
      <c r="U56">
        <f t="shared" si="4"/>
        <v>1.202806733773027</v>
      </c>
      <c r="V56">
        <f t="shared" si="4"/>
        <v>0.73233503693558211</v>
      </c>
      <c r="W56">
        <f t="shared" si="4"/>
        <v>0.30555659670422364</v>
      </c>
      <c r="Z56" t="s">
        <v>196</v>
      </c>
      <c r="AA56">
        <f t="shared" si="5"/>
        <v>1.5963973790258874</v>
      </c>
      <c r="AB56">
        <f t="shared" si="6"/>
        <v>1.8637450748308853</v>
      </c>
      <c r="AC56">
        <f t="shared" si="7"/>
        <v>1.5172250940084446</v>
      </c>
      <c r="AF56" s="30" t="s">
        <v>194</v>
      </c>
      <c r="AG56" s="31">
        <v>1.1280521376782828</v>
      </c>
      <c r="AH56" s="31">
        <v>1.1758011673777051</v>
      </c>
      <c r="AI56" s="31">
        <v>1.4907592441465241</v>
      </c>
      <c r="AQ56" s="32" t="s">
        <v>194</v>
      </c>
      <c r="AR56" s="32">
        <v>2.5306093370606146</v>
      </c>
      <c r="AS56" s="32">
        <v>3.4901886763340606</v>
      </c>
      <c r="AT56" s="32">
        <v>3.5808321547508619</v>
      </c>
    </row>
    <row r="57" spans="1:46" x14ac:dyDescent="0.2">
      <c r="A57" t="s">
        <v>197</v>
      </c>
      <c r="B57">
        <v>107342</v>
      </c>
      <c r="C57">
        <v>94921</v>
      </c>
      <c r="D57">
        <v>47129</v>
      </c>
      <c r="F57" t="s">
        <v>197</v>
      </c>
      <c r="G57">
        <f t="shared" si="3"/>
        <v>1.1722817787393649</v>
      </c>
      <c r="H57">
        <f t="shared" si="3"/>
        <v>1.0366320612595188</v>
      </c>
      <c r="I57">
        <f t="shared" si="3"/>
        <v>0.51469571975748107</v>
      </c>
      <c r="M57" t="s">
        <v>197</v>
      </c>
      <c r="N57">
        <f t="shared" si="8"/>
        <v>0.61101403101347773</v>
      </c>
      <c r="O57">
        <f t="shared" si="8"/>
        <v>0.57457601683957826</v>
      </c>
      <c r="P57">
        <f t="shared" si="8"/>
        <v>0.40486520512099966</v>
      </c>
      <c r="T57" t="s">
        <v>197</v>
      </c>
      <c r="U57">
        <f t="shared" si="4"/>
        <v>0.95504082014825209</v>
      </c>
      <c r="V57">
        <f t="shared" si="4"/>
        <v>0.79416522758226138</v>
      </c>
      <c r="W57">
        <f t="shared" si="4"/>
        <v>0.2778431842060175</v>
      </c>
      <c r="Z57" t="s">
        <v>197</v>
      </c>
      <c r="AA57">
        <f t="shared" si="5"/>
        <v>1.2675558087082546</v>
      </c>
      <c r="AB57">
        <f t="shared" si="6"/>
        <v>2.0210988917065613</v>
      </c>
      <c r="AC57">
        <f t="shared" si="7"/>
        <v>1.3796156123725849</v>
      </c>
      <c r="AF57" s="30" t="s">
        <v>195</v>
      </c>
      <c r="AG57" s="31">
        <v>0.76715763851273722</v>
      </c>
      <c r="AH57" s="31">
        <v>0.78832701291119267</v>
      </c>
      <c r="AI57" s="31">
        <v>0.57190881488772372</v>
      </c>
      <c r="AQ57" s="32" t="s">
        <v>195</v>
      </c>
      <c r="AR57" s="32">
        <v>1.7209987182094062</v>
      </c>
      <c r="AS57" s="32">
        <v>2.3400300068141182</v>
      </c>
      <c r="AT57" s="32">
        <v>1.373735887921909</v>
      </c>
    </row>
    <row r="58" spans="1:46" x14ac:dyDescent="0.2">
      <c r="A58" t="s">
        <v>198</v>
      </c>
      <c r="B58">
        <v>119245</v>
      </c>
      <c r="C58">
        <v>91114</v>
      </c>
      <c r="D58">
        <v>47632</v>
      </c>
      <c r="F58" t="s">
        <v>198</v>
      </c>
      <c r="G58">
        <f t="shared" si="3"/>
        <v>1.3022744192000855</v>
      </c>
      <c r="H58">
        <f t="shared" si="3"/>
        <v>0.99505582146837679</v>
      </c>
      <c r="I58">
        <f t="shared" si="3"/>
        <v>0.5201889818050105</v>
      </c>
      <c r="M58" t="s">
        <v>198</v>
      </c>
      <c r="N58">
        <f t="shared" si="8"/>
        <v>0.64400083554167153</v>
      </c>
      <c r="O58">
        <f t="shared" si="8"/>
        <v>0.56293583864364094</v>
      </c>
      <c r="P58">
        <f t="shared" si="8"/>
        <v>0.40702000052776421</v>
      </c>
      <c r="T58" t="s">
        <v>198</v>
      </c>
      <c r="U58">
        <f t="shared" si="4"/>
        <v>1.1182210854258665</v>
      </c>
      <c r="V58">
        <f t="shared" si="4"/>
        <v>0.74687011114071689</v>
      </c>
      <c r="W58">
        <f t="shared" si="4"/>
        <v>0.28230309286508337</v>
      </c>
      <c r="Z58" t="s">
        <v>198</v>
      </c>
      <c r="AA58">
        <f t="shared" si="5"/>
        <v>1.4841330363571064</v>
      </c>
      <c r="AB58">
        <f t="shared" si="6"/>
        <v>1.900735894054115</v>
      </c>
      <c r="AC58">
        <f t="shared" si="7"/>
        <v>1.401761052554557</v>
      </c>
      <c r="AF58" s="30" t="s">
        <v>196</v>
      </c>
      <c r="AG58" s="31">
        <v>0.7116149654635634</v>
      </c>
      <c r="AH58" s="31">
        <v>0.62787254154475847</v>
      </c>
      <c r="AI58" s="31">
        <v>0.6316457283101935</v>
      </c>
      <c r="AQ58" s="32" t="s">
        <v>196</v>
      </c>
      <c r="AR58" s="32">
        <v>1.5963973790258874</v>
      </c>
      <c r="AS58" s="32">
        <v>1.8637450748308853</v>
      </c>
      <c r="AT58" s="32">
        <v>1.5172250940084446</v>
      </c>
    </row>
    <row r="59" spans="1:46" x14ac:dyDescent="0.2">
      <c r="A59" t="s">
        <v>199</v>
      </c>
      <c r="B59">
        <v>127463</v>
      </c>
      <c r="C59">
        <v>94516</v>
      </c>
      <c r="D59">
        <v>48004</v>
      </c>
      <c r="F59" t="s">
        <v>199</v>
      </c>
      <c r="G59">
        <f t="shared" si="3"/>
        <v>1.3920231816386472</v>
      </c>
      <c r="H59">
        <f t="shared" si="3"/>
        <v>1.0322090570264186</v>
      </c>
      <c r="I59">
        <f t="shared" si="3"/>
        <v>0.52425159310059877</v>
      </c>
      <c r="M59" t="s">
        <v>199</v>
      </c>
      <c r="N59">
        <f t="shared" si="8"/>
        <v>0.66582241220786142</v>
      </c>
      <c r="O59">
        <f t="shared" si="8"/>
        <v>0.57334893307042922</v>
      </c>
      <c r="P59">
        <f t="shared" si="8"/>
        <v>0.40860629716512353</v>
      </c>
      <c r="T59" t="s">
        <v>199</v>
      </c>
      <c r="U59">
        <f t="shared" si="4"/>
        <v>1.235786976863875</v>
      </c>
      <c r="V59">
        <f t="shared" si="4"/>
        <v>0.78908794873564114</v>
      </c>
      <c r="W59">
        <f t="shared" si="4"/>
        <v>0.28561666965300353</v>
      </c>
      <c r="Z59" t="s">
        <v>199</v>
      </c>
      <c r="AA59">
        <f t="shared" si="5"/>
        <v>1.6401696428082095</v>
      </c>
      <c r="AB59">
        <f t="shared" si="6"/>
        <v>2.0081775470122971</v>
      </c>
      <c r="AC59">
        <f t="shared" si="7"/>
        <v>1.418214442557532</v>
      </c>
      <c r="AF59" s="30" t="s">
        <v>197</v>
      </c>
      <c r="AG59" s="31">
        <v>0.5650295439519365</v>
      </c>
      <c r="AH59" s="31">
        <v>0.68088308588246171</v>
      </c>
      <c r="AI59" s="31">
        <v>0.57435664075586701</v>
      </c>
      <c r="AQ59" s="32" t="s">
        <v>197</v>
      </c>
      <c r="AR59" s="32">
        <v>1.2675558087082546</v>
      </c>
      <c r="AS59" s="32">
        <v>2.0210988917065613</v>
      </c>
      <c r="AT59" s="32">
        <v>1.3796156123725849</v>
      </c>
    </row>
    <row r="60" spans="1:46" x14ac:dyDescent="0.2">
      <c r="A60" t="s">
        <v>200</v>
      </c>
      <c r="B60">
        <v>135339</v>
      </c>
      <c r="C60">
        <v>87430</v>
      </c>
      <c r="D60">
        <v>50939</v>
      </c>
      <c r="F60" t="s">
        <v>200</v>
      </c>
      <c r="G60">
        <f t="shared" si="3"/>
        <v>1.4780369627248133</v>
      </c>
      <c r="H60">
        <f t="shared" si="3"/>
        <v>0.95482286444432451</v>
      </c>
      <c r="I60">
        <f t="shared" si="3"/>
        <v>0.55630472254294228</v>
      </c>
      <c r="M60" t="s">
        <v>200</v>
      </c>
      <c r="N60">
        <f t="shared" si="8"/>
        <v>0.68608484060725827</v>
      </c>
      <c r="O60">
        <f t="shared" si="8"/>
        <v>0.55143786122389726</v>
      </c>
      <c r="P60">
        <f t="shared" si="8"/>
        <v>0.4209122344267377</v>
      </c>
      <c r="T60" t="s">
        <v>200</v>
      </c>
      <c r="U60">
        <f t="shared" si="4"/>
        <v>1.352078338643586</v>
      </c>
      <c r="V60">
        <f t="shared" si="4"/>
        <v>0.70203397095580466</v>
      </c>
      <c r="W60">
        <f t="shared" si="4"/>
        <v>0.31220728505026152</v>
      </c>
      <c r="Z60" t="s">
        <v>200</v>
      </c>
      <c r="AA60">
        <f t="shared" si="5"/>
        <v>1.7945146592898964</v>
      </c>
      <c r="AB60">
        <f t="shared" si="6"/>
        <v>1.7866308311668839</v>
      </c>
      <c r="AC60">
        <f t="shared" si="7"/>
        <v>1.5502487346690512</v>
      </c>
      <c r="AF60" s="30" t="s">
        <v>198</v>
      </c>
      <c r="AG60" s="31">
        <v>0.66157166961464242</v>
      </c>
      <c r="AH60" s="31">
        <v>0.64033428859008312</v>
      </c>
      <c r="AI60" s="31">
        <v>0.58357615126075557</v>
      </c>
      <c r="AQ60" s="32" t="s">
        <v>198</v>
      </c>
      <c r="AR60" s="32">
        <v>1.4841330363571064</v>
      </c>
      <c r="AS60" s="32">
        <v>1.900735894054115</v>
      </c>
      <c r="AT60" s="32">
        <v>1.401761052554557</v>
      </c>
    </row>
    <row r="61" spans="1:46" x14ac:dyDescent="0.2">
      <c r="A61" t="s">
        <v>201</v>
      </c>
      <c r="B61">
        <v>135041</v>
      </c>
      <c r="C61">
        <v>96459</v>
      </c>
      <c r="D61">
        <v>46033</v>
      </c>
      <c r="F61" t="s">
        <v>201</v>
      </c>
      <c r="G61">
        <f t="shared" si="3"/>
        <v>1.4747825052891002</v>
      </c>
      <c r="H61">
        <f t="shared" si="3"/>
        <v>1.0534285563471932</v>
      </c>
      <c r="I61">
        <f t="shared" si="3"/>
        <v>0.50272630583284439</v>
      </c>
      <c r="M61" t="s">
        <v>201</v>
      </c>
      <c r="N61">
        <f t="shared" si="8"/>
        <v>0.68532908671560078</v>
      </c>
      <c r="O61">
        <f t="shared" si="8"/>
        <v>0.57921222482304047</v>
      </c>
      <c r="P61">
        <f t="shared" si="8"/>
        <v>0.40012987773352537</v>
      </c>
      <c r="T61" t="s">
        <v>201</v>
      </c>
      <c r="U61">
        <f t="shared" si="4"/>
        <v>1.3476151299385659</v>
      </c>
      <c r="V61">
        <f t="shared" si="4"/>
        <v>0.81354493041864173</v>
      </c>
      <c r="W61">
        <f t="shared" si="4"/>
        <v>0.26820775371509714</v>
      </c>
      <c r="Z61" t="s">
        <v>201</v>
      </c>
      <c r="AA61">
        <f t="shared" si="5"/>
        <v>1.7885909689091573</v>
      </c>
      <c r="AB61">
        <f t="shared" si="6"/>
        <v>2.0704189759457745</v>
      </c>
      <c r="AC61">
        <f t="shared" si="7"/>
        <v>1.331771392708921</v>
      </c>
      <c r="AF61" s="30" t="s">
        <v>199</v>
      </c>
      <c r="AG61" s="31">
        <v>0.73112702329387991</v>
      </c>
      <c r="AH61" s="31">
        <v>0.6765300455214569</v>
      </c>
      <c r="AI61" s="31">
        <v>0.59042596777950596</v>
      </c>
      <c r="AQ61" s="32" t="s">
        <v>199</v>
      </c>
      <c r="AR61" s="32">
        <v>1.6401696428082095</v>
      </c>
      <c r="AS61" s="32">
        <v>2.0081775470122971</v>
      </c>
      <c r="AT61" s="32">
        <v>1.418214442557532</v>
      </c>
    </row>
    <row r="62" spans="1:46" x14ac:dyDescent="0.2">
      <c r="A62" t="s">
        <v>202</v>
      </c>
      <c r="B62">
        <v>129802</v>
      </c>
      <c r="C62">
        <v>95956</v>
      </c>
      <c r="D62" t="s">
        <v>140</v>
      </c>
      <c r="F62" t="s">
        <v>202</v>
      </c>
      <c r="G62">
        <f t="shared" si="3"/>
        <v>1.4175673962095643</v>
      </c>
      <c r="H62">
        <f t="shared" si="3"/>
        <v>1.0479352942996638</v>
      </c>
      <c r="I62" t="e">
        <f t="shared" si="3"/>
        <v>#VALUE!</v>
      </c>
      <c r="M62" t="s">
        <v>202</v>
      </c>
      <c r="N62">
        <f t="shared" si="8"/>
        <v>0.67190370201399841</v>
      </c>
      <c r="O62">
        <f t="shared" si="8"/>
        <v>0.57770005614722286</v>
      </c>
      <c r="P62" t="e">
        <f t="shared" si="8"/>
        <v>#VALUE!</v>
      </c>
      <c r="T62" t="s">
        <v>202</v>
      </c>
      <c r="U62">
        <f t="shared" si="4"/>
        <v>1.2699583751567343</v>
      </c>
      <c r="V62">
        <f t="shared" si="4"/>
        <v>0.80718970447409644</v>
      </c>
      <c r="W62" t="e">
        <f t="shared" si="4"/>
        <v>#VALUE!</v>
      </c>
      <c r="Z62" t="s">
        <v>202</v>
      </c>
      <c r="AA62">
        <f t="shared" si="5"/>
        <v>1.6855228397438897</v>
      </c>
      <c r="AB62">
        <f t="shared" si="6"/>
        <v>2.0542453389405773</v>
      </c>
      <c r="AC62" t="e">
        <f t="shared" si="7"/>
        <v>#VALUE!</v>
      </c>
      <c r="AF62" s="30" t="s">
        <v>200</v>
      </c>
      <c r="AG62" s="31">
        <v>0.79992832866817765</v>
      </c>
      <c r="AH62" s="31">
        <v>0.60189371170773698</v>
      </c>
      <c r="AI62" s="31">
        <v>0.64539401235775962</v>
      </c>
      <c r="AQ62" s="32" t="s">
        <v>200</v>
      </c>
      <c r="AR62" s="32">
        <v>1.7945146592898964</v>
      </c>
      <c r="AS62" s="32">
        <v>1.7866308311668839</v>
      </c>
      <c r="AT62" s="32">
        <v>1.5502487346690512</v>
      </c>
    </row>
    <row r="63" spans="1:46" x14ac:dyDescent="0.2">
      <c r="A63" t="s">
        <v>203</v>
      </c>
      <c r="B63">
        <v>130238</v>
      </c>
      <c r="C63">
        <v>98010</v>
      </c>
      <c r="D63">
        <v>46665</v>
      </c>
      <c r="F63" t="s">
        <v>203</v>
      </c>
      <c r="G63">
        <f t="shared" si="3"/>
        <v>1.4223289513839634</v>
      </c>
      <c r="H63">
        <f t="shared" si="3"/>
        <v>1.070367024410251</v>
      </c>
      <c r="I63">
        <f t="shared" si="3"/>
        <v>0.50962837663610205</v>
      </c>
      <c r="M63" t="s">
        <v>203</v>
      </c>
      <c r="N63">
        <f t="shared" si="8"/>
        <v>0.6730312055361668</v>
      </c>
      <c r="O63">
        <f t="shared" si="8"/>
        <v>0.58385033866997804</v>
      </c>
      <c r="P63">
        <f t="shared" si="8"/>
        <v>0.40286726198070333</v>
      </c>
      <c r="T63" t="s">
        <v>203</v>
      </c>
      <c r="U63">
        <f t="shared" si="4"/>
        <v>1.2763623584252544</v>
      </c>
      <c r="V63">
        <f t="shared" si="4"/>
        <v>0.83324553293746884</v>
      </c>
      <c r="W63">
        <f t="shared" si="4"/>
        <v>0.27375011829740936</v>
      </c>
      <c r="Z63" t="s">
        <v>203</v>
      </c>
      <c r="AA63">
        <f t="shared" si="5"/>
        <v>1.6940223782134842</v>
      </c>
      <c r="AB63">
        <f t="shared" si="6"/>
        <v>2.1205557290216683</v>
      </c>
      <c r="AC63">
        <f t="shared" si="7"/>
        <v>1.3592917104344375</v>
      </c>
      <c r="AF63" s="30" t="s">
        <v>201</v>
      </c>
      <c r="AG63" s="31">
        <v>0.79728776637392074</v>
      </c>
      <c r="AH63" s="31">
        <v>0.69749840900721205</v>
      </c>
      <c r="AI63" s="31">
        <v>0.55443830622908596</v>
      </c>
      <c r="AQ63" s="32" t="s">
        <v>201</v>
      </c>
      <c r="AR63" s="32">
        <v>1.7885909689091573</v>
      </c>
      <c r="AS63" s="32">
        <v>2.0704189759457745</v>
      </c>
      <c r="AT63" s="32">
        <v>1.331771392708921</v>
      </c>
    </row>
    <row r="64" spans="1:46" x14ac:dyDescent="0.2">
      <c r="A64" t="s">
        <v>204</v>
      </c>
      <c r="B64">
        <v>128750</v>
      </c>
      <c r="C64">
        <v>91470</v>
      </c>
      <c r="D64" t="s">
        <v>140</v>
      </c>
      <c r="F64" t="s">
        <v>204</v>
      </c>
      <c r="G64">
        <f t="shared" si="3"/>
        <v>1.4060785062016101</v>
      </c>
      <c r="H64">
        <f t="shared" si="3"/>
        <v>0.99894369679426243</v>
      </c>
      <c r="I64" t="e">
        <f t="shared" si="3"/>
        <v>#VALUE!</v>
      </c>
      <c r="M64" t="s">
        <v>204</v>
      </c>
      <c r="N64">
        <f t="shared" si="8"/>
        <v>0.66917539002265891</v>
      </c>
      <c r="O64">
        <f t="shared" si="8"/>
        <v>0.56403451604028354</v>
      </c>
      <c r="P64" t="e">
        <f t="shared" si="8"/>
        <v>#VALUE!</v>
      </c>
      <c r="T64" t="s">
        <v>204</v>
      </c>
      <c r="U64">
        <f t="shared" si="4"/>
        <v>1.2545508437199198</v>
      </c>
      <c r="V64">
        <f t="shared" si="4"/>
        <v>0.75125163276379114</v>
      </c>
      <c r="W64" t="e">
        <f t="shared" si="4"/>
        <v>#VALUE!</v>
      </c>
      <c r="Z64" t="s">
        <v>204</v>
      </c>
      <c r="AA64">
        <f t="shared" si="5"/>
        <v>1.6650735505003602</v>
      </c>
      <c r="AB64">
        <f t="shared" si="6"/>
        <v>1.9118865818314472</v>
      </c>
      <c r="AC64" t="e">
        <f t="shared" si="7"/>
        <v>#VALUE!</v>
      </c>
      <c r="AF64" s="30" t="s">
        <v>203</v>
      </c>
      <c r="AG64" s="31">
        <v>0.75513258290518892</v>
      </c>
      <c r="AH64" s="31">
        <v>0.71438885770842198</v>
      </c>
      <c r="AI64" s="31">
        <v>0.56589546654215195</v>
      </c>
      <c r="AQ64" s="32" t="s">
        <v>202</v>
      </c>
      <c r="AR64" s="32">
        <v>1.6855228397438897</v>
      </c>
      <c r="AS64" s="32">
        <v>2.0542453389405773</v>
      </c>
      <c r="AT64" s="32" t="e">
        <v>#VALUE!</v>
      </c>
    </row>
    <row r="65" spans="1:46" x14ac:dyDescent="0.2">
      <c r="A65" t="s">
        <v>205</v>
      </c>
      <c r="B65">
        <v>132261</v>
      </c>
      <c r="C65">
        <v>98357</v>
      </c>
      <c r="D65" t="s">
        <v>140</v>
      </c>
      <c r="F65" t="s">
        <v>205</v>
      </c>
      <c r="G65">
        <f t="shared" si="3"/>
        <v>1.4444221305532516</v>
      </c>
      <c r="H65">
        <f t="shared" si="3"/>
        <v>1.0741566107531788</v>
      </c>
      <c r="I65" t="e">
        <f t="shared" si="3"/>
        <v>#VALUE!</v>
      </c>
      <c r="M65" t="s">
        <v>205</v>
      </c>
      <c r="N65">
        <f t="shared" si="8"/>
        <v>0.67823819410801056</v>
      </c>
      <c r="O65">
        <f t="shared" si="8"/>
        <v>0.584882973419943</v>
      </c>
      <c r="P65" t="e">
        <f t="shared" si="8"/>
        <v>#VALUE!</v>
      </c>
      <c r="T65" t="s">
        <v>205</v>
      </c>
      <c r="U65">
        <f t="shared" si="4"/>
        <v>1.3062163431414433</v>
      </c>
      <c r="V65">
        <f t="shared" si="4"/>
        <v>0.83767454988800993</v>
      </c>
      <c r="W65" t="e">
        <f t="shared" si="4"/>
        <v>#VALUE!</v>
      </c>
      <c r="Z65" t="s">
        <v>205</v>
      </c>
      <c r="AA65">
        <f t="shared" si="5"/>
        <v>1.7336453879757459</v>
      </c>
      <c r="AB65">
        <f t="shared" si="6"/>
        <v>2.1318272893207006</v>
      </c>
      <c r="AC65" t="e">
        <f t="shared" si="7"/>
        <v>#VALUE!</v>
      </c>
      <c r="AF65" s="30" t="s">
        <v>202</v>
      </c>
      <c r="AG65" s="31">
        <v>0.75134380270925316</v>
      </c>
      <c r="AH65" s="31">
        <v>0.69204971180628305</v>
      </c>
      <c r="AI65" s="31" t="e">
        <v>#VALUE!</v>
      </c>
      <c r="AQ65" s="32" t="s">
        <v>203</v>
      </c>
      <c r="AR65" s="32">
        <v>1.6940223782134842</v>
      </c>
      <c r="AS65" s="32">
        <v>2.1205557290216683</v>
      </c>
      <c r="AT65" s="32">
        <v>1.3592917104344375</v>
      </c>
    </row>
    <row r="66" spans="1:46" x14ac:dyDescent="0.2">
      <c r="A66" t="s">
        <v>206</v>
      </c>
      <c r="B66">
        <v>119028</v>
      </c>
      <c r="C66">
        <v>88199</v>
      </c>
      <c r="D66" t="s">
        <v>140</v>
      </c>
      <c r="F66" t="s">
        <v>206</v>
      </c>
      <c r="G66">
        <f t="shared" si="3"/>
        <v>1.2999045626109922</v>
      </c>
      <c r="H66">
        <f t="shared" si="3"/>
        <v>0.96322111198816163</v>
      </c>
      <c r="I66" t="e">
        <f t="shared" si="3"/>
        <v>#VALUE!</v>
      </c>
      <c r="M66" t="s">
        <v>206</v>
      </c>
      <c r="N66">
        <f t="shared" si="8"/>
        <v>0.64341459789203626</v>
      </c>
      <c r="O66">
        <f t="shared" si="8"/>
        <v>0.55385766756432708</v>
      </c>
      <c r="P66" t="e">
        <f t="shared" si="8"/>
        <v>#VALUE!</v>
      </c>
      <c r="T66" t="s">
        <v>206</v>
      </c>
      <c r="U66">
        <f t="shared" si="4"/>
        <v>1.1151700952671664</v>
      </c>
      <c r="V66">
        <f t="shared" si="4"/>
        <v>0.71131653124597416</v>
      </c>
      <c r="W66" t="e">
        <f t="shared" si="4"/>
        <v>#VALUE!</v>
      </c>
      <c r="Z66" t="s">
        <v>206</v>
      </c>
      <c r="AA66">
        <f t="shared" si="5"/>
        <v>1.4800836803333797</v>
      </c>
      <c r="AB66">
        <f t="shared" si="6"/>
        <v>1.8102543438353702</v>
      </c>
      <c r="AC66" t="e">
        <f t="shared" si="7"/>
        <v>#VALUE!</v>
      </c>
      <c r="AF66" s="30" t="s">
        <v>204</v>
      </c>
      <c r="AG66" s="31">
        <v>0.74222826515577289</v>
      </c>
      <c r="AH66" s="31">
        <v>0.64409081665246359</v>
      </c>
      <c r="AI66" s="31" t="e">
        <v>#VALUE!</v>
      </c>
      <c r="AQ66" s="32" t="s">
        <v>204</v>
      </c>
      <c r="AR66" s="32">
        <v>1.6650735505003602</v>
      </c>
      <c r="AS66" s="32">
        <v>1.9118865818314472</v>
      </c>
      <c r="AT66" s="32" t="e">
        <v>#VALUE!</v>
      </c>
    </row>
    <row r="67" spans="1:46" x14ac:dyDescent="0.2">
      <c r="A67" t="s">
        <v>207</v>
      </c>
      <c r="B67">
        <v>125252</v>
      </c>
      <c r="C67">
        <v>90390</v>
      </c>
      <c r="D67" t="s">
        <v>140</v>
      </c>
      <c r="F67" t="s">
        <v>207</v>
      </c>
      <c r="G67">
        <f t="shared" ref="G67:I130" si="9">B67/$B$163</f>
        <v>1.3678768548253522</v>
      </c>
      <c r="H67">
        <f t="shared" si="9"/>
        <v>0.98714901883932848</v>
      </c>
      <c r="I67" t="e">
        <f t="shared" si="9"/>
        <v>#VALUE!</v>
      </c>
      <c r="M67" t="s">
        <v>207</v>
      </c>
      <c r="N67">
        <f t="shared" ref="N67:P82" si="10">SQRT(G67/3.14)</f>
        <v>0.66002240234739806</v>
      </c>
      <c r="O67">
        <f t="shared" si="10"/>
        <v>0.56069480862601917</v>
      </c>
      <c r="P67" t="e">
        <f t="shared" si="10"/>
        <v>#VALUE!</v>
      </c>
      <c r="T67" t="s">
        <v>207</v>
      </c>
      <c r="U67">
        <f t="shared" ref="U67:W82" si="11">((N67)^3)*(4/3)*(3.14)</f>
        <v>1.2037724904496425</v>
      </c>
      <c r="V67">
        <f t="shared" si="11"/>
        <v>0.73798577360463979</v>
      </c>
      <c r="W67" t="e">
        <f t="shared" si="11"/>
        <v>#VALUE!</v>
      </c>
      <c r="Z67" t="s">
        <v>207</v>
      </c>
      <c r="AA67">
        <f t="shared" ref="AA67:AA130" si="12">U67/$U$165</f>
        <v>1.5976791572069002</v>
      </c>
      <c r="AB67">
        <f t="shared" ref="AB67:AB130" si="13">V67/$V$165</f>
        <v>1.8781258324144514</v>
      </c>
      <c r="AC67" t="e">
        <f t="shared" ref="AC67:AC130" si="14">W67/$W$165</f>
        <v>#VALUE!</v>
      </c>
      <c r="AF67" s="30" t="s">
        <v>205</v>
      </c>
      <c r="AG67" s="31">
        <v>0.77279505660627923</v>
      </c>
      <c r="AH67" s="31">
        <v>0.7181861062204109</v>
      </c>
      <c r="AI67" s="31" t="e">
        <v>#VALUE!</v>
      </c>
      <c r="AQ67" s="32" t="s">
        <v>205</v>
      </c>
      <c r="AR67" s="32">
        <v>1.7336453879757459</v>
      </c>
      <c r="AS67" s="32">
        <v>2.1318272893207006</v>
      </c>
      <c r="AT67" s="32" t="e">
        <v>#VALUE!</v>
      </c>
    </row>
    <row r="68" spans="1:46" x14ac:dyDescent="0.2">
      <c r="A68" t="s">
        <v>208</v>
      </c>
      <c r="B68">
        <v>118728</v>
      </c>
      <c r="C68">
        <v>88593</v>
      </c>
      <c r="D68" t="s">
        <v>140</v>
      </c>
      <c r="F68" t="s">
        <v>208</v>
      </c>
      <c r="G68">
        <f t="shared" si="9"/>
        <v>1.2966282631790662</v>
      </c>
      <c r="H68">
        <f t="shared" si="9"/>
        <v>0.96752398524209127</v>
      </c>
      <c r="I68" t="e">
        <f t="shared" si="9"/>
        <v>#VALUE!</v>
      </c>
      <c r="M68" t="s">
        <v>208</v>
      </c>
      <c r="N68">
        <f t="shared" si="10"/>
        <v>0.64260325031715637</v>
      </c>
      <c r="O68">
        <f t="shared" si="10"/>
        <v>0.55509337747843035</v>
      </c>
      <c r="P68" t="e">
        <f t="shared" si="10"/>
        <v>#VALUE!</v>
      </c>
      <c r="T68" t="s">
        <v>208</v>
      </c>
      <c r="U68">
        <f t="shared" si="11"/>
        <v>1.1109567151626094</v>
      </c>
      <c r="V68">
        <f t="shared" si="11"/>
        <v>0.71608820901256443</v>
      </c>
      <c r="W68" t="e">
        <f t="shared" si="11"/>
        <v>#VALUE!</v>
      </c>
      <c r="Z68" t="s">
        <v>208</v>
      </c>
      <c r="AA68">
        <f t="shared" si="12"/>
        <v>1.4744915691762903</v>
      </c>
      <c r="AB68">
        <f t="shared" si="13"/>
        <v>1.8223979536418542</v>
      </c>
      <c r="AC68" t="e">
        <f t="shared" si="14"/>
        <v>#VALUE!</v>
      </c>
      <c r="AF68" s="30" t="s">
        <v>206</v>
      </c>
      <c r="AG68" s="31">
        <v>0.65976661632099942</v>
      </c>
      <c r="AH68" s="31">
        <v>0.60985217938643688</v>
      </c>
      <c r="AI68" s="31" t="e">
        <v>#VALUE!</v>
      </c>
      <c r="AQ68" s="32" t="s">
        <v>206</v>
      </c>
      <c r="AR68" s="32">
        <v>1.4800836803333797</v>
      </c>
      <c r="AS68" s="32">
        <v>1.8102543438353702</v>
      </c>
      <c r="AT68" s="32" t="e">
        <v>#VALUE!</v>
      </c>
    </row>
    <row r="69" spans="1:46" x14ac:dyDescent="0.2">
      <c r="A69" t="s">
        <v>209</v>
      </c>
      <c r="B69">
        <v>115493</v>
      </c>
      <c r="C69">
        <v>83389</v>
      </c>
      <c r="D69" t="s">
        <v>140</v>
      </c>
      <c r="F69" t="s">
        <v>209</v>
      </c>
      <c r="G69">
        <f t="shared" si="9"/>
        <v>1.2612988343047966</v>
      </c>
      <c r="H69">
        <f t="shared" si="9"/>
        <v>0.9106911110962802</v>
      </c>
      <c r="I69" t="e">
        <f t="shared" si="9"/>
        <v>#VALUE!</v>
      </c>
      <c r="M69" t="s">
        <v>209</v>
      </c>
      <c r="N69">
        <f t="shared" si="10"/>
        <v>0.63378823501912795</v>
      </c>
      <c r="O69">
        <f t="shared" si="10"/>
        <v>0.53854342097244179</v>
      </c>
      <c r="P69" t="e">
        <f t="shared" si="10"/>
        <v>#VALUE!</v>
      </c>
      <c r="T69" t="s">
        <v>209</v>
      </c>
      <c r="U69">
        <f t="shared" si="11"/>
        <v>1.0658618160342943</v>
      </c>
      <c r="V69">
        <f t="shared" si="11"/>
        <v>0.65392894189197959</v>
      </c>
      <c r="W69" t="e">
        <f t="shared" si="11"/>
        <v>#VALUE!</v>
      </c>
      <c r="Z69" t="s">
        <v>209</v>
      </c>
      <c r="AA69">
        <f t="shared" si="12"/>
        <v>1.4146404087574764</v>
      </c>
      <c r="AB69">
        <f t="shared" si="13"/>
        <v>1.6642066585266408</v>
      </c>
      <c r="AC69" t="e">
        <f t="shared" si="14"/>
        <v>#VALUE!</v>
      </c>
      <c r="AF69" s="30" t="s">
        <v>207</v>
      </c>
      <c r="AG69" s="31">
        <v>0.71218633481557869</v>
      </c>
      <c r="AH69" s="31">
        <v>0.63271723996154827</v>
      </c>
      <c r="AI69" s="31" t="e">
        <v>#VALUE!</v>
      </c>
      <c r="AQ69" s="32" t="s">
        <v>207</v>
      </c>
      <c r="AR69" s="32">
        <v>1.5976791572069002</v>
      </c>
      <c r="AS69" s="32">
        <v>1.8781258324144514</v>
      </c>
      <c r="AT69" s="32" t="e">
        <v>#VALUE!</v>
      </c>
    </row>
    <row r="70" spans="1:46" x14ac:dyDescent="0.2">
      <c r="A70" t="s">
        <v>210</v>
      </c>
      <c r="B70">
        <v>127651</v>
      </c>
      <c r="C70">
        <v>84134</v>
      </c>
      <c r="D70" t="s">
        <v>140</v>
      </c>
      <c r="F70" t="s">
        <v>210</v>
      </c>
      <c r="G70">
        <f t="shared" si="9"/>
        <v>1.3940763292826543</v>
      </c>
      <c r="H70">
        <f t="shared" si="9"/>
        <v>0.91882725468556325</v>
      </c>
      <c r="I70" t="e">
        <f t="shared" si="9"/>
        <v>#VALUE!</v>
      </c>
      <c r="M70" t="s">
        <v>210</v>
      </c>
      <c r="N70">
        <f t="shared" si="10"/>
        <v>0.66631325461432223</v>
      </c>
      <c r="O70">
        <f t="shared" si="10"/>
        <v>0.54094375382688309</v>
      </c>
      <c r="P70" t="e">
        <f t="shared" si="10"/>
        <v>#VALUE!</v>
      </c>
      <c r="T70" t="s">
        <v>210</v>
      </c>
      <c r="U70">
        <f t="shared" si="11"/>
        <v>1.2385220481934835</v>
      </c>
      <c r="V70">
        <f t="shared" si="11"/>
        <v>0.66271181902407739</v>
      </c>
      <c r="W70" t="e">
        <f t="shared" si="11"/>
        <v>#VALUE!</v>
      </c>
      <c r="Z70" t="s">
        <v>210</v>
      </c>
      <c r="AA70">
        <f t="shared" si="12"/>
        <v>1.6437997028830644</v>
      </c>
      <c r="AB70">
        <f t="shared" si="13"/>
        <v>1.6865585100320495</v>
      </c>
      <c r="AC70" t="e">
        <f t="shared" si="14"/>
        <v>#VALUE!</v>
      </c>
      <c r="AF70" s="30" t="s">
        <v>208</v>
      </c>
      <c r="AG70" s="31">
        <v>0.6572738597929545</v>
      </c>
      <c r="AH70" s="31">
        <v>0.6139432105342546</v>
      </c>
      <c r="AI70" s="31" t="e">
        <v>#VALUE!</v>
      </c>
      <c r="AQ70" s="32" t="s">
        <v>208</v>
      </c>
      <c r="AR70" s="32">
        <v>1.4744915691762903</v>
      </c>
      <c r="AS70" s="32">
        <v>1.8223979536418542</v>
      </c>
      <c r="AT70" s="32" t="e">
        <v>#VALUE!</v>
      </c>
    </row>
    <row r="71" spans="1:46" x14ac:dyDescent="0.2">
      <c r="A71" t="s">
        <v>211</v>
      </c>
      <c r="B71">
        <v>132701</v>
      </c>
      <c r="C71">
        <v>115668</v>
      </c>
      <c r="D71" t="s">
        <v>140</v>
      </c>
      <c r="F71" t="s">
        <v>211</v>
      </c>
      <c r="G71">
        <f t="shared" si="9"/>
        <v>1.4492273697200766</v>
      </c>
      <c r="H71">
        <f t="shared" si="9"/>
        <v>1.2632100089734202</v>
      </c>
      <c r="I71" t="e">
        <f t="shared" si="9"/>
        <v>#VALUE!</v>
      </c>
      <c r="M71" t="s">
        <v>211</v>
      </c>
      <c r="N71">
        <f t="shared" si="10"/>
        <v>0.67936542367988095</v>
      </c>
      <c r="O71">
        <f t="shared" si="10"/>
        <v>0.6342682249661622</v>
      </c>
      <c r="P71" t="e">
        <f t="shared" si="10"/>
        <v>#VALUE!</v>
      </c>
      <c r="T71" t="s">
        <v>211</v>
      </c>
      <c r="U71">
        <f t="shared" si="11"/>
        <v>1.3127399547178125</v>
      </c>
      <c r="V71">
        <f t="shared" si="11"/>
        <v>1.068285293534748</v>
      </c>
      <c r="W71" t="e">
        <f t="shared" si="11"/>
        <v>#VALUE!</v>
      </c>
      <c r="Z71" t="s">
        <v>211</v>
      </c>
      <c r="AA71">
        <f t="shared" si="12"/>
        <v>1.7423037003462052</v>
      </c>
      <c r="AB71">
        <f t="shared" si="13"/>
        <v>2.7187166445988122</v>
      </c>
      <c r="AC71" t="e">
        <f t="shared" si="14"/>
        <v>#VALUE!</v>
      </c>
      <c r="AF71" s="30" t="s">
        <v>209</v>
      </c>
      <c r="AG71" s="31">
        <v>0.63059442394949428</v>
      </c>
      <c r="AH71" s="31">
        <v>0.56065053019101685</v>
      </c>
      <c r="AI71" s="31" t="e">
        <v>#VALUE!</v>
      </c>
      <c r="AQ71" s="32" t="s">
        <v>209</v>
      </c>
      <c r="AR71" s="32">
        <v>1.4146404087574764</v>
      </c>
      <c r="AS71" s="32">
        <v>1.6642066585266408</v>
      </c>
      <c r="AT71" s="32" t="e">
        <v>#VALUE!</v>
      </c>
    </row>
    <row r="72" spans="1:46" x14ac:dyDescent="0.2">
      <c r="A72" t="s">
        <v>212</v>
      </c>
      <c r="B72">
        <v>130692</v>
      </c>
      <c r="C72">
        <v>88643</v>
      </c>
      <c r="D72" t="s">
        <v>140</v>
      </c>
      <c r="F72" t="s">
        <v>212</v>
      </c>
      <c r="G72">
        <f t="shared" si="9"/>
        <v>1.4272870845242784</v>
      </c>
      <c r="H72">
        <f t="shared" si="9"/>
        <v>0.9680700351474123</v>
      </c>
      <c r="I72" t="e">
        <f t="shared" si="9"/>
        <v>#VALUE!</v>
      </c>
      <c r="M72" t="s">
        <v>212</v>
      </c>
      <c r="N72">
        <f t="shared" si="10"/>
        <v>0.6742032534173652</v>
      </c>
      <c r="O72">
        <f t="shared" si="10"/>
        <v>0.55524999681597842</v>
      </c>
      <c r="P72" t="e">
        <f t="shared" si="10"/>
        <v>#VALUE!</v>
      </c>
      <c r="T72" t="s">
        <v>212</v>
      </c>
      <c r="U72">
        <f t="shared" si="11"/>
        <v>1.2830421279291391</v>
      </c>
      <c r="V72">
        <f t="shared" si="11"/>
        <v>0.71669451191099309</v>
      </c>
      <c r="W72" t="e">
        <f t="shared" si="11"/>
        <v>#VALUE!</v>
      </c>
      <c r="Z72" t="s">
        <v>212</v>
      </c>
      <c r="AA72">
        <f t="shared" si="12"/>
        <v>1.7028879475764429</v>
      </c>
      <c r="AB72">
        <f t="shared" si="13"/>
        <v>1.8239409551149648</v>
      </c>
      <c r="AC72" t="e">
        <f t="shared" si="14"/>
        <v>#VALUE!</v>
      </c>
      <c r="AF72" s="30" t="s">
        <v>210</v>
      </c>
      <c r="AG72" s="31">
        <v>0.73274516994629746</v>
      </c>
      <c r="AH72" s="31">
        <v>0.56818059103595575</v>
      </c>
      <c r="AI72" s="31" t="e">
        <v>#VALUE!</v>
      </c>
      <c r="AQ72" s="32" t="s">
        <v>210</v>
      </c>
      <c r="AR72" s="32">
        <v>1.6437997028830644</v>
      </c>
      <c r="AS72" s="32">
        <v>1.6865585100320495</v>
      </c>
      <c r="AT72" s="32" t="e">
        <v>#VALUE!</v>
      </c>
    </row>
    <row r="73" spans="1:46" x14ac:dyDescent="0.2">
      <c r="A73" t="s">
        <v>213</v>
      </c>
      <c r="B73">
        <v>193999</v>
      </c>
      <c r="C73" t="s">
        <v>140</v>
      </c>
      <c r="D73" t="s">
        <v>140</v>
      </c>
      <c r="F73" t="s">
        <v>213</v>
      </c>
      <c r="G73">
        <f t="shared" si="9"/>
        <v>2.1186627116474264</v>
      </c>
      <c r="H73" t="e">
        <f t="shared" si="9"/>
        <v>#VALUE!</v>
      </c>
      <c r="I73" t="e">
        <f t="shared" si="9"/>
        <v>#VALUE!</v>
      </c>
      <c r="M73" t="s">
        <v>213</v>
      </c>
      <c r="N73">
        <f t="shared" si="10"/>
        <v>0.82142154078062501</v>
      </c>
      <c r="O73" t="e">
        <f t="shared" si="10"/>
        <v>#VALUE!</v>
      </c>
      <c r="P73" t="e">
        <f t="shared" si="10"/>
        <v>#VALUE!</v>
      </c>
      <c r="T73" t="s">
        <v>213</v>
      </c>
      <c r="U73">
        <f t="shared" si="11"/>
        <v>2.3204202519945145</v>
      </c>
      <c r="V73" t="e">
        <f t="shared" si="11"/>
        <v>#VALUE!</v>
      </c>
      <c r="W73" t="e">
        <f t="shared" si="11"/>
        <v>#VALUE!</v>
      </c>
      <c r="Z73" t="s">
        <v>213</v>
      </c>
      <c r="AA73">
        <f t="shared" si="12"/>
        <v>3.0797240358829301</v>
      </c>
      <c r="AB73" t="e">
        <f t="shared" si="13"/>
        <v>#VALUE!</v>
      </c>
      <c r="AC73" t="e">
        <f t="shared" si="14"/>
        <v>#VALUE!</v>
      </c>
      <c r="AF73" s="30" t="s">
        <v>211</v>
      </c>
      <c r="AG73" s="31">
        <v>0.77665461234060174</v>
      </c>
      <c r="AH73" s="31">
        <v>0.91590183251815549</v>
      </c>
      <c r="AI73" s="31" t="e">
        <v>#VALUE!</v>
      </c>
      <c r="AQ73" s="32" t="s">
        <v>211</v>
      </c>
      <c r="AR73" s="32">
        <v>1.7423037003462052</v>
      </c>
      <c r="AS73" s="32">
        <v>2.7187166445988122</v>
      </c>
      <c r="AT73" s="32" t="e">
        <v>#VALUE!</v>
      </c>
    </row>
    <row r="74" spans="1:46" x14ac:dyDescent="0.2">
      <c r="A74" t="s">
        <v>214</v>
      </c>
      <c r="B74">
        <v>182461</v>
      </c>
      <c r="C74" t="s">
        <v>140</v>
      </c>
      <c r="D74" t="s">
        <v>140</v>
      </c>
      <c r="F74" t="s">
        <v>214</v>
      </c>
      <c r="G74">
        <f t="shared" si="9"/>
        <v>1.9926562354955495</v>
      </c>
      <c r="H74" t="e">
        <f t="shared" si="9"/>
        <v>#VALUE!</v>
      </c>
      <c r="I74" t="e">
        <f t="shared" si="9"/>
        <v>#VALUE!</v>
      </c>
      <c r="M74" t="s">
        <v>214</v>
      </c>
      <c r="N74">
        <f t="shared" si="10"/>
        <v>0.7966202964114294</v>
      </c>
      <c r="O74" t="e">
        <f t="shared" si="10"/>
        <v>#VALUE!</v>
      </c>
      <c r="P74" t="e">
        <f t="shared" si="10"/>
        <v>#VALUE!</v>
      </c>
      <c r="T74" t="s">
        <v>214</v>
      </c>
      <c r="U74">
        <f t="shared" si="11"/>
        <v>2.1165205346220639</v>
      </c>
      <c r="V74" t="e">
        <f t="shared" si="11"/>
        <v>#VALUE!</v>
      </c>
      <c r="W74" t="e">
        <f t="shared" si="11"/>
        <v>#VALUE!</v>
      </c>
      <c r="Z74" t="s">
        <v>214</v>
      </c>
      <c r="AA74">
        <f t="shared" si="12"/>
        <v>2.8091028585501112</v>
      </c>
      <c r="AB74" t="e">
        <f t="shared" si="13"/>
        <v>#VALUE!</v>
      </c>
      <c r="AC74" t="e">
        <f t="shared" si="14"/>
        <v>#VALUE!</v>
      </c>
      <c r="AF74" s="33" t="s">
        <v>212</v>
      </c>
      <c r="AG74" s="34">
        <v>0.75908452614872268</v>
      </c>
      <c r="AH74" s="34">
        <v>0.61446302854456736</v>
      </c>
      <c r="AI74" s="34" t="e">
        <v>#VALUE!</v>
      </c>
      <c r="AQ74" s="32" t="s">
        <v>212</v>
      </c>
      <c r="AR74" s="32">
        <v>1.7028879475764429</v>
      </c>
      <c r="AS74" s="32">
        <v>1.8239409551149648</v>
      </c>
      <c r="AT74" s="32" t="e">
        <v>#VALUE!</v>
      </c>
    </row>
    <row r="75" spans="1:46" x14ac:dyDescent="0.2">
      <c r="A75" t="s">
        <v>215</v>
      </c>
      <c r="B75">
        <v>191375</v>
      </c>
      <c r="C75" t="s">
        <v>140</v>
      </c>
      <c r="D75" t="s">
        <v>140</v>
      </c>
      <c r="F75" t="s">
        <v>215</v>
      </c>
      <c r="G75">
        <f t="shared" si="9"/>
        <v>2.0900060126161799</v>
      </c>
      <c r="H75" t="e">
        <f t="shared" si="9"/>
        <v>#VALUE!</v>
      </c>
      <c r="I75" t="e">
        <f t="shared" si="9"/>
        <v>#VALUE!</v>
      </c>
      <c r="M75" t="s">
        <v>215</v>
      </c>
      <c r="N75">
        <f t="shared" si="10"/>
        <v>0.81584741856999121</v>
      </c>
      <c r="O75" t="e">
        <f t="shared" si="10"/>
        <v>#VALUE!</v>
      </c>
      <c r="P75" t="e">
        <f t="shared" si="10"/>
        <v>#VALUE!</v>
      </c>
      <c r="T75" t="s">
        <v>215</v>
      </c>
      <c r="U75">
        <f t="shared" si="11"/>
        <v>2.2735013469182279</v>
      </c>
      <c r="V75" t="e">
        <f t="shared" si="11"/>
        <v>#VALUE!</v>
      </c>
      <c r="W75" t="e">
        <f t="shared" si="11"/>
        <v>#VALUE!</v>
      </c>
      <c r="Z75" t="s">
        <v>215</v>
      </c>
      <c r="AA75">
        <f t="shared" si="12"/>
        <v>3.017452005815727</v>
      </c>
      <c r="AB75" t="e">
        <f t="shared" si="13"/>
        <v>#VALUE!</v>
      </c>
      <c r="AC75" t="e">
        <f t="shared" si="14"/>
        <v>#VALUE!</v>
      </c>
      <c r="AQ75" s="32" t="s">
        <v>213</v>
      </c>
      <c r="AR75" s="32">
        <v>3.0797240358829301</v>
      </c>
      <c r="AS75" s="32" t="e">
        <v>#VALUE!</v>
      </c>
      <c r="AT75" s="32" t="e">
        <v>#VALUE!</v>
      </c>
    </row>
    <row r="76" spans="1:46" x14ac:dyDescent="0.2">
      <c r="A76" t="s">
        <v>216</v>
      </c>
      <c r="B76">
        <v>192781</v>
      </c>
      <c r="C76" t="s">
        <v>140</v>
      </c>
      <c r="D76" t="s">
        <v>140</v>
      </c>
      <c r="F76" t="s">
        <v>216</v>
      </c>
      <c r="G76">
        <f t="shared" si="9"/>
        <v>2.1053609359538066</v>
      </c>
      <c r="H76" t="e">
        <f t="shared" si="9"/>
        <v>#VALUE!</v>
      </c>
      <c r="I76" t="e">
        <f t="shared" si="9"/>
        <v>#VALUE!</v>
      </c>
      <c r="M76" t="s">
        <v>216</v>
      </c>
      <c r="N76">
        <f t="shared" si="10"/>
        <v>0.8188388811976901</v>
      </c>
      <c r="O76" t="e">
        <f t="shared" si="10"/>
        <v>#VALUE!</v>
      </c>
      <c r="P76" t="e">
        <f t="shared" si="10"/>
        <v>#VALUE!</v>
      </c>
      <c r="T76" t="s">
        <v>216</v>
      </c>
      <c r="U76">
        <f t="shared" si="11"/>
        <v>2.2986018577516485</v>
      </c>
      <c r="V76" t="e">
        <f t="shared" si="11"/>
        <v>#VALUE!</v>
      </c>
      <c r="W76" t="e">
        <f t="shared" si="11"/>
        <v>#VALUE!</v>
      </c>
      <c r="Z76" t="s">
        <v>216</v>
      </c>
      <c r="AA76">
        <f t="shared" si="12"/>
        <v>3.0507660774629555</v>
      </c>
      <c r="AB76" t="e">
        <f t="shared" si="13"/>
        <v>#VALUE!</v>
      </c>
      <c r="AC76" t="e">
        <f t="shared" si="14"/>
        <v>#VALUE!</v>
      </c>
      <c r="AQ76" s="32" t="s">
        <v>214</v>
      </c>
      <c r="AR76" s="32">
        <v>2.8091028585501112</v>
      </c>
      <c r="AS76" s="32" t="e">
        <v>#VALUE!</v>
      </c>
      <c r="AT76" s="32" t="e">
        <v>#VALUE!</v>
      </c>
    </row>
    <row r="77" spans="1:46" x14ac:dyDescent="0.2">
      <c r="A77" t="s">
        <v>217</v>
      </c>
      <c r="B77">
        <v>183366</v>
      </c>
      <c r="C77" t="s">
        <v>140</v>
      </c>
      <c r="D77" t="s">
        <v>140</v>
      </c>
      <c r="F77" t="s">
        <v>217</v>
      </c>
      <c r="G77">
        <f t="shared" si="9"/>
        <v>2.0025397387818598</v>
      </c>
      <c r="H77" t="e">
        <f t="shared" si="9"/>
        <v>#VALUE!</v>
      </c>
      <c r="I77" t="e">
        <f t="shared" si="9"/>
        <v>#VALUE!</v>
      </c>
      <c r="M77" t="s">
        <v>217</v>
      </c>
      <c r="N77">
        <f t="shared" si="10"/>
        <v>0.79859345675142956</v>
      </c>
      <c r="O77" t="e">
        <f t="shared" si="10"/>
        <v>#VALUE!</v>
      </c>
      <c r="P77" t="e">
        <f t="shared" si="10"/>
        <v>#VALUE!</v>
      </c>
      <c r="T77" t="s">
        <v>217</v>
      </c>
      <c r="U77">
        <f t="shared" si="11"/>
        <v>2.1322868430345467</v>
      </c>
      <c r="V77" t="e">
        <f t="shared" si="11"/>
        <v>#VALUE!</v>
      </c>
      <c r="W77" t="e">
        <f t="shared" si="11"/>
        <v>#VALUE!</v>
      </c>
      <c r="Z77" t="s">
        <v>217</v>
      </c>
      <c r="AA77">
        <f t="shared" si="12"/>
        <v>2.8300283262249128</v>
      </c>
      <c r="AB77" t="e">
        <f t="shared" si="13"/>
        <v>#VALUE!</v>
      </c>
      <c r="AC77" t="e">
        <f t="shared" si="14"/>
        <v>#VALUE!</v>
      </c>
      <c r="AQ77" s="32" t="s">
        <v>215</v>
      </c>
      <c r="AR77" s="32">
        <v>3.017452005815727</v>
      </c>
      <c r="AS77" s="32" t="e">
        <v>#VALUE!</v>
      </c>
      <c r="AT77" s="32" t="e">
        <v>#VALUE!</v>
      </c>
    </row>
    <row r="78" spans="1:46" x14ac:dyDescent="0.2">
      <c r="A78" t="s">
        <v>218</v>
      </c>
      <c r="B78">
        <v>190162</v>
      </c>
      <c r="C78" t="s">
        <v>140</v>
      </c>
      <c r="D78" t="s">
        <v>140</v>
      </c>
      <c r="F78" t="s">
        <v>218</v>
      </c>
      <c r="G78">
        <f t="shared" si="9"/>
        <v>2.076758841913092</v>
      </c>
      <c r="H78" t="e">
        <f t="shared" si="9"/>
        <v>#VALUE!</v>
      </c>
      <c r="I78" t="e">
        <f t="shared" si="9"/>
        <v>#VALUE!</v>
      </c>
      <c r="M78" t="s">
        <v>218</v>
      </c>
      <c r="N78">
        <f t="shared" si="10"/>
        <v>0.81325774894209302</v>
      </c>
      <c r="O78" t="e">
        <f t="shared" si="10"/>
        <v>#VALUE!</v>
      </c>
      <c r="P78" t="e">
        <f t="shared" si="10"/>
        <v>#VALUE!</v>
      </c>
      <c r="T78" t="s">
        <v>218</v>
      </c>
      <c r="U78">
        <f t="shared" si="11"/>
        <v>2.2519202944931047</v>
      </c>
      <c r="V78" t="e">
        <f t="shared" si="11"/>
        <v>#VALUE!</v>
      </c>
      <c r="W78" t="e">
        <f t="shared" si="11"/>
        <v>#VALUE!</v>
      </c>
      <c r="Z78" t="s">
        <v>218</v>
      </c>
      <c r="AA78">
        <f t="shared" si="12"/>
        <v>2.9888090538262446</v>
      </c>
      <c r="AB78" t="e">
        <f t="shared" si="13"/>
        <v>#VALUE!</v>
      </c>
      <c r="AC78" t="e">
        <f t="shared" si="14"/>
        <v>#VALUE!</v>
      </c>
      <c r="AQ78" s="32" t="s">
        <v>216</v>
      </c>
      <c r="AR78" s="32">
        <v>3.0507660774629555</v>
      </c>
      <c r="AS78" s="32" t="e">
        <v>#VALUE!</v>
      </c>
      <c r="AT78" s="32" t="e">
        <v>#VALUE!</v>
      </c>
    </row>
    <row r="79" spans="1:46" x14ac:dyDescent="0.2">
      <c r="A79" t="s">
        <v>219</v>
      </c>
      <c r="B79">
        <v>212341</v>
      </c>
      <c r="C79" t="s">
        <v>140</v>
      </c>
      <c r="D79" t="s">
        <v>140</v>
      </c>
      <c r="F79" t="s">
        <v>219</v>
      </c>
      <c r="G79">
        <f t="shared" si="9"/>
        <v>2.3189756589153872</v>
      </c>
      <c r="H79" t="e">
        <f t="shared" si="9"/>
        <v>#VALUE!</v>
      </c>
      <c r="I79" t="e">
        <f t="shared" si="9"/>
        <v>#VALUE!</v>
      </c>
      <c r="M79" t="s">
        <v>219</v>
      </c>
      <c r="N79">
        <f t="shared" si="10"/>
        <v>0.8593760992192877</v>
      </c>
      <c r="O79" t="e">
        <f t="shared" si="10"/>
        <v>#VALUE!</v>
      </c>
      <c r="P79" t="e">
        <f t="shared" si="10"/>
        <v>#VALUE!</v>
      </c>
      <c r="T79" t="s">
        <v>219</v>
      </c>
      <c r="U79">
        <f t="shared" si="11"/>
        <v>2.6571630079242436</v>
      </c>
      <c r="V79" t="e">
        <f t="shared" si="11"/>
        <v>#VALUE!</v>
      </c>
      <c r="W79" t="e">
        <f t="shared" si="11"/>
        <v>#VALUE!</v>
      </c>
      <c r="Z79" t="s">
        <v>219</v>
      </c>
      <c r="AA79">
        <f t="shared" si="12"/>
        <v>3.5266580593447707</v>
      </c>
      <c r="AB79" t="e">
        <f t="shared" si="13"/>
        <v>#VALUE!</v>
      </c>
      <c r="AC79" t="e">
        <f t="shared" si="14"/>
        <v>#VALUE!</v>
      </c>
      <c r="AQ79" s="32" t="s">
        <v>217</v>
      </c>
      <c r="AR79" s="32">
        <v>2.8300283262249128</v>
      </c>
      <c r="AS79" s="32" t="e">
        <v>#VALUE!</v>
      </c>
      <c r="AT79" s="32" t="e">
        <v>#VALUE!</v>
      </c>
    </row>
    <row r="80" spans="1:46" x14ac:dyDescent="0.2">
      <c r="A80" t="s">
        <v>220</v>
      </c>
      <c r="B80">
        <v>227603</v>
      </c>
      <c r="C80" t="s">
        <v>140</v>
      </c>
      <c r="D80" t="s">
        <v>140</v>
      </c>
      <c r="F80" t="s">
        <v>220</v>
      </c>
      <c r="G80">
        <f t="shared" si="9"/>
        <v>2.4856519320155734</v>
      </c>
      <c r="H80" t="e">
        <f t="shared" si="9"/>
        <v>#VALUE!</v>
      </c>
      <c r="I80" t="e">
        <f t="shared" si="9"/>
        <v>#VALUE!</v>
      </c>
      <c r="M80" t="s">
        <v>220</v>
      </c>
      <c r="N80">
        <f t="shared" si="10"/>
        <v>0.88972405584336145</v>
      </c>
      <c r="O80" t="e">
        <f t="shared" si="10"/>
        <v>#VALUE!</v>
      </c>
      <c r="P80" t="e">
        <f t="shared" si="10"/>
        <v>#VALUE!</v>
      </c>
      <c r="T80" t="s">
        <v>220</v>
      </c>
      <c r="U80">
        <f t="shared" si="11"/>
        <v>2.9487257578237109</v>
      </c>
      <c r="V80" t="e">
        <f t="shared" si="11"/>
        <v>#VALUE!</v>
      </c>
      <c r="W80" t="e">
        <f t="shared" si="11"/>
        <v>#VALUE!</v>
      </c>
      <c r="Z80" t="s">
        <v>220</v>
      </c>
      <c r="AA80">
        <f t="shared" si="12"/>
        <v>3.9136279662233613</v>
      </c>
      <c r="AB80" t="e">
        <f t="shared" si="13"/>
        <v>#VALUE!</v>
      </c>
      <c r="AC80" t="e">
        <f t="shared" si="14"/>
        <v>#VALUE!</v>
      </c>
      <c r="AQ80" s="32" t="s">
        <v>218</v>
      </c>
      <c r="AR80" s="32">
        <v>2.9888090538262446</v>
      </c>
      <c r="AS80" s="32" t="e">
        <v>#VALUE!</v>
      </c>
      <c r="AT80" s="32" t="e">
        <v>#VALUE!</v>
      </c>
    </row>
    <row r="81" spans="1:46" x14ac:dyDescent="0.2">
      <c r="A81" t="s">
        <v>221</v>
      </c>
      <c r="B81">
        <v>209621</v>
      </c>
      <c r="C81" t="s">
        <v>140</v>
      </c>
      <c r="D81" t="s">
        <v>140</v>
      </c>
      <c r="F81" t="s">
        <v>221</v>
      </c>
      <c r="G81">
        <f t="shared" si="9"/>
        <v>2.289270544065924</v>
      </c>
      <c r="H81" t="e">
        <f t="shared" si="9"/>
        <v>#VALUE!</v>
      </c>
      <c r="I81" t="e">
        <f t="shared" si="9"/>
        <v>#VALUE!</v>
      </c>
      <c r="M81" t="s">
        <v>221</v>
      </c>
      <c r="N81">
        <f t="shared" si="10"/>
        <v>0.85385423360799362</v>
      </c>
      <c r="O81" t="e">
        <f t="shared" si="10"/>
        <v>#VALUE!</v>
      </c>
      <c r="P81" t="e">
        <f t="shared" si="10"/>
        <v>#VALUE!</v>
      </c>
      <c r="T81" t="s">
        <v>221</v>
      </c>
      <c r="U81">
        <f t="shared" si="11"/>
        <v>2.6062711278996846</v>
      </c>
      <c r="V81" t="e">
        <f t="shared" si="11"/>
        <v>#VALUE!</v>
      </c>
      <c r="W81" t="e">
        <f t="shared" si="11"/>
        <v>#VALUE!</v>
      </c>
      <c r="Z81" t="s">
        <v>221</v>
      </c>
      <c r="AA81">
        <f t="shared" si="12"/>
        <v>3.4591129902960995</v>
      </c>
      <c r="AB81" t="e">
        <f t="shared" si="13"/>
        <v>#VALUE!</v>
      </c>
      <c r="AC81" t="e">
        <f t="shared" si="14"/>
        <v>#VALUE!</v>
      </c>
      <c r="AQ81" s="32" t="s">
        <v>219</v>
      </c>
      <c r="AR81" s="32">
        <v>3.5266580593447707</v>
      </c>
      <c r="AS81" s="32" t="e">
        <v>#VALUE!</v>
      </c>
      <c r="AT81" s="32" t="e">
        <v>#VALUE!</v>
      </c>
    </row>
    <row r="82" spans="1:46" x14ac:dyDescent="0.2">
      <c r="A82" t="s">
        <v>222</v>
      </c>
      <c r="B82">
        <v>183062</v>
      </c>
      <c r="C82">
        <v>148108</v>
      </c>
      <c r="D82">
        <v>100330</v>
      </c>
      <c r="F82" t="s">
        <v>222</v>
      </c>
      <c r="G82">
        <f t="shared" si="9"/>
        <v>1.999219755357508</v>
      </c>
      <c r="H82">
        <f t="shared" si="9"/>
        <v>1.6174871875456938</v>
      </c>
      <c r="I82">
        <f t="shared" si="9"/>
        <v>1.0957037400171461</v>
      </c>
      <c r="M82" t="s">
        <v>222</v>
      </c>
      <c r="N82">
        <f t="shared" si="10"/>
        <v>0.79793119352755093</v>
      </c>
      <c r="O82">
        <f t="shared" si="10"/>
        <v>0.71772091242736635</v>
      </c>
      <c r="P82">
        <f t="shared" si="10"/>
        <v>0.59072009926381408</v>
      </c>
      <c r="T82" t="s">
        <v>222</v>
      </c>
      <c r="U82">
        <f t="shared" si="11"/>
        <v>2.1269864073550329</v>
      </c>
      <c r="V82">
        <f t="shared" si="11"/>
        <v>1.5478725067798267</v>
      </c>
      <c r="W82">
        <f t="shared" si="11"/>
        <v>0.86300562942221448</v>
      </c>
      <c r="Z82" t="s">
        <v>222</v>
      </c>
      <c r="AA82">
        <f t="shared" si="12"/>
        <v>2.8229934457334074</v>
      </c>
      <c r="AB82">
        <f t="shared" si="13"/>
        <v>3.9392349341204542</v>
      </c>
      <c r="AC82">
        <f t="shared" si="14"/>
        <v>4.285208734987318</v>
      </c>
      <c r="AQ82" s="32" t="s">
        <v>220</v>
      </c>
      <c r="AR82" s="32">
        <v>3.9136279662233613</v>
      </c>
      <c r="AS82" s="32" t="e">
        <v>#VALUE!</v>
      </c>
      <c r="AT82" s="32" t="e">
        <v>#VALUE!</v>
      </c>
    </row>
    <row r="83" spans="1:46" x14ac:dyDescent="0.2">
      <c r="A83" t="s">
        <v>223</v>
      </c>
      <c r="B83">
        <v>208661</v>
      </c>
      <c r="C83">
        <v>165729</v>
      </c>
      <c r="D83">
        <v>112830</v>
      </c>
      <c r="F83" t="s">
        <v>223</v>
      </c>
      <c r="G83">
        <f t="shared" si="9"/>
        <v>2.2787863858837607</v>
      </c>
      <c r="H83">
        <f t="shared" si="9"/>
        <v>1.8099260951789256</v>
      </c>
      <c r="I83">
        <f t="shared" si="9"/>
        <v>1.2322162163473995</v>
      </c>
      <c r="M83" t="s">
        <v>223</v>
      </c>
      <c r="N83">
        <f t="shared" ref="N83:P146" si="15">SQRT(G83/3.14)</f>
        <v>0.85189679443617139</v>
      </c>
      <c r="O83">
        <f t="shared" si="15"/>
        <v>0.75921642793862609</v>
      </c>
      <c r="P83">
        <f t="shared" si="15"/>
        <v>0.6264387812128589</v>
      </c>
      <c r="T83" t="s">
        <v>223</v>
      </c>
      <c r="U83">
        <f t="shared" ref="U83:W146" si="16">((N83)^3)*(4/3)*(3.14)</f>
        <v>2.5883877564522186</v>
      </c>
      <c r="V83">
        <f t="shared" si="16"/>
        <v>1.8321674997528661</v>
      </c>
      <c r="W83">
        <f t="shared" si="16"/>
        <v>1.0292106996791806</v>
      </c>
      <c r="Z83" t="s">
        <v>223</v>
      </c>
      <c r="AA83">
        <f t="shared" si="12"/>
        <v>3.435377699741708</v>
      </c>
      <c r="AB83">
        <f t="shared" si="13"/>
        <v>4.6627472150154485</v>
      </c>
      <c r="AC83">
        <f t="shared" si="14"/>
        <v>5.1104912065989669</v>
      </c>
      <c r="AQ83" s="32" t="s">
        <v>221</v>
      </c>
      <c r="AR83" s="32">
        <v>3.4591129902960995</v>
      </c>
      <c r="AS83" s="32" t="e">
        <v>#VALUE!</v>
      </c>
      <c r="AT83" s="32" t="e">
        <v>#VALUE!</v>
      </c>
    </row>
    <row r="84" spans="1:46" x14ac:dyDescent="0.2">
      <c r="A84" t="s">
        <v>224</v>
      </c>
      <c r="B84">
        <v>179828</v>
      </c>
      <c r="C84">
        <v>159510</v>
      </c>
      <c r="D84">
        <v>107296</v>
      </c>
      <c r="F84" t="s">
        <v>224</v>
      </c>
      <c r="G84">
        <f t="shared" si="9"/>
        <v>1.9639012474813449</v>
      </c>
      <c r="H84">
        <f t="shared" si="9"/>
        <v>1.7420084079550977</v>
      </c>
      <c r="I84">
        <f t="shared" si="9"/>
        <v>1.1717794128264696</v>
      </c>
      <c r="M84" t="s">
        <v>224</v>
      </c>
      <c r="N84">
        <f t="shared" si="15"/>
        <v>0.79085160248915465</v>
      </c>
      <c r="O84">
        <f t="shared" si="15"/>
        <v>0.74483538299170537</v>
      </c>
      <c r="P84">
        <f t="shared" si="15"/>
        <v>0.61088309597754054</v>
      </c>
      <c r="T84" t="s">
        <v>224</v>
      </c>
      <c r="U84">
        <f t="shared" si="16"/>
        <v>2.0708725982680951</v>
      </c>
      <c r="V84">
        <f t="shared" si="16"/>
        <v>1.730012666285341</v>
      </c>
      <c r="W84">
        <f t="shared" si="16"/>
        <v>0.95442698068023779</v>
      </c>
      <c r="Z84" t="s">
        <v>224</v>
      </c>
      <c r="AA84">
        <f t="shared" si="12"/>
        <v>2.7485176922825207</v>
      </c>
      <c r="AB84">
        <f t="shared" si="13"/>
        <v>4.4027698028436255</v>
      </c>
      <c r="AC84">
        <f t="shared" si="14"/>
        <v>4.7391566115933026</v>
      </c>
      <c r="AQ84" s="32" t="s">
        <v>222</v>
      </c>
      <c r="AR84" s="32">
        <v>2.8229934457334074</v>
      </c>
      <c r="AS84" s="32">
        <v>3.9392349341204542</v>
      </c>
      <c r="AT84" s="32">
        <v>4.285208734987318</v>
      </c>
    </row>
    <row r="85" spans="1:46" x14ac:dyDescent="0.2">
      <c r="A85" t="s">
        <v>225</v>
      </c>
      <c r="B85">
        <v>184448</v>
      </c>
      <c r="C85">
        <v>138817</v>
      </c>
      <c r="D85">
        <v>97162</v>
      </c>
      <c r="F85" t="s">
        <v>225</v>
      </c>
      <c r="G85">
        <f t="shared" si="9"/>
        <v>2.0143562587330064</v>
      </c>
      <c r="H85">
        <f t="shared" si="9"/>
        <v>1.5160201941389431</v>
      </c>
      <c r="I85">
        <f t="shared" si="9"/>
        <v>1.0611060180160066</v>
      </c>
      <c r="M85" t="s">
        <v>225</v>
      </c>
      <c r="N85">
        <f t="shared" si="15"/>
        <v>0.80094614805277342</v>
      </c>
      <c r="O85">
        <f t="shared" si="15"/>
        <v>0.69484457184692827</v>
      </c>
      <c r="P85">
        <f t="shared" si="15"/>
        <v>0.5813190628831465</v>
      </c>
      <c r="T85" t="s">
        <v>225</v>
      </c>
      <c r="U85">
        <f t="shared" si="16"/>
        <v>2.1511878483175959</v>
      </c>
      <c r="V85">
        <f t="shared" si="16"/>
        <v>1.4045312036103612</v>
      </c>
      <c r="W85">
        <f t="shared" si="16"/>
        <v>0.82245487468364264</v>
      </c>
      <c r="Z85" t="s">
        <v>225</v>
      </c>
      <c r="AA85">
        <f t="shared" si="12"/>
        <v>2.8551142477180229</v>
      </c>
      <c r="AB85">
        <f t="shared" si="13"/>
        <v>3.574440633249893</v>
      </c>
      <c r="AC85">
        <f t="shared" si="14"/>
        <v>4.0838561105178863</v>
      </c>
      <c r="AQ85" s="32" t="s">
        <v>223</v>
      </c>
      <c r="AR85" s="32">
        <v>3.435377699741708</v>
      </c>
      <c r="AS85" s="32">
        <v>4.6627472150154485</v>
      </c>
      <c r="AT85" s="32">
        <v>5.1104912065989669</v>
      </c>
    </row>
    <row r="86" spans="1:46" x14ac:dyDescent="0.2">
      <c r="A86" t="s">
        <v>226</v>
      </c>
      <c r="B86">
        <v>188722</v>
      </c>
      <c r="C86">
        <v>135151</v>
      </c>
      <c r="D86">
        <v>108178</v>
      </c>
      <c r="F86" t="s">
        <v>226</v>
      </c>
      <c r="G86">
        <f t="shared" si="9"/>
        <v>2.0610326046398466</v>
      </c>
      <c r="H86">
        <f t="shared" si="9"/>
        <v>1.4759838150808062</v>
      </c>
      <c r="I86">
        <f t="shared" si="9"/>
        <v>1.1814117331563323</v>
      </c>
      <c r="M86" t="s">
        <v>226</v>
      </c>
      <c r="N86">
        <f t="shared" si="15"/>
        <v>0.81017270405442299</v>
      </c>
      <c r="O86">
        <f t="shared" si="15"/>
        <v>0.6856081532731737</v>
      </c>
      <c r="P86">
        <f t="shared" si="15"/>
        <v>0.61338876325748881</v>
      </c>
      <c r="T86" t="s">
        <v>226</v>
      </c>
      <c r="U86">
        <f t="shared" si="16"/>
        <v>2.2263898112605265</v>
      </c>
      <c r="V86">
        <f t="shared" si="16"/>
        <v>1.3492620502915267</v>
      </c>
      <c r="W86">
        <f t="shared" si="16"/>
        <v>0.9662195758648654</v>
      </c>
      <c r="Z86" t="s">
        <v>226</v>
      </c>
      <c r="AA86">
        <f t="shared" si="12"/>
        <v>2.9549243112708847</v>
      </c>
      <c r="AB86">
        <f t="shared" si="13"/>
        <v>3.4337842299743091</v>
      </c>
      <c r="AC86">
        <f t="shared" si="14"/>
        <v>4.7977121182673059</v>
      </c>
      <c r="AQ86" s="32" t="s">
        <v>224</v>
      </c>
      <c r="AR86" s="32">
        <v>2.7485176922825207</v>
      </c>
      <c r="AS86" s="32">
        <v>4.4027698028436255</v>
      </c>
      <c r="AT86" s="32">
        <v>4.7391566115933026</v>
      </c>
    </row>
    <row r="87" spans="1:46" x14ac:dyDescent="0.2">
      <c r="A87" t="s">
        <v>227</v>
      </c>
      <c r="B87">
        <v>213935</v>
      </c>
      <c r="C87">
        <v>139393</v>
      </c>
      <c r="D87">
        <v>95424</v>
      </c>
      <c r="F87" t="s">
        <v>227</v>
      </c>
      <c r="G87">
        <f t="shared" si="9"/>
        <v>2.3363837298970211</v>
      </c>
      <c r="H87">
        <f t="shared" si="9"/>
        <v>1.5223106890482412</v>
      </c>
      <c r="I87">
        <f t="shared" si="9"/>
        <v>1.0421253233070482</v>
      </c>
      <c r="M87" t="s">
        <v>227</v>
      </c>
      <c r="N87">
        <f t="shared" si="15"/>
        <v>0.86259564777452991</v>
      </c>
      <c r="O87">
        <f t="shared" si="15"/>
        <v>0.69628465540534712</v>
      </c>
      <c r="P87">
        <f t="shared" si="15"/>
        <v>0.57609638571960098</v>
      </c>
      <c r="T87" t="s">
        <v>227</v>
      </c>
      <c r="U87">
        <f t="shared" si="16"/>
        <v>2.6871392492538577</v>
      </c>
      <c r="V87">
        <f t="shared" si="16"/>
        <v>1.4132820980584413</v>
      </c>
      <c r="W87">
        <f t="shared" si="16"/>
        <v>0.80048617629874796</v>
      </c>
      <c r="Z87" t="s">
        <v>227</v>
      </c>
      <c r="AA87">
        <f t="shared" si="12"/>
        <v>3.5664433313655985</v>
      </c>
      <c r="AB87">
        <f t="shared" si="13"/>
        <v>3.5967110909030189</v>
      </c>
      <c r="AC87">
        <f t="shared" si="14"/>
        <v>3.97477170248421</v>
      </c>
      <c r="AQ87" s="32" t="s">
        <v>225</v>
      </c>
      <c r="AR87" s="32">
        <v>2.8551142477180229</v>
      </c>
      <c r="AS87" s="32">
        <v>3.574440633249893</v>
      </c>
      <c r="AT87" s="32">
        <v>4.0838561105178863</v>
      </c>
    </row>
    <row r="88" spans="1:46" x14ac:dyDescent="0.2">
      <c r="A88" t="s">
        <v>228</v>
      </c>
      <c r="B88">
        <v>201780</v>
      </c>
      <c r="C88">
        <v>149100</v>
      </c>
      <c r="D88">
        <v>109632</v>
      </c>
      <c r="F88" t="s">
        <v>228</v>
      </c>
      <c r="G88">
        <f t="shared" si="9"/>
        <v>2.2036389979134827</v>
      </c>
      <c r="H88">
        <f t="shared" si="9"/>
        <v>1.6283208176672628</v>
      </c>
      <c r="I88">
        <f t="shared" si="9"/>
        <v>1.1972908644030673</v>
      </c>
      <c r="M88" t="s">
        <v>228</v>
      </c>
      <c r="N88">
        <f t="shared" si="15"/>
        <v>0.83773257022042269</v>
      </c>
      <c r="O88">
        <f t="shared" si="15"/>
        <v>0.72012048214950131</v>
      </c>
      <c r="P88">
        <f t="shared" si="15"/>
        <v>0.61749722514218774</v>
      </c>
      <c r="T88" t="s">
        <v>228</v>
      </c>
      <c r="U88">
        <f t="shared" si="16"/>
        <v>2.461413548746691</v>
      </c>
      <c r="V88">
        <f t="shared" si="16"/>
        <v>1.5634495630834928</v>
      </c>
      <c r="W88">
        <f t="shared" si="16"/>
        <v>0.98576504860931391</v>
      </c>
      <c r="Z88" t="s">
        <v>228</v>
      </c>
      <c r="AA88">
        <f t="shared" si="12"/>
        <v>3.2668541234318642</v>
      </c>
      <c r="AB88">
        <f t="shared" si="13"/>
        <v>3.9788775300664332</v>
      </c>
      <c r="AC88">
        <f t="shared" si="14"/>
        <v>4.8947641277542466</v>
      </c>
      <c r="AQ88" s="32" t="s">
        <v>226</v>
      </c>
      <c r="AR88" s="32">
        <v>2.9549243112708847</v>
      </c>
      <c r="AS88" s="32">
        <v>3.4337842299743091</v>
      </c>
      <c r="AT88" s="32">
        <v>4.7977121182673059</v>
      </c>
    </row>
    <row r="89" spans="1:46" x14ac:dyDescent="0.2">
      <c r="A89" t="s">
        <v>229</v>
      </c>
      <c r="B89">
        <v>190180</v>
      </c>
      <c r="C89">
        <v>149464</v>
      </c>
      <c r="D89">
        <v>99973</v>
      </c>
      <c r="F89" t="s">
        <v>229</v>
      </c>
      <c r="G89">
        <f t="shared" si="9"/>
        <v>2.0769554198790074</v>
      </c>
      <c r="H89">
        <f t="shared" si="9"/>
        <v>1.6322960609779997</v>
      </c>
      <c r="I89">
        <f t="shared" si="9"/>
        <v>1.0918049436931541</v>
      </c>
      <c r="M89" t="s">
        <v>229</v>
      </c>
      <c r="N89">
        <f t="shared" si="15"/>
        <v>0.81329623794906625</v>
      </c>
      <c r="O89">
        <f t="shared" si="15"/>
        <v>0.72099896661895779</v>
      </c>
      <c r="P89">
        <f t="shared" si="15"/>
        <v>0.58966819550828586</v>
      </c>
      <c r="T89" t="s">
        <v>229</v>
      </c>
      <c r="U89">
        <f t="shared" si="16"/>
        <v>2.2522400391673596</v>
      </c>
      <c r="V89">
        <f t="shared" si="16"/>
        <v>1.5691783642417776</v>
      </c>
      <c r="W89">
        <f t="shared" si="16"/>
        <v>0.85840353465942354</v>
      </c>
      <c r="Z89" t="s">
        <v>229</v>
      </c>
      <c r="AA89">
        <f t="shared" si="12"/>
        <v>2.9892334275394985</v>
      </c>
      <c r="AB89">
        <f t="shared" si="13"/>
        <v>3.9934569567017015</v>
      </c>
      <c r="AC89">
        <f t="shared" si="14"/>
        <v>4.2623572772396381</v>
      </c>
      <c r="AQ89" s="32" t="s">
        <v>227</v>
      </c>
      <c r="AR89" s="32">
        <v>3.5664433313655985</v>
      </c>
      <c r="AS89" s="32">
        <v>3.5967110909030189</v>
      </c>
      <c r="AT89" s="32">
        <v>3.97477170248421</v>
      </c>
    </row>
    <row r="90" spans="1:46" x14ac:dyDescent="0.2">
      <c r="A90" t="s">
        <v>230</v>
      </c>
      <c r="B90">
        <v>188463</v>
      </c>
      <c r="C90">
        <v>152139</v>
      </c>
      <c r="D90">
        <v>107545</v>
      </c>
      <c r="F90" t="s">
        <v>230</v>
      </c>
      <c r="G90">
        <f t="shared" si="9"/>
        <v>2.0582040661302838</v>
      </c>
      <c r="H90">
        <f t="shared" si="9"/>
        <v>1.6615097309126738</v>
      </c>
      <c r="I90">
        <f t="shared" si="9"/>
        <v>1.1744987413549683</v>
      </c>
      <c r="M90" t="s">
        <v>230</v>
      </c>
      <c r="N90">
        <f t="shared" si="15"/>
        <v>0.80961657712297352</v>
      </c>
      <c r="O90">
        <f t="shared" si="15"/>
        <v>0.7274223164058895</v>
      </c>
      <c r="P90">
        <f t="shared" si="15"/>
        <v>0.61159151820875868</v>
      </c>
      <c r="T90" t="s">
        <v>230</v>
      </c>
      <c r="U90">
        <f t="shared" si="16"/>
        <v>2.2218081747213159</v>
      </c>
      <c r="V90">
        <f t="shared" si="16"/>
        <v>1.6114923429218972</v>
      </c>
      <c r="W90">
        <f t="shared" si="16"/>
        <v>0.95775129114608182</v>
      </c>
      <c r="Z90" t="s">
        <v>230</v>
      </c>
      <c r="AA90">
        <f t="shared" si="12"/>
        <v>2.94884344029014</v>
      </c>
      <c r="AB90">
        <f t="shared" si="13"/>
        <v>4.1011432824735339</v>
      </c>
      <c r="AC90">
        <f t="shared" si="14"/>
        <v>4.7556632991053895</v>
      </c>
      <c r="AQ90" s="32" t="s">
        <v>228</v>
      </c>
      <c r="AR90" s="32">
        <v>3.2668541234318642</v>
      </c>
      <c r="AS90" s="32">
        <v>3.9788775300664332</v>
      </c>
      <c r="AT90" s="32">
        <v>4.8947641277542466</v>
      </c>
    </row>
    <row r="91" spans="1:46" x14ac:dyDescent="0.2">
      <c r="A91" t="s">
        <v>231</v>
      </c>
      <c r="B91">
        <v>211913</v>
      </c>
      <c r="C91" t="s">
        <v>140</v>
      </c>
      <c r="D91" t="s">
        <v>140</v>
      </c>
      <c r="F91" t="s">
        <v>231</v>
      </c>
      <c r="G91">
        <f t="shared" si="9"/>
        <v>2.3143014717258392</v>
      </c>
      <c r="H91" t="e">
        <f t="shared" si="9"/>
        <v>#VALUE!</v>
      </c>
      <c r="I91" t="e">
        <f t="shared" si="9"/>
        <v>#VALUE!</v>
      </c>
      <c r="M91" t="s">
        <v>231</v>
      </c>
      <c r="N91">
        <f t="shared" si="15"/>
        <v>0.85850957202759604</v>
      </c>
      <c r="O91" t="e">
        <f t="shared" si="15"/>
        <v>#VALUE!</v>
      </c>
      <c r="P91" t="e">
        <f t="shared" si="15"/>
        <v>#VALUE!</v>
      </c>
      <c r="T91" t="s">
        <v>231</v>
      </c>
      <c r="U91">
        <f t="shared" si="16"/>
        <v>2.6491332880455807</v>
      </c>
      <c r="V91" t="e">
        <f t="shared" si="16"/>
        <v>#VALUE!</v>
      </c>
      <c r="W91" t="e">
        <f t="shared" si="16"/>
        <v>#VALUE!</v>
      </c>
      <c r="Z91" t="s">
        <v>231</v>
      </c>
      <c r="AA91">
        <f t="shared" si="12"/>
        <v>3.5160007996132761</v>
      </c>
      <c r="AB91" t="e">
        <f t="shared" si="13"/>
        <v>#VALUE!</v>
      </c>
      <c r="AC91" t="e">
        <f t="shared" si="14"/>
        <v>#VALUE!</v>
      </c>
      <c r="AQ91" s="32" t="s">
        <v>229</v>
      </c>
      <c r="AR91" s="32">
        <v>2.9892334275394985</v>
      </c>
      <c r="AS91" s="32">
        <v>3.9934569567017015</v>
      </c>
      <c r="AT91" s="32">
        <v>4.2623572772396381</v>
      </c>
    </row>
    <row r="92" spans="1:46" x14ac:dyDescent="0.2">
      <c r="A92" t="s">
        <v>232</v>
      </c>
      <c r="B92">
        <v>218416</v>
      </c>
      <c r="C92" t="s">
        <v>140</v>
      </c>
      <c r="D92" t="s">
        <v>140</v>
      </c>
      <c r="F92" t="s">
        <v>232</v>
      </c>
      <c r="G92">
        <f t="shared" si="9"/>
        <v>2.3853207224118904</v>
      </c>
      <c r="H92" t="e">
        <f t="shared" si="9"/>
        <v>#VALUE!</v>
      </c>
      <c r="I92" t="e">
        <f t="shared" si="9"/>
        <v>#VALUE!</v>
      </c>
      <c r="M92" t="s">
        <v>232</v>
      </c>
      <c r="N92">
        <f t="shared" si="15"/>
        <v>0.87158263006033743</v>
      </c>
      <c r="O92" t="e">
        <f t="shared" si="15"/>
        <v>#VALUE!</v>
      </c>
      <c r="P92" t="e">
        <f t="shared" si="15"/>
        <v>#VALUE!</v>
      </c>
      <c r="T92" t="s">
        <v>232</v>
      </c>
      <c r="U92">
        <f t="shared" si="16"/>
        <v>2.772005478369572</v>
      </c>
      <c r="V92" t="e">
        <f t="shared" si="16"/>
        <v>#VALUE!</v>
      </c>
      <c r="W92" t="e">
        <f t="shared" si="16"/>
        <v>#VALUE!</v>
      </c>
      <c r="Z92" t="s">
        <v>232</v>
      </c>
      <c r="AA92">
        <f t="shared" si="12"/>
        <v>3.6790800683608724</v>
      </c>
      <c r="AB92" t="e">
        <f t="shared" si="13"/>
        <v>#VALUE!</v>
      </c>
      <c r="AC92" t="e">
        <f t="shared" si="14"/>
        <v>#VALUE!</v>
      </c>
      <c r="AQ92" s="32" t="s">
        <v>230</v>
      </c>
      <c r="AR92" s="32">
        <v>2.94884344029014</v>
      </c>
      <c r="AS92" s="32">
        <v>4.1011432824735339</v>
      </c>
      <c r="AT92" s="32">
        <v>4.7556632991053895</v>
      </c>
    </row>
    <row r="93" spans="1:46" x14ac:dyDescent="0.2">
      <c r="A93" t="s">
        <v>233</v>
      </c>
      <c r="B93">
        <v>203279</v>
      </c>
      <c r="C93" t="s">
        <v>140</v>
      </c>
      <c r="D93" t="s">
        <v>140</v>
      </c>
      <c r="F93" t="s">
        <v>233</v>
      </c>
      <c r="G93">
        <f t="shared" si="9"/>
        <v>2.2200095740750068</v>
      </c>
      <c r="H93" t="e">
        <f t="shared" si="9"/>
        <v>#VALUE!</v>
      </c>
      <c r="I93" t="e">
        <f t="shared" si="9"/>
        <v>#VALUE!</v>
      </c>
      <c r="M93" t="s">
        <v>233</v>
      </c>
      <c r="N93">
        <f t="shared" si="15"/>
        <v>0.84083852105813106</v>
      </c>
      <c r="O93" t="e">
        <f t="shared" si="15"/>
        <v>#VALUE!</v>
      </c>
      <c r="P93" t="e">
        <f t="shared" si="15"/>
        <v>#VALUE!</v>
      </c>
      <c r="T93" t="s">
        <v>233</v>
      </c>
      <c r="U93">
        <f t="shared" si="16"/>
        <v>2.4888927560001606</v>
      </c>
      <c r="V93" t="e">
        <f t="shared" si="16"/>
        <v>#VALUE!</v>
      </c>
      <c r="W93" t="e">
        <f t="shared" si="16"/>
        <v>#VALUE!</v>
      </c>
      <c r="Z93" t="s">
        <v>233</v>
      </c>
      <c r="AA93">
        <f t="shared" si="12"/>
        <v>3.3033252648092835</v>
      </c>
      <c r="AB93" t="e">
        <f t="shared" si="13"/>
        <v>#VALUE!</v>
      </c>
      <c r="AC93" t="e">
        <f t="shared" si="14"/>
        <v>#VALUE!</v>
      </c>
      <c r="AQ93" s="32" t="s">
        <v>231</v>
      </c>
      <c r="AR93" s="32">
        <v>3.5160007996132761</v>
      </c>
      <c r="AS93" s="32" t="e">
        <v>#VALUE!</v>
      </c>
      <c r="AT93" s="32" t="e">
        <v>#VALUE!</v>
      </c>
    </row>
    <row r="94" spans="1:46" x14ac:dyDescent="0.2">
      <c r="A94" t="s">
        <v>234</v>
      </c>
      <c r="B94">
        <v>204221</v>
      </c>
      <c r="C94" t="s">
        <v>140</v>
      </c>
      <c r="D94" t="s">
        <v>140</v>
      </c>
      <c r="F94" t="s">
        <v>234</v>
      </c>
      <c r="G94">
        <f t="shared" si="9"/>
        <v>2.2302971542912546</v>
      </c>
      <c r="H94" t="e">
        <f t="shared" si="9"/>
        <v>#VALUE!</v>
      </c>
      <c r="I94" t="e">
        <f t="shared" si="9"/>
        <v>#VALUE!</v>
      </c>
      <c r="M94" t="s">
        <v>234</v>
      </c>
      <c r="N94">
        <f t="shared" si="15"/>
        <v>0.84278450266195037</v>
      </c>
      <c r="O94" t="e">
        <f t="shared" si="15"/>
        <v>#VALUE!</v>
      </c>
      <c r="P94" t="e">
        <f t="shared" si="15"/>
        <v>#VALUE!</v>
      </c>
      <c r="T94" t="s">
        <v>234</v>
      </c>
      <c r="U94">
        <f t="shared" si="16"/>
        <v>2.5062131706236239</v>
      </c>
      <c r="V94" t="e">
        <f t="shared" si="16"/>
        <v>#VALUE!</v>
      </c>
      <c r="W94" t="e">
        <f t="shared" si="16"/>
        <v>#VALUE!</v>
      </c>
      <c r="Z94" t="s">
        <v>234</v>
      </c>
      <c r="AA94">
        <f t="shared" si="12"/>
        <v>3.3263133839577388</v>
      </c>
      <c r="AB94" t="e">
        <f t="shared" si="13"/>
        <v>#VALUE!</v>
      </c>
      <c r="AC94" t="e">
        <f t="shared" si="14"/>
        <v>#VALUE!</v>
      </c>
      <c r="AQ94" s="32" t="s">
        <v>232</v>
      </c>
      <c r="AR94" s="32">
        <v>3.6790800683608724</v>
      </c>
      <c r="AS94" s="32" t="e">
        <v>#VALUE!</v>
      </c>
      <c r="AT94" s="32" t="e">
        <v>#VALUE!</v>
      </c>
    </row>
    <row r="95" spans="1:46" x14ac:dyDescent="0.2">
      <c r="A95" t="s">
        <v>235</v>
      </c>
      <c r="B95">
        <v>214477</v>
      </c>
      <c r="C95" t="s">
        <v>140</v>
      </c>
      <c r="D95" t="s">
        <v>140</v>
      </c>
      <c r="F95" t="s">
        <v>235</v>
      </c>
      <c r="G95">
        <f t="shared" si="9"/>
        <v>2.3423029108707007</v>
      </c>
      <c r="H95" t="e">
        <f t="shared" si="9"/>
        <v>#VALUE!</v>
      </c>
      <c r="I95" t="e">
        <f t="shared" si="9"/>
        <v>#VALUE!</v>
      </c>
      <c r="M95" t="s">
        <v>235</v>
      </c>
      <c r="N95">
        <f t="shared" si="15"/>
        <v>0.86368764089896788</v>
      </c>
      <c r="O95" t="e">
        <f t="shared" si="15"/>
        <v>#VALUE!</v>
      </c>
      <c r="P95" t="e">
        <f t="shared" si="15"/>
        <v>#VALUE!</v>
      </c>
      <c r="T95" t="s">
        <v>235</v>
      </c>
      <c r="U95">
        <f t="shared" si="16"/>
        <v>2.6973574338142683</v>
      </c>
      <c r="V95" t="e">
        <f t="shared" si="16"/>
        <v>#VALUE!</v>
      </c>
      <c r="W95" t="e">
        <f t="shared" si="16"/>
        <v>#VALUE!</v>
      </c>
      <c r="Z95" t="s">
        <v>235</v>
      </c>
      <c r="AA95">
        <f t="shared" si="12"/>
        <v>3.580005180158607</v>
      </c>
      <c r="AB95" t="e">
        <f t="shared" si="13"/>
        <v>#VALUE!</v>
      </c>
      <c r="AC95" t="e">
        <f t="shared" si="14"/>
        <v>#VALUE!</v>
      </c>
      <c r="AQ95" s="32" t="s">
        <v>233</v>
      </c>
      <c r="AR95" s="32">
        <v>3.3033252648092835</v>
      </c>
      <c r="AS95" s="32" t="e">
        <v>#VALUE!</v>
      </c>
      <c r="AT95" s="32" t="e">
        <v>#VALUE!</v>
      </c>
    </row>
    <row r="96" spans="1:46" x14ac:dyDescent="0.2">
      <c r="A96" t="s">
        <v>236</v>
      </c>
      <c r="B96">
        <v>210491</v>
      </c>
      <c r="C96" t="s">
        <v>140</v>
      </c>
      <c r="D96" t="s">
        <v>140</v>
      </c>
      <c r="F96" t="s">
        <v>236</v>
      </c>
      <c r="G96">
        <f t="shared" si="9"/>
        <v>2.2987718124185097</v>
      </c>
      <c r="H96" t="e">
        <f t="shared" si="9"/>
        <v>#VALUE!</v>
      </c>
      <c r="I96" t="e">
        <f t="shared" si="9"/>
        <v>#VALUE!</v>
      </c>
      <c r="M96" t="s">
        <v>236</v>
      </c>
      <c r="N96">
        <f t="shared" si="15"/>
        <v>0.85562429482293512</v>
      </c>
      <c r="O96" t="e">
        <f t="shared" si="15"/>
        <v>#VALUE!</v>
      </c>
      <c r="P96" t="e">
        <f t="shared" si="15"/>
        <v>#VALUE!</v>
      </c>
      <c r="T96" t="s">
        <v>236</v>
      </c>
      <c r="U96">
        <f t="shared" si="16"/>
        <v>2.6225133479459033</v>
      </c>
      <c r="V96" t="e">
        <f t="shared" si="16"/>
        <v>#VALUE!</v>
      </c>
      <c r="W96" t="e">
        <f t="shared" si="16"/>
        <v>#VALUE!</v>
      </c>
      <c r="Z96" t="s">
        <v>236</v>
      </c>
      <c r="AA96">
        <f t="shared" si="12"/>
        <v>3.4806701006641214</v>
      </c>
      <c r="AB96" t="e">
        <f t="shared" si="13"/>
        <v>#VALUE!</v>
      </c>
      <c r="AC96" t="e">
        <f t="shared" si="14"/>
        <v>#VALUE!</v>
      </c>
      <c r="AQ96" s="32" t="s">
        <v>234</v>
      </c>
      <c r="AR96" s="32">
        <v>3.3263133839577388</v>
      </c>
      <c r="AS96" s="32" t="e">
        <v>#VALUE!</v>
      </c>
      <c r="AT96" s="32" t="e">
        <v>#VALUE!</v>
      </c>
    </row>
    <row r="97" spans="1:46" x14ac:dyDescent="0.2">
      <c r="A97" t="s">
        <v>237</v>
      </c>
      <c r="B97">
        <v>210956</v>
      </c>
      <c r="C97" t="s">
        <v>140</v>
      </c>
      <c r="D97" t="s">
        <v>140</v>
      </c>
      <c r="F97" t="s">
        <v>237</v>
      </c>
      <c r="G97">
        <f t="shared" si="9"/>
        <v>2.3038500765379952</v>
      </c>
      <c r="H97" t="e">
        <f t="shared" si="9"/>
        <v>#VALUE!</v>
      </c>
      <c r="I97" t="e">
        <f t="shared" si="9"/>
        <v>#VALUE!</v>
      </c>
      <c r="M97" t="s">
        <v>237</v>
      </c>
      <c r="N97">
        <f t="shared" si="15"/>
        <v>0.85656886206420102</v>
      </c>
      <c r="O97" t="e">
        <f t="shared" si="15"/>
        <v>#VALUE!</v>
      </c>
      <c r="P97" t="e">
        <f t="shared" si="15"/>
        <v>#VALUE!</v>
      </c>
      <c r="T97" t="s">
        <v>237</v>
      </c>
      <c r="U97">
        <f t="shared" si="16"/>
        <v>2.6312083179022303</v>
      </c>
      <c r="V97" t="e">
        <f t="shared" si="16"/>
        <v>#VALUE!</v>
      </c>
      <c r="W97" t="e">
        <f t="shared" si="16"/>
        <v>#VALUE!</v>
      </c>
      <c r="Z97" t="s">
        <v>237</v>
      </c>
      <c r="AA97">
        <f t="shared" si="12"/>
        <v>3.4922102981532457</v>
      </c>
      <c r="AB97" t="e">
        <f t="shared" si="13"/>
        <v>#VALUE!</v>
      </c>
      <c r="AC97" t="e">
        <f t="shared" si="14"/>
        <v>#VALUE!</v>
      </c>
      <c r="AQ97" s="32" t="s">
        <v>235</v>
      </c>
      <c r="AR97" s="32">
        <v>3.580005180158607</v>
      </c>
      <c r="AS97" s="32" t="e">
        <v>#VALUE!</v>
      </c>
      <c r="AT97" s="32" t="e">
        <v>#VALUE!</v>
      </c>
    </row>
    <row r="98" spans="1:46" x14ac:dyDescent="0.2">
      <c r="A98" t="s">
        <v>238</v>
      </c>
      <c r="B98">
        <v>198842</v>
      </c>
      <c r="C98" t="s">
        <v>140</v>
      </c>
      <c r="D98" t="s">
        <v>140</v>
      </c>
      <c r="F98" t="s">
        <v>238</v>
      </c>
      <c r="G98">
        <f t="shared" si="9"/>
        <v>2.17155310547682</v>
      </c>
      <c r="H98" t="e">
        <f t="shared" si="9"/>
        <v>#VALUE!</v>
      </c>
      <c r="I98" t="e">
        <f t="shared" si="9"/>
        <v>#VALUE!</v>
      </c>
      <c r="M98" t="s">
        <v>238</v>
      </c>
      <c r="N98">
        <f t="shared" si="15"/>
        <v>0.83161134078749532</v>
      </c>
      <c r="O98" t="e">
        <f t="shared" si="15"/>
        <v>#VALUE!</v>
      </c>
      <c r="P98" t="e">
        <f t="shared" si="15"/>
        <v>#VALUE!</v>
      </c>
      <c r="T98" t="s">
        <v>238</v>
      </c>
      <c r="U98">
        <f t="shared" si="16"/>
        <v>2.4078509195157696</v>
      </c>
      <c r="V98" t="e">
        <f t="shared" si="16"/>
        <v>#VALUE!</v>
      </c>
      <c r="W98" t="e">
        <f t="shared" si="16"/>
        <v>#VALUE!</v>
      </c>
      <c r="Z98" t="s">
        <v>238</v>
      </c>
      <c r="AA98">
        <f t="shared" si="12"/>
        <v>3.1957643643566427</v>
      </c>
      <c r="AB98" t="e">
        <f t="shared" si="13"/>
        <v>#VALUE!</v>
      </c>
      <c r="AC98" t="e">
        <f t="shared" si="14"/>
        <v>#VALUE!</v>
      </c>
      <c r="AQ98" s="32" t="s">
        <v>236</v>
      </c>
      <c r="AR98" s="32">
        <v>3.4806701006641214</v>
      </c>
      <c r="AS98" s="32" t="e">
        <v>#VALUE!</v>
      </c>
      <c r="AT98" s="32" t="e">
        <v>#VALUE!</v>
      </c>
    </row>
    <row r="99" spans="1:46" x14ac:dyDescent="0.2">
      <c r="A99" t="s">
        <v>239</v>
      </c>
      <c r="B99">
        <v>205666</v>
      </c>
      <c r="C99">
        <v>208560</v>
      </c>
      <c r="D99">
        <v>225467</v>
      </c>
      <c r="F99" t="s">
        <v>239</v>
      </c>
      <c r="G99">
        <f t="shared" si="9"/>
        <v>2.2460779965550319</v>
      </c>
      <c r="H99">
        <f t="shared" si="9"/>
        <v>2.2776833650750121</v>
      </c>
      <c r="I99">
        <f t="shared" si="9"/>
        <v>2.4623246800602598</v>
      </c>
      <c r="M99" t="s">
        <v>239</v>
      </c>
      <c r="N99">
        <f t="shared" si="15"/>
        <v>0.8457608786595826</v>
      </c>
      <c r="O99">
        <f t="shared" si="15"/>
        <v>0.85169059397077063</v>
      </c>
      <c r="P99">
        <f t="shared" si="15"/>
        <v>0.88553929015831667</v>
      </c>
      <c r="T99" t="s">
        <v>239</v>
      </c>
      <c r="U99">
        <f t="shared" si="16"/>
        <v>2.532859866539118</v>
      </c>
      <c r="V99">
        <f t="shared" si="16"/>
        <v>2.5865086641041071</v>
      </c>
      <c r="W99">
        <f t="shared" si="16"/>
        <v>2.9073136657598218</v>
      </c>
      <c r="Z99" t="s">
        <v>239</v>
      </c>
      <c r="AA99">
        <f t="shared" si="12"/>
        <v>3.3616795939437409</v>
      </c>
      <c r="AB99">
        <f t="shared" si="13"/>
        <v>6.5824964539494957</v>
      </c>
      <c r="AC99">
        <f t="shared" si="14"/>
        <v>14.436111991764138</v>
      </c>
      <c r="AQ99" s="32" t="s">
        <v>237</v>
      </c>
      <c r="AR99" s="32">
        <v>3.4922102981532457</v>
      </c>
      <c r="AS99" s="32" t="e">
        <v>#VALUE!</v>
      </c>
      <c r="AT99" s="32" t="e">
        <v>#VALUE!</v>
      </c>
    </row>
    <row r="100" spans="1:46" x14ac:dyDescent="0.2">
      <c r="A100" t="s">
        <v>240</v>
      </c>
      <c r="B100">
        <v>212859</v>
      </c>
      <c r="C100">
        <v>217099</v>
      </c>
      <c r="D100">
        <v>220806</v>
      </c>
      <c r="F100" t="s">
        <v>240</v>
      </c>
      <c r="G100">
        <f t="shared" si="9"/>
        <v>2.3246327359345131</v>
      </c>
      <c r="H100">
        <f t="shared" si="9"/>
        <v>2.3709377679057351</v>
      </c>
      <c r="I100">
        <f t="shared" si="9"/>
        <v>2.4114219078862349</v>
      </c>
      <c r="M100" t="s">
        <v>240</v>
      </c>
      <c r="N100">
        <f t="shared" si="15"/>
        <v>0.86042367284636634</v>
      </c>
      <c r="O100">
        <f t="shared" si="15"/>
        <v>0.86895093202261597</v>
      </c>
      <c r="P100">
        <f t="shared" si="15"/>
        <v>0.87633826829217221</v>
      </c>
      <c r="T100" t="s">
        <v>240</v>
      </c>
      <c r="U100">
        <f t="shared" si="16"/>
        <v>2.6668920488955612</v>
      </c>
      <c r="V100">
        <f t="shared" si="16"/>
        <v>2.746971444252412</v>
      </c>
      <c r="W100">
        <f t="shared" si="16"/>
        <v>2.8176283985051049</v>
      </c>
      <c r="Z100" t="s">
        <v>240</v>
      </c>
      <c r="AA100">
        <f t="shared" si="12"/>
        <v>3.5395707036382782</v>
      </c>
      <c r="AB100">
        <f t="shared" si="13"/>
        <v>6.9908638010130515</v>
      </c>
      <c r="AC100">
        <f t="shared" si="14"/>
        <v>13.990784548307149</v>
      </c>
      <c r="AQ100" s="32" t="s">
        <v>238</v>
      </c>
      <c r="AR100" s="32">
        <v>3.1957643643566427</v>
      </c>
      <c r="AS100" s="32" t="e">
        <v>#VALUE!</v>
      </c>
      <c r="AT100" s="32" t="e">
        <v>#VALUE!</v>
      </c>
    </row>
    <row r="101" spans="1:46" x14ac:dyDescent="0.2">
      <c r="A101" t="s">
        <v>241</v>
      </c>
      <c r="B101">
        <v>206388</v>
      </c>
      <c r="C101">
        <v>211196</v>
      </c>
      <c r="D101">
        <v>215524</v>
      </c>
      <c r="F101" t="s">
        <v>241</v>
      </c>
      <c r="G101">
        <f t="shared" si="9"/>
        <v>2.2539629571878672</v>
      </c>
      <c r="H101">
        <f t="shared" si="9"/>
        <v>2.3064711160835358</v>
      </c>
      <c r="I101">
        <f t="shared" si="9"/>
        <v>2.3537371958881228</v>
      </c>
      <c r="M101" t="s">
        <v>241</v>
      </c>
      <c r="N101">
        <f t="shared" si="15"/>
        <v>0.84724411938385913</v>
      </c>
      <c r="O101">
        <f t="shared" si="15"/>
        <v>0.85705597333422612</v>
      </c>
      <c r="P101">
        <f t="shared" si="15"/>
        <v>0.86579318147314455</v>
      </c>
      <c r="T101" t="s">
        <v>241</v>
      </c>
      <c r="U101">
        <f t="shared" si="16"/>
        <v>2.5462091477152979</v>
      </c>
      <c r="V101">
        <f t="shared" si="16"/>
        <v>2.6356997964830056</v>
      </c>
      <c r="W101">
        <f t="shared" si="16"/>
        <v>2.7171328202395411</v>
      </c>
      <c r="Z101" t="s">
        <v>241</v>
      </c>
      <c r="AA101">
        <f t="shared" si="12"/>
        <v>3.3793971182002642</v>
      </c>
      <c r="AB101">
        <f t="shared" si="13"/>
        <v>6.7076846889411677</v>
      </c>
      <c r="AC101">
        <f t="shared" si="14"/>
        <v>13.491779078204347</v>
      </c>
      <c r="AQ101" s="32" t="s">
        <v>239</v>
      </c>
      <c r="AR101" s="32">
        <v>3.3616795939437409</v>
      </c>
      <c r="AS101" s="32">
        <v>6.5824964539494957</v>
      </c>
      <c r="AT101" s="32">
        <v>14.436111991764138</v>
      </c>
    </row>
    <row r="102" spans="1:46" x14ac:dyDescent="0.2">
      <c r="A102" t="s">
        <v>242</v>
      </c>
      <c r="B102">
        <v>195461</v>
      </c>
      <c r="C102" t="s">
        <v>140</v>
      </c>
      <c r="D102" t="s">
        <v>140</v>
      </c>
      <c r="F102" t="s">
        <v>242</v>
      </c>
      <c r="G102">
        <f t="shared" si="9"/>
        <v>2.1346292108790128</v>
      </c>
      <c r="H102" t="e">
        <f t="shared" si="9"/>
        <v>#VALUE!</v>
      </c>
      <c r="I102" t="e">
        <f t="shared" si="9"/>
        <v>#VALUE!</v>
      </c>
      <c r="M102" t="s">
        <v>242</v>
      </c>
      <c r="N102">
        <f t="shared" si="15"/>
        <v>0.82451089745688821</v>
      </c>
      <c r="O102" t="e">
        <f t="shared" si="15"/>
        <v>#VALUE!</v>
      </c>
      <c r="P102" t="e">
        <f t="shared" si="15"/>
        <v>#VALUE!</v>
      </c>
      <c r="T102" t="s">
        <v>242</v>
      </c>
      <c r="U102">
        <f t="shared" si="16"/>
        <v>2.3467000618660583</v>
      </c>
      <c r="V102" t="e">
        <f t="shared" si="16"/>
        <v>#VALUE!</v>
      </c>
      <c r="W102" t="e">
        <f t="shared" si="16"/>
        <v>#VALUE!</v>
      </c>
      <c r="Z102" t="s">
        <v>242</v>
      </c>
      <c r="AA102">
        <f t="shared" si="12"/>
        <v>3.1146033048645982</v>
      </c>
      <c r="AB102" t="e">
        <f t="shared" si="13"/>
        <v>#VALUE!</v>
      </c>
      <c r="AC102" t="e">
        <f t="shared" si="14"/>
        <v>#VALUE!</v>
      </c>
      <c r="AQ102" s="32" t="s">
        <v>240</v>
      </c>
      <c r="AR102" s="32">
        <v>3.5395707036382782</v>
      </c>
      <c r="AS102" s="32">
        <v>6.9908638010130515</v>
      </c>
      <c r="AT102" s="32">
        <v>13.990784548307149</v>
      </c>
    </row>
    <row r="103" spans="1:46" x14ac:dyDescent="0.2">
      <c r="A103" t="s">
        <v>243</v>
      </c>
      <c r="B103">
        <v>204782</v>
      </c>
      <c r="C103" t="s">
        <v>140</v>
      </c>
      <c r="D103" t="s">
        <v>140</v>
      </c>
      <c r="F103" t="s">
        <v>243</v>
      </c>
      <c r="G103">
        <f t="shared" si="9"/>
        <v>2.2364238342289564</v>
      </c>
      <c r="H103" t="e">
        <f t="shared" si="9"/>
        <v>#VALUE!</v>
      </c>
      <c r="I103" t="e">
        <f t="shared" si="9"/>
        <v>#VALUE!</v>
      </c>
      <c r="M103" t="s">
        <v>243</v>
      </c>
      <c r="N103">
        <f t="shared" si="15"/>
        <v>0.84394128343258168</v>
      </c>
      <c r="O103" t="e">
        <f t="shared" si="15"/>
        <v>#VALUE!</v>
      </c>
      <c r="P103" t="e">
        <f t="shared" si="15"/>
        <v>#VALUE!</v>
      </c>
      <c r="T103" t="s">
        <v>243</v>
      </c>
      <c r="U103">
        <f t="shared" si="16"/>
        <v>2.5165472012778678</v>
      </c>
      <c r="V103" t="e">
        <f t="shared" si="16"/>
        <v>#VALUE!</v>
      </c>
      <c r="W103" t="e">
        <f t="shared" si="16"/>
        <v>#VALUE!</v>
      </c>
      <c r="Z103" t="s">
        <v>243</v>
      </c>
      <c r="AA103">
        <f t="shared" si="12"/>
        <v>3.3400289867956596</v>
      </c>
      <c r="AB103" t="e">
        <f t="shared" si="13"/>
        <v>#VALUE!</v>
      </c>
      <c r="AC103" t="e">
        <f t="shared" si="14"/>
        <v>#VALUE!</v>
      </c>
      <c r="AQ103" s="32" t="s">
        <v>241</v>
      </c>
      <c r="AR103" s="32">
        <v>3.3793971182002642</v>
      </c>
      <c r="AS103" s="32">
        <v>6.7076846889411677</v>
      </c>
      <c r="AT103" s="32">
        <v>13.491779078204347</v>
      </c>
    </row>
    <row r="104" spans="1:46" x14ac:dyDescent="0.2">
      <c r="A104" t="s">
        <v>244</v>
      </c>
      <c r="B104">
        <v>215671</v>
      </c>
      <c r="C104" t="s">
        <v>140</v>
      </c>
      <c r="D104" t="s">
        <v>140</v>
      </c>
      <c r="F104" t="s">
        <v>244</v>
      </c>
      <c r="G104">
        <f t="shared" si="9"/>
        <v>2.3553425826097669</v>
      </c>
      <c r="H104" t="e">
        <f t="shared" si="9"/>
        <v>#VALUE!</v>
      </c>
      <c r="I104" t="e">
        <f t="shared" si="9"/>
        <v>#VALUE!</v>
      </c>
      <c r="M104" t="s">
        <v>244</v>
      </c>
      <c r="N104">
        <f t="shared" si="15"/>
        <v>0.86608839199123544</v>
      </c>
      <c r="O104" t="e">
        <f t="shared" si="15"/>
        <v>#VALUE!</v>
      </c>
      <c r="P104" t="e">
        <f t="shared" si="15"/>
        <v>#VALUE!</v>
      </c>
      <c r="T104" t="s">
        <v>244</v>
      </c>
      <c r="U104">
        <f t="shared" si="16"/>
        <v>2.7199131599479682</v>
      </c>
      <c r="V104" t="e">
        <f t="shared" si="16"/>
        <v>#VALUE!</v>
      </c>
      <c r="W104" t="e">
        <f t="shared" si="16"/>
        <v>#VALUE!</v>
      </c>
      <c r="Z104" t="s">
        <v>244</v>
      </c>
      <c r="AA104">
        <f t="shared" si="12"/>
        <v>3.6099417452532445</v>
      </c>
      <c r="AB104" t="e">
        <f t="shared" si="13"/>
        <v>#VALUE!</v>
      </c>
      <c r="AC104" t="e">
        <f t="shared" si="14"/>
        <v>#VALUE!</v>
      </c>
      <c r="AQ104" s="32" t="s">
        <v>242</v>
      </c>
      <c r="AR104" s="32">
        <v>3.1146033048645982</v>
      </c>
      <c r="AS104" s="32" t="e">
        <v>#VALUE!</v>
      </c>
      <c r="AT104" s="32" t="e">
        <v>#VALUE!</v>
      </c>
    </row>
    <row r="105" spans="1:46" x14ac:dyDescent="0.2">
      <c r="A105" t="s">
        <v>245</v>
      </c>
      <c r="B105">
        <v>224710</v>
      </c>
      <c r="C105" t="s">
        <v>140</v>
      </c>
      <c r="D105" t="s">
        <v>140</v>
      </c>
      <c r="F105" t="s">
        <v>245</v>
      </c>
      <c r="G105">
        <f t="shared" si="9"/>
        <v>2.4540574844936995</v>
      </c>
      <c r="H105" t="e">
        <f t="shared" si="9"/>
        <v>#VALUE!</v>
      </c>
      <c r="I105" t="e">
        <f t="shared" si="9"/>
        <v>#VALUE!</v>
      </c>
      <c r="M105" t="s">
        <v>245</v>
      </c>
      <c r="N105">
        <f t="shared" si="15"/>
        <v>0.88405145188726475</v>
      </c>
      <c r="O105" t="e">
        <f t="shared" si="15"/>
        <v>#VALUE!</v>
      </c>
      <c r="P105" t="e">
        <f t="shared" si="15"/>
        <v>#VALUE!</v>
      </c>
      <c r="T105" t="s">
        <v>245</v>
      </c>
      <c r="U105">
        <f t="shared" si="16"/>
        <v>2.8926841095752849</v>
      </c>
      <c r="V105" t="e">
        <f t="shared" si="16"/>
        <v>#VALUE!</v>
      </c>
      <c r="W105" t="e">
        <f t="shared" si="16"/>
        <v>#VALUE!</v>
      </c>
      <c r="Z105" t="s">
        <v>245</v>
      </c>
      <c r="AA105">
        <f t="shared" si="12"/>
        <v>3.8392479865740619</v>
      </c>
      <c r="AB105" t="e">
        <f t="shared" si="13"/>
        <v>#VALUE!</v>
      </c>
      <c r="AC105" t="e">
        <f t="shared" si="14"/>
        <v>#VALUE!</v>
      </c>
      <c r="AQ105" s="32" t="s">
        <v>243</v>
      </c>
      <c r="AR105" s="32">
        <v>3.3400289867956596</v>
      </c>
      <c r="AS105" s="32" t="e">
        <v>#VALUE!</v>
      </c>
      <c r="AT105" s="32" t="e">
        <v>#VALUE!</v>
      </c>
    </row>
    <row r="106" spans="1:46" x14ac:dyDescent="0.2">
      <c r="A106" t="s">
        <v>246</v>
      </c>
      <c r="B106">
        <v>211870</v>
      </c>
      <c r="C106" t="s">
        <v>140</v>
      </c>
      <c r="D106" t="s">
        <v>140</v>
      </c>
      <c r="F106" t="s">
        <v>246</v>
      </c>
      <c r="G106">
        <f t="shared" si="9"/>
        <v>2.3138318688072634</v>
      </c>
      <c r="H106" t="e">
        <f t="shared" si="9"/>
        <v>#VALUE!</v>
      </c>
      <c r="I106" t="e">
        <f t="shared" si="9"/>
        <v>#VALUE!</v>
      </c>
      <c r="M106" t="s">
        <v>246</v>
      </c>
      <c r="N106">
        <f t="shared" si="15"/>
        <v>0.85842246603487493</v>
      </c>
      <c r="O106" t="e">
        <f t="shared" si="15"/>
        <v>#VALUE!</v>
      </c>
      <c r="P106" t="e">
        <f t="shared" si="15"/>
        <v>#VALUE!</v>
      </c>
      <c r="T106" t="s">
        <v>246</v>
      </c>
      <c r="U106">
        <f t="shared" si="16"/>
        <v>2.6483270117488189</v>
      </c>
      <c r="V106" t="e">
        <f t="shared" si="16"/>
        <v>#VALUE!</v>
      </c>
      <c r="W106" t="e">
        <f t="shared" si="16"/>
        <v>#VALUE!</v>
      </c>
      <c r="Z106" t="s">
        <v>246</v>
      </c>
      <c r="AA106">
        <f t="shared" si="12"/>
        <v>3.5149306880726767</v>
      </c>
      <c r="AB106" t="e">
        <f t="shared" si="13"/>
        <v>#VALUE!</v>
      </c>
      <c r="AC106" t="e">
        <f t="shared" si="14"/>
        <v>#VALUE!</v>
      </c>
      <c r="AQ106" s="32" t="s">
        <v>244</v>
      </c>
      <c r="AR106" s="32">
        <v>3.6099417452532445</v>
      </c>
      <c r="AS106" s="32" t="e">
        <v>#VALUE!</v>
      </c>
      <c r="AT106" s="32" t="e">
        <v>#VALUE!</v>
      </c>
    </row>
    <row r="107" spans="1:46" x14ac:dyDescent="0.2">
      <c r="A107" t="s">
        <v>247</v>
      </c>
      <c r="B107">
        <v>214215</v>
      </c>
      <c r="C107" t="s">
        <v>140</v>
      </c>
      <c r="D107" t="s">
        <v>140</v>
      </c>
      <c r="F107" t="s">
        <v>247</v>
      </c>
      <c r="G107">
        <f t="shared" si="9"/>
        <v>2.3394416093668187</v>
      </c>
      <c r="H107" t="e">
        <f t="shared" si="9"/>
        <v>#VALUE!</v>
      </c>
      <c r="I107" t="e">
        <f t="shared" si="9"/>
        <v>#VALUE!</v>
      </c>
      <c r="M107" t="s">
        <v>247</v>
      </c>
      <c r="N107">
        <f t="shared" si="15"/>
        <v>0.86315994956002484</v>
      </c>
      <c r="O107" t="e">
        <f t="shared" si="15"/>
        <v>#VALUE!</v>
      </c>
      <c r="P107" t="e">
        <f t="shared" si="15"/>
        <v>#VALUE!</v>
      </c>
      <c r="T107" t="s">
        <v>247</v>
      </c>
      <c r="U107">
        <f t="shared" si="16"/>
        <v>2.692416402052916</v>
      </c>
      <c r="V107" t="e">
        <f t="shared" si="16"/>
        <v>#VALUE!</v>
      </c>
      <c r="W107" t="e">
        <f t="shared" si="16"/>
        <v>#VALUE!</v>
      </c>
      <c r="Z107" t="s">
        <v>247</v>
      </c>
      <c r="AA107">
        <f t="shared" si="12"/>
        <v>3.5734473101932775</v>
      </c>
      <c r="AB107" t="e">
        <f t="shared" si="13"/>
        <v>#VALUE!</v>
      </c>
      <c r="AC107" t="e">
        <f t="shared" si="14"/>
        <v>#VALUE!</v>
      </c>
      <c r="AQ107" s="32" t="s">
        <v>245</v>
      </c>
      <c r="AR107" s="32">
        <v>3.8392479865740619</v>
      </c>
      <c r="AS107" s="32" t="e">
        <v>#VALUE!</v>
      </c>
      <c r="AT107" s="32" t="e">
        <v>#VALUE!</v>
      </c>
    </row>
    <row r="108" spans="1:46" x14ac:dyDescent="0.2">
      <c r="A108" t="s">
        <v>248</v>
      </c>
      <c r="B108">
        <v>237107</v>
      </c>
      <c r="C108" t="s">
        <v>140</v>
      </c>
      <c r="D108" t="s">
        <v>140</v>
      </c>
      <c r="F108" t="s">
        <v>248</v>
      </c>
      <c r="G108">
        <f t="shared" si="9"/>
        <v>2.5894450980189916</v>
      </c>
      <c r="H108" t="e">
        <f t="shared" si="9"/>
        <v>#VALUE!</v>
      </c>
      <c r="I108" t="e">
        <f t="shared" si="9"/>
        <v>#VALUE!</v>
      </c>
      <c r="M108" t="s">
        <v>248</v>
      </c>
      <c r="N108">
        <f t="shared" si="15"/>
        <v>0.90811014968179538</v>
      </c>
      <c r="O108" t="e">
        <f t="shared" si="15"/>
        <v>#VALUE!</v>
      </c>
      <c r="P108" t="e">
        <f t="shared" si="15"/>
        <v>#VALUE!</v>
      </c>
      <c r="T108" t="s">
        <v>248</v>
      </c>
      <c r="U108">
        <f t="shared" si="16"/>
        <v>3.1353351674064238</v>
      </c>
      <c r="V108" t="e">
        <f t="shared" si="16"/>
        <v>#VALUE!</v>
      </c>
      <c r="W108" t="e">
        <f t="shared" si="16"/>
        <v>#VALUE!</v>
      </c>
      <c r="Z108" t="s">
        <v>248</v>
      </c>
      <c r="AA108">
        <f t="shared" si="12"/>
        <v>4.1613009830054786</v>
      </c>
      <c r="AB108" t="e">
        <f t="shared" si="13"/>
        <v>#VALUE!</v>
      </c>
      <c r="AC108" t="e">
        <f t="shared" si="14"/>
        <v>#VALUE!</v>
      </c>
      <c r="AQ108" s="32" t="s">
        <v>246</v>
      </c>
      <c r="AR108" s="32">
        <v>3.5149306880726767</v>
      </c>
      <c r="AS108" s="32" t="e">
        <v>#VALUE!</v>
      </c>
      <c r="AT108" s="32" t="e">
        <v>#VALUE!</v>
      </c>
    </row>
    <row r="109" spans="1:46" x14ac:dyDescent="0.2">
      <c r="A109" t="s">
        <v>249</v>
      </c>
      <c r="B109">
        <v>238070</v>
      </c>
      <c r="C109" t="s">
        <v>140</v>
      </c>
      <c r="D109" t="s">
        <v>140</v>
      </c>
      <c r="F109" t="s">
        <v>249</v>
      </c>
      <c r="G109">
        <f t="shared" si="9"/>
        <v>2.5999620191954746</v>
      </c>
      <c r="H109" t="e">
        <f t="shared" si="9"/>
        <v>#VALUE!</v>
      </c>
      <c r="I109" t="e">
        <f t="shared" si="9"/>
        <v>#VALUE!</v>
      </c>
      <c r="M109" t="s">
        <v>249</v>
      </c>
      <c r="N109">
        <f t="shared" si="15"/>
        <v>0.90995240639793173</v>
      </c>
      <c r="O109" t="e">
        <f t="shared" si="15"/>
        <v>#VALUE!</v>
      </c>
      <c r="P109" t="e">
        <f t="shared" si="15"/>
        <v>#VALUE!</v>
      </c>
      <c r="T109" t="s">
        <v>249</v>
      </c>
      <c r="U109">
        <f t="shared" si="16"/>
        <v>3.1544555945468633</v>
      </c>
      <c r="V109" t="e">
        <f t="shared" si="16"/>
        <v>#VALUE!</v>
      </c>
      <c r="W109" t="e">
        <f t="shared" si="16"/>
        <v>#VALUE!</v>
      </c>
      <c r="Z109" t="s">
        <v>249</v>
      </c>
      <c r="AA109">
        <f t="shared" si="12"/>
        <v>4.1866781270767497</v>
      </c>
      <c r="AB109" t="e">
        <f t="shared" si="13"/>
        <v>#VALUE!</v>
      </c>
      <c r="AC109" t="e">
        <f t="shared" si="14"/>
        <v>#VALUE!</v>
      </c>
      <c r="AQ109" s="32" t="s">
        <v>247</v>
      </c>
      <c r="AR109" s="32">
        <v>3.5734473101932775</v>
      </c>
      <c r="AS109" s="32" t="e">
        <v>#VALUE!</v>
      </c>
      <c r="AT109" s="32" t="e">
        <v>#VALUE!</v>
      </c>
    </row>
    <row r="110" spans="1:46" x14ac:dyDescent="0.2">
      <c r="A110" t="s">
        <v>250</v>
      </c>
      <c r="B110">
        <v>238821</v>
      </c>
      <c r="C110" t="s">
        <v>140</v>
      </c>
      <c r="D110" t="s">
        <v>140</v>
      </c>
      <c r="F110" t="s">
        <v>250</v>
      </c>
      <c r="G110">
        <f t="shared" si="9"/>
        <v>2.6081636887733959</v>
      </c>
      <c r="H110" t="e">
        <f t="shared" si="9"/>
        <v>#VALUE!</v>
      </c>
      <c r="I110" t="e">
        <f t="shared" si="9"/>
        <v>#VALUE!</v>
      </c>
      <c r="M110" t="s">
        <v>250</v>
      </c>
      <c r="N110">
        <f t="shared" si="15"/>
        <v>0.91138651437809493</v>
      </c>
      <c r="O110" t="e">
        <f t="shared" si="15"/>
        <v>#VALUE!</v>
      </c>
      <c r="P110" t="e">
        <f t="shared" si="15"/>
        <v>#VALUE!</v>
      </c>
      <c r="T110" t="s">
        <v>250</v>
      </c>
      <c r="U110">
        <f t="shared" si="16"/>
        <v>3.1693936176515991</v>
      </c>
      <c r="V110" t="e">
        <f t="shared" si="16"/>
        <v>#VALUE!</v>
      </c>
      <c r="W110" t="e">
        <f t="shared" si="16"/>
        <v>#VALUE!</v>
      </c>
      <c r="Z110" t="s">
        <v>250</v>
      </c>
      <c r="AA110">
        <f t="shared" si="12"/>
        <v>4.2065042722608759</v>
      </c>
      <c r="AB110" t="e">
        <f t="shared" si="13"/>
        <v>#VALUE!</v>
      </c>
      <c r="AC110" t="e">
        <f t="shared" si="14"/>
        <v>#VALUE!</v>
      </c>
      <c r="AQ110" s="32" t="s">
        <v>248</v>
      </c>
      <c r="AR110" s="32">
        <v>4.1613009830054786</v>
      </c>
      <c r="AS110" s="32" t="e">
        <v>#VALUE!</v>
      </c>
      <c r="AT110" s="32" t="e">
        <v>#VALUE!</v>
      </c>
    </row>
    <row r="111" spans="1:46" x14ac:dyDescent="0.2">
      <c r="A111" t="s">
        <v>251</v>
      </c>
      <c r="B111">
        <v>244385</v>
      </c>
      <c r="C111" t="s">
        <v>140</v>
      </c>
      <c r="D111" t="s">
        <v>140</v>
      </c>
      <c r="F111" t="s">
        <v>251</v>
      </c>
      <c r="G111">
        <f t="shared" si="9"/>
        <v>2.6689281222375185</v>
      </c>
      <c r="H111" t="e">
        <f t="shared" si="9"/>
        <v>#VALUE!</v>
      </c>
      <c r="I111" t="e">
        <f t="shared" si="9"/>
        <v>#VALUE!</v>
      </c>
      <c r="M111" t="s">
        <v>251</v>
      </c>
      <c r="N111">
        <f t="shared" si="15"/>
        <v>0.92194203125404817</v>
      </c>
      <c r="O111" t="e">
        <f t="shared" si="15"/>
        <v>#VALUE!</v>
      </c>
      <c r="P111" t="e">
        <f t="shared" si="15"/>
        <v>#VALUE!</v>
      </c>
      <c r="T111" t="s">
        <v>251</v>
      </c>
      <c r="U111">
        <f t="shared" si="16"/>
        <v>3.2807960190489469</v>
      </c>
      <c r="V111" t="e">
        <f t="shared" si="16"/>
        <v>#VALUE!</v>
      </c>
      <c r="W111" t="e">
        <f t="shared" si="16"/>
        <v>#VALUE!</v>
      </c>
      <c r="Z111" t="s">
        <v>251</v>
      </c>
      <c r="AA111">
        <f t="shared" si="12"/>
        <v>4.3543605293089636</v>
      </c>
      <c r="AB111" t="e">
        <f t="shared" si="13"/>
        <v>#VALUE!</v>
      </c>
      <c r="AC111" t="e">
        <f t="shared" si="14"/>
        <v>#VALUE!</v>
      </c>
      <c r="AQ111" s="32" t="s">
        <v>249</v>
      </c>
      <c r="AR111" s="32">
        <v>4.1866781270767497</v>
      </c>
      <c r="AS111" s="32" t="e">
        <v>#VALUE!</v>
      </c>
      <c r="AT111" s="32" t="e">
        <v>#VALUE!</v>
      </c>
    </row>
    <row r="112" spans="1:46" x14ac:dyDescent="0.2">
      <c r="A112" t="s">
        <v>252</v>
      </c>
      <c r="B112">
        <v>246315</v>
      </c>
      <c r="C112" t="s">
        <v>140</v>
      </c>
      <c r="D112" t="s">
        <v>140</v>
      </c>
      <c r="F112" t="s">
        <v>252</v>
      </c>
      <c r="G112">
        <f t="shared" si="9"/>
        <v>2.6900056485829098</v>
      </c>
      <c r="H112" t="e">
        <f t="shared" si="9"/>
        <v>#VALUE!</v>
      </c>
      <c r="I112" t="e">
        <f t="shared" si="9"/>
        <v>#VALUE!</v>
      </c>
      <c r="M112" t="s">
        <v>252</v>
      </c>
      <c r="N112">
        <f t="shared" si="15"/>
        <v>0.92557533296913586</v>
      </c>
      <c r="O112" t="e">
        <f t="shared" si="15"/>
        <v>#VALUE!</v>
      </c>
      <c r="P112" t="e">
        <f t="shared" si="15"/>
        <v>#VALUE!</v>
      </c>
      <c r="T112" t="s">
        <v>252</v>
      </c>
      <c r="U112">
        <f t="shared" si="16"/>
        <v>3.319737165167977</v>
      </c>
      <c r="V112" t="e">
        <f t="shared" si="16"/>
        <v>#VALUE!</v>
      </c>
      <c r="W112" t="e">
        <f t="shared" si="16"/>
        <v>#VALUE!</v>
      </c>
      <c r="Z112" t="s">
        <v>252</v>
      </c>
      <c r="AA112">
        <f t="shared" si="12"/>
        <v>4.4060442635741355</v>
      </c>
      <c r="AB112" t="e">
        <f t="shared" si="13"/>
        <v>#VALUE!</v>
      </c>
      <c r="AC112" t="e">
        <f t="shared" si="14"/>
        <v>#VALUE!</v>
      </c>
      <c r="AQ112" s="32" t="s">
        <v>250</v>
      </c>
      <c r="AR112" s="32">
        <v>4.2065042722608759</v>
      </c>
      <c r="AS112" s="32" t="e">
        <v>#VALUE!</v>
      </c>
      <c r="AT112" s="32" t="e">
        <v>#VALUE!</v>
      </c>
    </row>
    <row r="113" spans="1:46" x14ac:dyDescent="0.2">
      <c r="A113" t="s">
        <v>253</v>
      </c>
      <c r="B113">
        <v>248207</v>
      </c>
      <c r="C113" t="s">
        <v>140</v>
      </c>
      <c r="D113" t="s">
        <v>140</v>
      </c>
      <c r="F113" t="s">
        <v>253</v>
      </c>
      <c r="G113">
        <f t="shared" si="9"/>
        <v>2.7106681770002568</v>
      </c>
      <c r="H113" t="e">
        <f t="shared" si="9"/>
        <v>#VALUE!</v>
      </c>
      <c r="I113" t="e">
        <f t="shared" si="9"/>
        <v>#VALUE!</v>
      </c>
      <c r="M113" t="s">
        <v>253</v>
      </c>
      <c r="N113">
        <f t="shared" si="15"/>
        <v>0.92912330724386416</v>
      </c>
      <c r="O113" t="e">
        <f t="shared" si="15"/>
        <v>#VALUE!</v>
      </c>
      <c r="P113" t="e">
        <f t="shared" si="15"/>
        <v>#VALUE!</v>
      </c>
      <c r="T113" t="s">
        <v>253</v>
      </c>
      <c r="U113">
        <f t="shared" si="16"/>
        <v>3.3580599752735658</v>
      </c>
      <c r="V113" t="e">
        <f t="shared" si="16"/>
        <v>#VALUE!</v>
      </c>
      <c r="W113" t="e">
        <f t="shared" si="16"/>
        <v>#VALUE!</v>
      </c>
      <c r="Z113" t="s">
        <v>253</v>
      </c>
      <c r="AA113">
        <f t="shared" si="12"/>
        <v>4.4569073256868332</v>
      </c>
      <c r="AB113" t="e">
        <f t="shared" si="13"/>
        <v>#VALUE!</v>
      </c>
      <c r="AC113" t="e">
        <f t="shared" si="14"/>
        <v>#VALUE!</v>
      </c>
      <c r="AQ113" s="32" t="s">
        <v>251</v>
      </c>
      <c r="AR113" s="32">
        <v>4.3543605293089636</v>
      </c>
      <c r="AS113" s="32" t="e">
        <v>#VALUE!</v>
      </c>
      <c r="AT113" s="32" t="e">
        <v>#VALUE!</v>
      </c>
    </row>
    <row r="114" spans="1:46" x14ac:dyDescent="0.2">
      <c r="A114" t="s">
        <v>254</v>
      </c>
      <c r="B114">
        <v>239780</v>
      </c>
      <c r="C114" t="s">
        <v>140</v>
      </c>
      <c r="D114" t="s">
        <v>140</v>
      </c>
      <c r="F114" t="s">
        <v>254</v>
      </c>
      <c r="G114">
        <f t="shared" si="9"/>
        <v>2.6186369259574529</v>
      </c>
      <c r="H114" t="e">
        <f t="shared" si="9"/>
        <v>#VALUE!</v>
      </c>
      <c r="I114" t="e">
        <f t="shared" si="9"/>
        <v>#VALUE!</v>
      </c>
      <c r="M114" t="s">
        <v>254</v>
      </c>
      <c r="N114">
        <f t="shared" si="15"/>
        <v>0.91321454458689422</v>
      </c>
      <c r="O114" t="e">
        <f t="shared" si="15"/>
        <v>#VALUE!</v>
      </c>
      <c r="P114" t="e">
        <f t="shared" si="15"/>
        <v>#VALUE!</v>
      </c>
      <c r="T114" t="s">
        <v>254</v>
      </c>
      <c r="U114">
        <f t="shared" si="16"/>
        <v>3.1885031037022125</v>
      </c>
      <c r="V114" t="e">
        <f t="shared" si="16"/>
        <v>#VALUE!</v>
      </c>
      <c r="W114" t="e">
        <f t="shared" si="16"/>
        <v>#VALUE!</v>
      </c>
      <c r="Z114" t="s">
        <v>254</v>
      </c>
      <c r="AA114">
        <f t="shared" si="12"/>
        <v>4.2318668950240834</v>
      </c>
      <c r="AB114" t="e">
        <f t="shared" si="13"/>
        <v>#VALUE!</v>
      </c>
      <c r="AC114" t="e">
        <f t="shared" si="14"/>
        <v>#VALUE!</v>
      </c>
      <c r="AQ114" s="32" t="s">
        <v>252</v>
      </c>
      <c r="AR114" s="32">
        <v>4.4060442635741355</v>
      </c>
      <c r="AS114" s="32" t="e">
        <v>#VALUE!</v>
      </c>
      <c r="AT114" s="32" t="e">
        <v>#VALUE!</v>
      </c>
    </row>
    <row r="115" spans="1:46" x14ac:dyDescent="0.2">
      <c r="A115" t="s">
        <v>255</v>
      </c>
      <c r="B115">
        <v>250477</v>
      </c>
      <c r="C115" t="s">
        <v>140</v>
      </c>
      <c r="D115" t="s">
        <v>140</v>
      </c>
      <c r="F115" t="s">
        <v>255</v>
      </c>
      <c r="G115">
        <f t="shared" si="9"/>
        <v>2.7354588427018309</v>
      </c>
      <c r="H115" t="e">
        <f t="shared" si="9"/>
        <v>#VALUE!</v>
      </c>
      <c r="I115" t="e">
        <f t="shared" si="9"/>
        <v>#VALUE!</v>
      </c>
      <c r="M115" t="s">
        <v>255</v>
      </c>
      <c r="N115">
        <f t="shared" si="15"/>
        <v>0.93336232864265822</v>
      </c>
      <c r="O115" t="e">
        <f t="shared" si="15"/>
        <v>#VALUE!</v>
      </c>
      <c r="P115" t="e">
        <f t="shared" si="15"/>
        <v>#VALUE!</v>
      </c>
      <c r="T115" t="s">
        <v>255</v>
      </c>
      <c r="U115">
        <f t="shared" si="16"/>
        <v>3.4042323137737758</v>
      </c>
      <c r="V115" t="e">
        <f t="shared" si="16"/>
        <v>#VALUE!</v>
      </c>
      <c r="W115" t="e">
        <f t="shared" si="16"/>
        <v>#VALUE!</v>
      </c>
      <c r="Z115" t="s">
        <v>255</v>
      </c>
      <c r="AA115">
        <f t="shared" si="12"/>
        <v>4.5181884925572708</v>
      </c>
      <c r="AB115" t="e">
        <f t="shared" si="13"/>
        <v>#VALUE!</v>
      </c>
      <c r="AC115" t="e">
        <f t="shared" si="14"/>
        <v>#VALUE!</v>
      </c>
      <c r="AQ115" s="32" t="s">
        <v>253</v>
      </c>
      <c r="AR115" s="32">
        <v>4.4569073256868332</v>
      </c>
      <c r="AS115" s="32" t="e">
        <v>#VALUE!</v>
      </c>
      <c r="AT115" s="32" t="e">
        <v>#VALUE!</v>
      </c>
    </row>
    <row r="116" spans="1:46" x14ac:dyDescent="0.2">
      <c r="A116" t="s">
        <v>256</v>
      </c>
      <c r="B116">
        <v>247414</v>
      </c>
      <c r="C116" t="s">
        <v>140</v>
      </c>
      <c r="D116" t="s">
        <v>140</v>
      </c>
      <c r="F116" t="s">
        <v>256</v>
      </c>
      <c r="G116">
        <f t="shared" si="9"/>
        <v>2.7020078255018656</v>
      </c>
      <c r="H116" t="e">
        <f t="shared" si="9"/>
        <v>#VALUE!</v>
      </c>
      <c r="I116" t="e">
        <f t="shared" si="9"/>
        <v>#VALUE!</v>
      </c>
      <c r="M116" t="s">
        <v>256</v>
      </c>
      <c r="N116">
        <f t="shared" si="15"/>
        <v>0.92763788535083758</v>
      </c>
      <c r="O116" t="e">
        <f t="shared" si="15"/>
        <v>#VALUE!</v>
      </c>
      <c r="P116" t="e">
        <f t="shared" si="15"/>
        <v>#VALUE!</v>
      </c>
      <c r="T116" t="s">
        <v>256</v>
      </c>
      <c r="U116">
        <f t="shared" si="16"/>
        <v>3.3419797672666207</v>
      </c>
      <c r="V116" t="e">
        <f t="shared" si="16"/>
        <v>#VALUE!</v>
      </c>
      <c r="W116" t="e">
        <f t="shared" si="16"/>
        <v>#VALUE!</v>
      </c>
      <c r="Z116" t="s">
        <v>256</v>
      </c>
      <c r="AA116">
        <f t="shared" si="12"/>
        <v>4.4355652420455538</v>
      </c>
      <c r="AB116" t="e">
        <f t="shared" si="13"/>
        <v>#VALUE!</v>
      </c>
      <c r="AC116" t="e">
        <f t="shared" si="14"/>
        <v>#VALUE!</v>
      </c>
      <c r="AQ116" s="32" t="s">
        <v>254</v>
      </c>
      <c r="AR116" s="32">
        <v>4.2318668950240834</v>
      </c>
      <c r="AS116" s="32" t="e">
        <v>#VALUE!</v>
      </c>
      <c r="AT116" s="32" t="e">
        <v>#VALUE!</v>
      </c>
    </row>
    <row r="117" spans="1:46" x14ac:dyDescent="0.2">
      <c r="A117" t="s">
        <v>257</v>
      </c>
      <c r="B117">
        <v>239737</v>
      </c>
      <c r="C117">
        <v>217341</v>
      </c>
      <c r="D117">
        <v>246292</v>
      </c>
      <c r="F117" t="s">
        <v>257</v>
      </c>
      <c r="G117">
        <f t="shared" si="9"/>
        <v>2.6181673230388771</v>
      </c>
      <c r="H117">
        <f t="shared" si="9"/>
        <v>2.3735806494474887</v>
      </c>
      <c r="I117">
        <f t="shared" si="9"/>
        <v>2.689754465626462</v>
      </c>
      <c r="M117" t="s">
        <v>257</v>
      </c>
      <c r="N117">
        <f t="shared" si="15"/>
        <v>0.91313265705232471</v>
      </c>
      <c r="O117">
        <f t="shared" si="15"/>
        <v>0.86943510642407329</v>
      </c>
      <c r="P117">
        <f t="shared" si="15"/>
        <v>0.92553211852901651</v>
      </c>
      <c r="T117" t="s">
        <v>257</v>
      </c>
      <c r="U117">
        <f t="shared" si="16"/>
        <v>3.1876454457254155</v>
      </c>
      <c r="V117">
        <f t="shared" si="16"/>
        <v>2.7515657927446644</v>
      </c>
      <c r="W117">
        <f t="shared" si="16"/>
        <v>3.3192721985255225</v>
      </c>
      <c r="Z117" t="s">
        <v>257</v>
      </c>
      <c r="AA117">
        <f t="shared" si="12"/>
        <v>4.2307285883387156</v>
      </c>
      <c r="AB117">
        <f t="shared" si="13"/>
        <v>7.0025561193409054</v>
      </c>
      <c r="AC117">
        <f t="shared" si="14"/>
        <v>16.481670262620415</v>
      </c>
      <c r="AQ117" s="32" t="s">
        <v>255</v>
      </c>
      <c r="AR117" s="32">
        <v>4.5181884925572708</v>
      </c>
      <c r="AS117" s="32" t="e">
        <v>#VALUE!</v>
      </c>
      <c r="AT117" s="32" t="e">
        <v>#VALUE!</v>
      </c>
    </row>
    <row r="118" spans="1:46" x14ac:dyDescent="0.2">
      <c r="A118" t="s">
        <v>258</v>
      </c>
      <c r="B118">
        <v>219095</v>
      </c>
      <c r="C118">
        <v>209379</v>
      </c>
      <c r="D118">
        <v>236928</v>
      </c>
      <c r="F118" t="s">
        <v>258</v>
      </c>
      <c r="G118">
        <f t="shared" si="9"/>
        <v>2.3927360801261499</v>
      </c>
      <c r="H118">
        <f t="shared" si="9"/>
        <v>2.2866276625241704</v>
      </c>
      <c r="I118">
        <f t="shared" si="9"/>
        <v>2.5874902393579426</v>
      </c>
      <c r="M118" t="s">
        <v>258</v>
      </c>
      <c r="N118">
        <f t="shared" si="15"/>
        <v>0.87293634356279759</v>
      </c>
      <c r="O118">
        <f t="shared" si="15"/>
        <v>0.85336121908054119</v>
      </c>
      <c r="P118">
        <f t="shared" si="15"/>
        <v>0.90776730360953706</v>
      </c>
      <c r="T118" t="s">
        <v>258</v>
      </c>
      <c r="U118">
        <f t="shared" si="16"/>
        <v>2.7849417131948031</v>
      </c>
      <c r="V118">
        <f t="shared" si="16"/>
        <v>2.6017591595665523</v>
      </c>
      <c r="W118">
        <f t="shared" si="16"/>
        <v>3.1317853835972738</v>
      </c>
      <c r="Z118" t="s">
        <v>258</v>
      </c>
      <c r="AA118">
        <f t="shared" si="12"/>
        <v>3.6962493864147228</v>
      </c>
      <c r="AB118">
        <f t="shared" si="13"/>
        <v>6.6213079737776308</v>
      </c>
      <c r="AC118">
        <f t="shared" si="14"/>
        <v>15.55071441524851</v>
      </c>
      <c r="AQ118" s="32" t="s">
        <v>256</v>
      </c>
      <c r="AR118" s="32">
        <v>4.4355652420455538</v>
      </c>
      <c r="AS118" s="32" t="e">
        <v>#VALUE!</v>
      </c>
      <c r="AT118" s="32" t="e">
        <v>#VALUE!</v>
      </c>
    </row>
    <row r="119" spans="1:46" x14ac:dyDescent="0.2">
      <c r="A119" t="s">
        <v>259</v>
      </c>
      <c r="B119">
        <v>237484</v>
      </c>
      <c r="C119">
        <v>206951</v>
      </c>
      <c r="D119">
        <v>211927</v>
      </c>
      <c r="F119" t="s">
        <v>259</v>
      </c>
      <c r="G119">
        <f t="shared" si="9"/>
        <v>2.5935623143051121</v>
      </c>
      <c r="H119">
        <f t="shared" si="9"/>
        <v>2.260111479121782</v>
      </c>
      <c r="I119">
        <f t="shared" si="9"/>
        <v>2.3144543656993291</v>
      </c>
      <c r="M119" t="s">
        <v>259</v>
      </c>
      <c r="N119">
        <f t="shared" si="15"/>
        <v>0.90883181025580206</v>
      </c>
      <c r="O119">
        <f t="shared" si="15"/>
        <v>0.84839891904396159</v>
      </c>
      <c r="P119">
        <f t="shared" si="15"/>
        <v>0.85853793021115343</v>
      </c>
      <c r="T119" t="s">
        <v>259</v>
      </c>
      <c r="U119">
        <f t="shared" si="16"/>
        <v>3.1428159108281895</v>
      </c>
      <c r="V119">
        <f t="shared" si="16"/>
        <v>2.5566348477410252</v>
      </c>
      <c r="W119">
        <f t="shared" si="16"/>
        <v>2.6493958142608931</v>
      </c>
      <c r="Z119" t="s">
        <v>259</v>
      </c>
      <c r="AA119">
        <f t="shared" si="12"/>
        <v>4.1712296264494766</v>
      </c>
      <c r="AB119">
        <f t="shared" si="13"/>
        <v>6.5064695327931981</v>
      </c>
      <c r="AC119">
        <f t="shared" si="14"/>
        <v>13.155434563399819</v>
      </c>
      <c r="AQ119" s="32" t="s">
        <v>257</v>
      </c>
      <c r="AR119" s="32">
        <v>4.2307285883387156</v>
      </c>
      <c r="AS119" s="32">
        <v>7.0025561193409054</v>
      </c>
      <c r="AT119" s="32">
        <v>16.481670262620415</v>
      </c>
    </row>
    <row r="120" spans="1:46" x14ac:dyDescent="0.2">
      <c r="A120" t="s">
        <v>260</v>
      </c>
      <c r="B120">
        <v>237988</v>
      </c>
      <c r="C120">
        <v>200625</v>
      </c>
      <c r="D120">
        <v>215926</v>
      </c>
      <c r="F120" t="s">
        <v>260</v>
      </c>
      <c r="G120">
        <f t="shared" si="9"/>
        <v>2.5990664973507478</v>
      </c>
      <c r="H120">
        <f t="shared" si="9"/>
        <v>2.1910252451005672</v>
      </c>
      <c r="I120">
        <f t="shared" si="9"/>
        <v>2.3581274371269041</v>
      </c>
      <c r="M120" t="s">
        <v>260</v>
      </c>
      <c r="N120">
        <f t="shared" si="15"/>
        <v>0.90979568248572429</v>
      </c>
      <c r="O120">
        <f t="shared" si="15"/>
        <v>0.83533151531466088</v>
      </c>
      <c r="P120">
        <f t="shared" si="15"/>
        <v>0.86660025333772039</v>
      </c>
      <c r="T120" t="s">
        <v>260</v>
      </c>
      <c r="U120">
        <f t="shared" si="16"/>
        <v>3.1528259703773389</v>
      </c>
      <c r="V120">
        <f t="shared" si="16"/>
        <v>2.4403099174433769</v>
      </c>
      <c r="W120">
        <f t="shared" si="16"/>
        <v>2.7247384458890722</v>
      </c>
      <c r="Z120" t="s">
        <v>260</v>
      </c>
      <c r="AA120">
        <f t="shared" si="12"/>
        <v>4.184515246141701</v>
      </c>
      <c r="AB120">
        <f t="shared" si="13"/>
        <v>6.2104301450978108</v>
      </c>
      <c r="AC120">
        <f t="shared" si="14"/>
        <v>13.52954440945744</v>
      </c>
      <c r="AQ120" s="32" t="s">
        <v>258</v>
      </c>
      <c r="AR120" s="32">
        <v>3.6962493864147228</v>
      </c>
      <c r="AS120" s="32">
        <v>6.6213079737776308</v>
      </c>
      <c r="AT120" s="32">
        <v>15.55071441524851</v>
      </c>
    </row>
    <row r="121" spans="1:46" x14ac:dyDescent="0.2">
      <c r="A121" t="s">
        <v>261</v>
      </c>
      <c r="B121">
        <v>249775</v>
      </c>
      <c r="C121">
        <v>214905</v>
      </c>
      <c r="D121">
        <v>237456</v>
      </c>
      <c r="F121" t="s">
        <v>261</v>
      </c>
      <c r="G121">
        <f t="shared" si="9"/>
        <v>2.7277923020311237</v>
      </c>
      <c r="H121">
        <f t="shared" si="9"/>
        <v>2.3469770980602487</v>
      </c>
      <c r="I121">
        <f t="shared" si="9"/>
        <v>2.5932565263581324</v>
      </c>
      <c r="M121" t="s">
        <v>261</v>
      </c>
      <c r="N121">
        <f t="shared" si="15"/>
        <v>0.93205346577717141</v>
      </c>
      <c r="O121">
        <f t="shared" si="15"/>
        <v>0.86454897818919274</v>
      </c>
      <c r="P121">
        <f t="shared" si="15"/>
        <v>0.90877823182355544</v>
      </c>
      <c r="T121" t="s">
        <v>261</v>
      </c>
      <c r="U121">
        <f t="shared" si="16"/>
        <v>3.3899310253711965</v>
      </c>
      <c r="V121">
        <f t="shared" si="16"/>
        <v>2.7054355359485665</v>
      </c>
      <c r="W121">
        <f t="shared" si="16"/>
        <v>3.1422601075848515</v>
      </c>
      <c r="Z121" t="s">
        <v>261</v>
      </c>
      <c r="AA121">
        <f t="shared" si="12"/>
        <v>4.4992074387590808</v>
      </c>
      <c r="AB121">
        <f t="shared" si="13"/>
        <v>6.8851576137823436</v>
      </c>
      <c r="AC121">
        <f t="shared" si="14"/>
        <v>15.602726102308074</v>
      </c>
      <c r="AQ121" s="32" t="s">
        <v>259</v>
      </c>
      <c r="AR121" s="32">
        <v>4.1712296264494766</v>
      </c>
      <c r="AS121" s="32">
        <v>6.5064695327931981</v>
      </c>
      <c r="AT121" s="32">
        <v>13.155434563399819</v>
      </c>
    </row>
    <row r="122" spans="1:46" x14ac:dyDescent="0.2">
      <c r="A122" t="s">
        <v>262</v>
      </c>
      <c r="B122">
        <v>247047</v>
      </c>
      <c r="C122">
        <v>215387</v>
      </c>
      <c r="D122">
        <v>206272</v>
      </c>
      <c r="F122" t="s">
        <v>262</v>
      </c>
      <c r="G122">
        <f t="shared" si="9"/>
        <v>2.6979998191968093</v>
      </c>
      <c r="H122">
        <f t="shared" si="9"/>
        <v>2.3522410191475434</v>
      </c>
      <c r="I122">
        <f t="shared" si="9"/>
        <v>2.2526961214075225</v>
      </c>
      <c r="M122" t="s">
        <v>262</v>
      </c>
      <c r="N122">
        <f t="shared" si="15"/>
        <v>0.92694962711528983</v>
      </c>
      <c r="O122">
        <f t="shared" si="15"/>
        <v>0.86551796265447989</v>
      </c>
      <c r="P122">
        <f t="shared" si="15"/>
        <v>0.84700598991097509</v>
      </c>
      <c r="T122" t="s">
        <v>262</v>
      </c>
      <c r="U122">
        <f t="shared" si="16"/>
        <v>3.3345465684821356</v>
      </c>
      <c r="V122">
        <f t="shared" si="16"/>
        <v>2.7145424727531724</v>
      </c>
      <c r="W122">
        <f t="shared" si="16"/>
        <v>2.5440628110418566</v>
      </c>
      <c r="Z122" t="s">
        <v>262</v>
      </c>
      <c r="AA122">
        <f t="shared" si="12"/>
        <v>4.4256997011201982</v>
      </c>
      <c r="AB122">
        <f t="shared" si="13"/>
        <v>6.9083341760937733</v>
      </c>
      <c r="AC122">
        <f t="shared" si="14"/>
        <v>12.632409115954177</v>
      </c>
      <c r="AQ122" s="32" t="s">
        <v>260</v>
      </c>
      <c r="AR122" s="32">
        <v>4.184515246141701</v>
      </c>
      <c r="AS122" s="32">
        <v>6.2104301450978108</v>
      </c>
      <c r="AT122" s="32">
        <v>13.52954440945744</v>
      </c>
    </row>
    <row r="123" spans="1:46" x14ac:dyDescent="0.2">
      <c r="A123" t="s">
        <v>263</v>
      </c>
      <c r="B123">
        <v>249859</v>
      </c>
      <c r="C123">
        <v>200290</v>
      </c>
      <c r="D123">
        <v>184442</v>
      </c>
      <c r="F123" t="s">
        <v>263</v>
      </c>
      <c r="G123">
        <f t="shared" si="9"/>
        <v>2.7287096658720631</v>
      </c>
      <c r="H123">
        <f t="shared" si="9"/>
        <v>2.1873667107349166</v>
      </c>
      <c r="I123">
        <f t="shared" si="9"/>
        <v>2.0142907327443682</v>
      </c>
      <c r="M123" t="s">
        <v>263</v>
      </c>
      <c r="N123">
        <f t="shared" si="15"/>
        <v>0.9322101786382232</v>
      </c>
      <c r="O123">
        <f t="shared" si="15"/>
        <v>0.83463381320485563</v>
      </c>
      <c r="P123">
        <f t="shared" si="15"/>
        <v>0.80093312076060852</v>
      </c>
      <c r="T123" t="s">
        <v>263</v>
      </c>
      <c r="U123">
        <f t="shared" si="16"/>
        <v>3.3916412334325896</v>
      </c>
      <c r="V123">
        <f t="shared" si="16"/>
        <v>2.4342002915440615</v>
      </c>
      <c r="W123">
        <f t="shared" si="16"/>
        <v>2.1510828835948264</v>
      </c>
      <c r="Z123" t="s">
        <v>263</v>
      </c>
      <c r="AA123">
        <f t="shared" si="12"/>
        <v>4.5014772727981978</v>
      </c>
      <c r="AB123">
        <f t="shared" si="13"/>
        <v>6.1948815442462726</v>
      </c>
      <c r="AC123">
        <f t="shared" si="14"/>
        <v>10.68108810441206</v>
      </c>
      <c r="AQ123" s="32" t="s">
        <v>261</v>
      </c>
      <c r="AR123" s="32">
        <v>4.4992074387590808</v>
      </c>
      <c r="AS123" s="32">
        <v>6.8851576137823436</v>
      </c>
      <c r="AT123" s="32">
        <v>15.602726102308074</v>
      </c>
    </row>
    <row r="124" spans="1:46" x14ac:dyDescent="0.2">
      <c r="A124" t="s">
        <v>264</v>
      </c>
      <c r="B124">
        <v>250326</v>
      </c>
      <c r="C124">
        <v>219976</v>
      </c>
      <c r="D124">
        <v>180198</v>
      </c>
      <c r="F124" t="s">
        <v>264</v>
      </c>
      <c r="G124">
        <f t="shared" si="9"/>
        <v>2.7338097719877612</v>
      </c>
      <c r="H124">
        <f t="shared" si="9"/>
        <v>2.4023574794579061</v>
      </c>
      <c r="I124">
        <f t="shared" si="9"/>
        <v>1.9679420167807204</v>
      </c>
      <c r="M124" t="s">
        <v>264</v>
      </c>
      <c r="N124">
        <f t="shared" si="15"/>
        <v>0.93308094759949545</v>
      </c>
      <c r="O124">
        <f t="shared" si="15"/>
        <v>0.8746896591519524</v>
      </c>
      <c r="P124">
        <f t="shared" si="15"/>
        <v>0.79166478156053322</v>
      </c>
      <c r="T124" t="s">
        <v>264</v>
      </c>
      <c r="U124">
        <f t="shared" si="16"/>
        <v>3.4011544168041343</v>
      </c>
      <c r="V124">
        <f t="shared" si="16"/>
        <v>2.801756326490906</v>
      </c>
      <c r="W124">
        <f t="shared" si="16"/>
        <v>2.0772671824513393</v>
      </c>
      <c r="Z124" t="s">
        <v>264</v>
      </c>
      <c r="AA124">
        <f t="shared" si="12"/>
        <v>4.514103425091915</v>
      </c>
      <c r="AB124">
        <f t="shared" si="13"/>
        <v>7.1302877658617581</v>
      </c>
      <c r="AC124">
        <f t="shared" si="14"/>
        <v>10.314560150786708</v>
      </c>
      <c r="AQ124" s="32" t="s">
        <v>262</v>
      </c>
      <c r="AR124" s="32">
        <v>4.4256997011201982</v>
      </c>
      <c r="AS124" s="32">
        <v>6.9083341760937733</v>
      </c>
      <c r="AT124" s="32">
        <v>12.632409115954177</v>
      </c>
    </row>
    <row r="125" spans="1:46" x14ac:dyDescent="0.2">
      <c r="A125" t="s">
        <v>265</v>
      </c>
      <c r="B125">
        <v>114722</v>
      </c>
      <c r="C125" t="s">
        <v>140</v>
      </c>
      <c r="D125" t="s">
        <v>140</v>
      </c>
      <c r="F125" t="s">
        <v>265</v>
      </c>
      <c r="G125">
        <f t="shared" si="9"/>
        <v>1.2528787447647465</v>
      </c>
      <c r="H125" t="e">
        <f t="shared" si="9"/>
        <v>#VALUE!</v>
      </c>
      <c r="I125" t="e">
        <f t="shared" si="9"/>
        <v>#VALUE!</v>
      </c>
      <c r="M125" t="s">
        <v>265</v>
      </c>
      <c r="N125">
        <f t="shared" si="15"/>
        <v>0.63166919322561665</v>
      </c>
      <c r="O125" t="e">
        <f t="shared" si="15"/>
        <v>#VALUE!</v>
      </c>
      <c r="P125" t="e">
        <f t="shared" si="15"/>
        <v>#VALUE!</v>
      </c>
      <c r="T125" t="s">
        <v>265</v>
      </c>
      <c r="U125">
        <f t="shared" si="16"/>
        <v>1.0552065412200942</v>
      </c>
      <c r="V125" t="e">
        <f t="shared" si="16"/>
        <v>#VALUE!</v>
      </c>
      <c r="W125" t="e">
        <f t="shared" si="16"/>
        <v>#VALUE!</v>
      </c>
      <c r="Z125" t="s">
        <v>265</v>
      </c>
      <c r="AA125">
        <f t="shared" si="12"/>
        <v>1.4004984420486339</v>
      </c>
      <c r="AB125" t="e">
        <f t="shared" si="13"/>
        <v>#VALUE!</v>
      </c>
      <c r="AC125" t="e">
        <f t="shared" si="14"/>
        <v>#VALUE!</v>
      </c>
      <c r="AQ125" s="32" t="s">
        <v>263</v>
      </c>
      <c r="AR125" s="32">
        <v>4.5014772727981978</v>
      </c>
      <c r="AS125" s="32">
        <v>6.1948815442462726</v>
      </c>
      <c r="AT125" s="32">
        <v>10.68108810441206</v>
      </c>
    </row>
    <row r="126" spans="1:46" x14ac:dyDescent="0.2">
      <c r="A126" t="s">
        <v>266</v>
      </c>
      <c r="B126">
        <v>109662</v>
      </c>
      <c r="C126" t="s">
        <v>140</v>
      </c>
      <c r="D126" t="s">
        <v>140</v>
      </c>
      <c r="F126" t="s">
        <v>266</v>
      </c>
      <c r="G126">
        <f t="shared" si="9"/>
        <v>1.19761849434626</v>
      </c>
      <c r="H126" t="e">
        <f t="shared" si="9"/>
        <v>#VALUE!</v>
      </c>
      <c r="I126" t="e">
        <f t="shared" si="9"/>
        <v>#VALUE!</v>
      </c>
      <c r="M126" t="s">
        <v>266</v>
      </c>
      <c r="N126">
        <f t="shared" si="15"/>
        <v>0.61758170617703811</v>
      </c>
      <c r="O126" t="e">
        <f t="shared" si="15"/>
        <v>#VALUE!</v>
      </c>
      <c r="P126" t="e">
        <f t="shared" si="15"/>
        <v>#VALUE!</v>
      </c>
      <c r="T126" t="s">
        <v>266</v>
      </c>
      <c r="U126">
        <f t="shared" si="16"/>
        <v>0.98616969745005156</v>
      </c>
      <c r="V126" t="e">
        <f t="shared" si="16"/>
        <v>#VALUE!</v>
      </c>
      <c r="W126" t="e">
        <f t="shared" si="16"/>
        <v>#VALUE!</v>
      </c>
      <c r="Z126" t="s">
        <v>266</v>
      </c>
      <c r="AA126">
        <f t="shared" si="12"/>
        <v>1.3088708901268031</v>
      </c>
      <c r="AB126" t="e">
        <f t="shared" si="13"/>
        <v>#VALUE!</v>
      </c>
      <c r="AC126" t="e">
        <f t="shared" si="14"/>
        <v>#VALUE!</v>
      </c>
      <c r="AQ126" s="32" t="s">
        <v>264</v>
      </c>
      <c r="AR126" s="32">
        <v>4.514103425091915</v>
      </c>
      <c r="AS126" s="32">
        <v>7.1302877658617581</v>
      </c>
      <c r="AT126" s="32">
        <v>10.314560150786708</v>
      </c>
    </row>
    <row r="127" spans="1:46" x14ac:dyDescent="0.2">
      <c r="A127" t="s">
        <v>267</v>
      </c>
      <c r="B127">
        <v>114174</v>
      </c>
      <c r="C127" t="s">
        <v>140</v>
      </c>
      <c r="D127" t="s">
        <v>140</v>
      </c>
      <c r="F127" t="s">
        <v>267</v>
      </c>
      <c r="G127">
        <f t="shared" si="9"/>
        <v>1.2468940378024282</v>
      </c>
      <c r="H127" t="e">
        <f t="shared" si="9"/>
        <v>#VALUE!</v>
      </c>
      <c r="I127" t="e">
        <f t="shared" si="9"/>
        <v>#VALUE!</v>
      </c>
      <c r="M127" t="s">
        <v>267</v>
      </c>
      <c r="N127">
        <f t="shared" si="15"/>
        <v>0.63015871971987336</v>
      </c>
      <c r="O127" t="e">
        <f t="shared" si="15"/>
        <v>#VALUE!</v>
      </c>
      <c r="P127" t="e">
        <f t="shared" si="15"/>
        <v>#VALUE!</v>
      </c>
      <c r="T127" t="s">
        <v>267</v>
      </c>
      <c r="U127">
        <f t="shared" si="16"/>
        <v>1.0476548673172288</v>
      </c>
      <c r="V127" t="e">
        <f t="shared" si="16"/>
        <v>#VALUE!</v>
      </c>
      <c r="W127" t="e">
        <f t="shared" si="16"/>
        <v>#VALUE!</v>
      </c>
      <c r="Z127" t="s">
        <v>267</v>
      </c>
      <c r="AA127">
        <f t="shared" si="12"/>
        <v>1.3904756577664275</v>
      </c>
      <c r="AB127" t="e">
        <f t="shared" si="13"/>
        <v>#VALUE!</v>
      </c>
      <c r="AC127" t="e">
        <f t="shared" si="14"/>
        <v>#VALUE!</v>
      </c>
      <c r="AQ127" s="32" t="s">
        <v>265</v>
      </c>
      <c r="AR127" s="32">
        <v>1.4004984420486339</v>
      </c>
      <c r="AS127" s="32" t="e">
        <v>#VALUE!</v>
      </c>
      <c r="AT127" s="32" t="e">
        <v>#VALUE!</v>
      </c>
    </row>
    <row r="128" spans="1:46" x14ac:dyDescent="0.2">
      <c r="A128" t="s">
        <v>268</v>
      </c>
      <c r="B128">
        <v>112333</v>
      </c>
      <c r="C128" t="s">
        <v>140</v>
      </c>
      <c r="D128" t="s">
        <v>140</v>
      </c>
      <c r="F128" t="s">
        <v>268</v>
      </c>
      <c r="G128">
        <f t="shared" si="9"/>
        <v>1.2267884802885085</v>
      </c>
      <c r="H128" t="e">
        <f t="shared" si="9"/>
        <v>#VALUE!</v>
      </c>
      <c r="I128" t="e">
        <f t="shared" si="9"/>
        <v>#VALUE!</v>
      </c>
      <c r="M128" t="s">
        <v>268</v>
      </c>
      <c r="N128">
        <f t="shared" si="15"/>
        <v>0.62505757194417533</v>
      </c>
      <c r="O128" t="e">
        <f t="shared" si="15"/>
        <v>#VALUE!</v>
      </c>
      <c r="P128" t="e">
        <f t="shared" si="15"/>
        <v>#VALUE!</v>
      </c>
      <c r="T128" t="s">
        <v>268</v>
      </c>
      <c r="U128">
        <f t="shared" si="16"/>
        <v>1.0224179050376265</v>
      </c>
      <c r="V128" t="e">
        <f t="shared" si="16"/>
        <v>#VALUE!</v>
      </c>
      <c r="W128" t="e">
        <f t="shared" si="16"/>
        <v>#VALUE!</v>
      </c>
      <c r="Z128" t="s">
        <v>268</v>
      </c>
      <c r="AA128">
        <f t="shared" si="12"/>
        <v>1.3569804840976252</v>
      </c>
      <c r="AB128" t="e">
        <f t="shared" si="13"/>
        <v>#VALUE!</v>
      </c>
      <c r="AC128" t="e">
        <f t="shared" si="14"/>
        <v>#VALUE!</v>
      </c>
      <c r="AQ128" s="32" t="s">
        <v>266</v>
      </c>
      <c r="AR128" s="32">
        <v>1.3088708901268031</v>
      </c>
      <c r="AS128" s="32" t="e">
        <v>#VALUE!</v>
      </c>
      <c r="AT128" s="32" t="e">
        <v>#VALUE!</v>
      </c>
    </row>
    <row r="129" spans="1:46" x14ac:dyDescent="0.2">
      <c r="A129" t="s">
        <v>269</v>
      </c>
      <c r="B129">
        <v>112687</v>
      </c>
      <c r="C129" t="s">
        <v>140</v>
      </c>
      <c r="D129" t="s">
        <v>140</v>
      </c>
      <c r="F129" t="s">
        <v>269</v>
      </c>
      <c r="G129">
        <f t="shared" si="9"/>
        <v>1.2306545136181812</v>
      </c>
      <c r="H129" t="e">
        <f t="shared" si="9"/>
        <v>#VALUE!</v>
      </c>
      <c r="I129" t="e">
        <f t="shared" si="9"/>
        <v>#VALUE!</v>
      </c>
      <c r="M129" t="s">
        <v>269</v>
      </c>
      <c r="N129">
        <f t="shared" si="15"/>
        <v>0.62604168315726083</v>
      </c>
      <c r="O129" t="e">
        <f t="shared" si="15"/>
        <v>#VALUE!</v>
      </c>
      <c r="P129" t="e">
        <f t="shared" si="15"/>
        <v>#VALUE!</v>
      </c>
      <c r="T129" t="s">
        <v>269</v>
      </c>
      <c r="U129">
        <f t="shared" si="16"/>
        <v>1.0272546974541417</v>
      </c>
      <c r="V129" t="e">
        <f t="shared" si="16"/>
        <v>#VALUE!</v>
      </c>
      <c r="W129" t="e">
        <f t="shared" si="16"/>
        <v>#VALUE!</v>
      </c>
      <c r="Z129" t="s">
        <v>269</v>
      </c>
      <c r="AA129">
        <f t="shared" si="12"/>
        <v>1.3634000048068218</v>
      </c>
      <c r="AB129" t="e">
        <f t="shared" si="13"/>
        <v>#VALUE!</v>
      </c>
      <c r="AC129" t="e">
        <f t="shared" si="14"/>
        <v>#VALUE!</v>
      </c>
      <c r="AQ129" s="32" t="s">
        <v>267</v>
      </c>
      <c r="AR129" s="32">
        <v>1.3904756577664275</v>
      </c>
      <c r="AS129" s="32" t="e">
        <v>#VALUE!</v>
      </c>
      <c r="AT129" s="32" t="e">
        <v>#VALUE!</v>
      </c>
    </row>
    <row r="130" spans="1:46" x14ac:dyDescent="0.2">
      <c r="A130" t="s">
        <v>270</v>
      </c>
      <c r="B130">
        <v>113248</v>
      </c>
      <c r="C130" t="s">
        <v>140</v>
      </c>
      <c r="D130" t="s">
        <v>140</v>
      </c>
      <c r="F130" t="s">
        <v>270</v>
      </c>
      <c r="G130">
        <f t="shared" si="9"/>
        <v>1.236781193555883</v>
      </c>
      <c r="H130" t="e">
        <f t="shared" si="9"/>
        <v>#VALUE!</v>
      </c>
      <c r="I130" t="e">
        <f t="shared" si="9"/>
        <v>#VALUE!</v>
      </c>
      <c r="M130" t="s">
        <v>270</v>
      </c>
      <c r="N130">
        <f t="shared" si="15"/>
        <v>0.62759808875191636</v>
      </c>
      <c r="O130" t="e">
        <f t="shared" si="15"/>
        <v>#VALUE!</v>
      </c>
      <c r="P130" t="e">
        <f t="shared" si="15"/>
        <v>#VALUE!</v>
      </c>
      <c r="T130" t="s">
        <v>270</v>
      </c>
      <c r="U130">
        <f t="shared" si="16"/>
        <v>1.0349353510399812</v>
      </c>
      <c r="V130" t="e">
        <f t="shared" si="16"/>
        <v>#VALUE!</v>
      </c>
      <c r="W130" t="e">
        <f t="shared" si="16"/>
        <v>#VALUE!</v>
      </c>
      <c r="Z130" t="s">
        <v>270</v>
      </c>
      <c r="AA130">
        <f t="shared" si="12"/>
        <v>1.3735939743859393</v>
      </c>
      <c r="AB130" t="e">
        <f t="shared" si="13"/>
        <v>#VALUE!</v>
      </c>
      <c r="AC130" t="e">
        <f t="shared" si="14"/>
        <v>#VALUE!</v>
      </c>
      <c r="AQ130" s="32" t="s">
        <v>268</v>
      </c>
      <c r="AR130" s="32">
        <v>1.3569804840976252</v>
      </c>
      <c r="AS130" s="32" t="e">
        <v>#VALUE!</v>
      </c>
      <c r="AT130" s="32" t="e">
        <v>#VALUE!</v>
      </c>
    </row>
    <row r="131" spans="1:46" x14ac:dyDescent="0.2">
      <c r="A131" t="s">
        <v>271</v>
      </c>
      <c r="B131">
        <v>123339</v>
      </c>
      <c r="C131" t="s">
        <v>140</v>
      </c>
      <c r="D131" t="s">
        <v>140</v>
      </c>
      <c r="F131" t="s">
        <v>271</v>
      </c>
      <c r="G131">
        <f t="shared" ref="G131:I160" si="17">B131/$B$163</f>
        <v>1.34698498544777</v>
      </c>
      <c r="H131" t="e">
        <f t="shared" si="17"/>
        <v>#VALUE!</v>
      </c>
      <c r="I131" t="e">
        <f t="shared" si="17"/>
        <v>#VALUE!</v>
      </c>
      <c r="M131" t="s">
        <v>271</v>
      </c>
      <c r="N131">
        <f t="shared" si="15"/>
        <v>0.65496267833763888</v>
      </c>
      <c r="O131" t="e">
        <f t="shared" si="15"/>
        <v>#VALUE!</v>
      </c>
      <c r="P131" t="e">
        <f t="shared" si="15"/>
        <v>#VALUE!</v>
      </c>
      <c r="T131" t="s">
        <v>271</v>
      </c>
      <c r="U131">
        <f t="shared" si="16"/>
        <v>1.1762998583326094</v>
      </c>
      <c r="V131" t="e">
        <f t="shared" si="16"/>
        <v>#VALUE!</v>
      </c>
      <c r="W131" t="e">
        <f t="shared" si="16"/>
        <v>#VALUE!</v>
      </c>
      <c r="Z131" t="s">
        <v>271</v>
      </c>
      <c r="AA131">
        <f t="shared" ref="AA131:AA160" si="18">U131/$U$165</f>
        <v>1.5612167425270287</v>
      </c>
      <c r="AB131" t="e">
        <f t="shared" ref="AB131:AB160" si="19">V131/$V$165</f>
        <v>#VALUE!</v>
      </c>
      <c r="AC131" t="e">
        <f t="shared" ref="AC131:AC160" si="20">W131/$W$165</f>
        <v>#VALUE!</v>
      </c>
      <c r="AQ131" s="32" t="s">
        <v>269</v>
      </c>
      <c r="AR131" s="32">
        <v>1.3634000048068218</v>
      </c>
      <c r="AS131" s="32" t="e">
        <v>#VALUE!</v>
      </c>
      <c r="AT131" s="32" t="e">
        <v>#VALUE!</v>
      </c>
    </row>
    <row r="132" spans="1:46" x14ac:dyDescent="0.2">
      <c r="A132" t="s">
        <v>272</v>
      </c>
      <c r="B132">
        <v>117735</v>
      </c>
      <c r="C132" t="s">
        <v>140</v>
      </c>
      <c r="D132" t="s">
        <v>140</v>
      </c>
      <c r="F132" t="s">
        <v>272</v>
      </c>
      <c r="G132">
        <f t="shared" si="17"/>
        <v>1.2857837120593909</v>
      </c>
      <c r="H132" t="e">
        <f t="shared" si="17"/>
        <v>#VALUE!</v>
      </c>
      <c r="I132" t="e">
        <f t="shared" si="17"/>
        <v>#VALUE!</v>
      </c>
      <c r="M132" t="s">
        <v>272</v>
      </c>
      <c r="N132">
        <f t="shared" si="15"/>
        <v>0.63991035201631208</v>
      </c>
      <c r="O132" t="e">
        <f t="shared" si="15"/>
        <v>#VALUE!</v>
      </c>
      <c r="P132" t="e">
        <f t="shared" si="15"/>
        <v>#VALUE!</v>
      </c>
      <c r="T132" t="s">
        <v>272</v>
      </c>
      <c r="U132">
        <f t="shared" si="16"/>
        <v>1.0970484104010205</v>
      </c>
      <c r="V132" t="e">
        <f t="shared" si="16"/>
        <v>#VALUE!</v>
      </c>
      <c r="W132" t="e">
        <f t="shared" si="16"/>
        <v>#VALUE!</v>
      </c>
      <c r="Z132" t="s">
        <v>272</v>
      </c>
      <c r="AA132">
        <f t="shared" si="18"/>
        <v>1.4560320938136559</v>
      </c>
      <c r="AB132" t="e">
        <f t="shared" si="19"/>
        <v>#VALUE!</v>
      </c>
      <c r="AC132" t="e">
        <f t="shared" si="20"/>
        <v>#VALUE!</v>
      </c>
      <c r="AQ132" s="32" t="s">
        <v>270</v>
      </c>
      <c r="AR132" s="32">
        <v>1.3735939743859393</v>
      </c>
      <c r="AS132" s="32" t="e">
        <v>#VALUE!</v>
      </c>
      <c r="AT132" s="32" t="e">
        <v>#VALUE!</v>
      </c>
    </row>
    <row r="133" spans="1:46" x14ac:dyDescent="0.2">
      <c r="A133" t="s">
        <v>273</v>
      </c>
      <c r="B133">
        <v>122014</v>
      </c>
      <c r="C133" t="s">
        <v>140</v>
      </c>
      <c r="D133" t="s">
        <v>140</v>
      </c>
      <c r="F133" t="s">
        <v>273</v>
      </c>
      <c r="G133">
        <f t="shared" si="17"/>
        <v>1.3325146629567632</v>
      </c>
      <c r="H133" t="e">
        <f t="shared" si="17"/>
        <v>#VALUE!</v>
      </c>
      <c r="I133" t="e">
        <f t="shared" si="17"/>
        <v>#VALUE!</v>
      </c>
      <c r="M133" t="s">
        <v>273</v>
      </c>
      <c r="N133">
        <f t="shared" si="15"/>
        <v>0.65143512881659527</v>
      </c>
      <c r="O133" t="e">
        <f t="shared" si="15"/>
        <v>#VALUE!</v>
      </c>
      <c r="P133" t="e">
        <f t="shared" si="15"/>
        <v>#VALUE!</v>
      </c>
      <c r="T133" t="s">
        <v>273</v>
      </c>
      <c r="U133">
        <f t="shared" si="16"/>
        <v>1.1573958148176549</v>
      </c>
      <c r="V133" t="e">
        <f t="shared" si="16"/>
        <v>#VALUE!</v>
      </c>
      <c r="W133" t="e">
        <f t="shared" si="16"/>
        <v>#VALUE!</v>
      </c>
      <c r="Z133" t="s">
        <v>273</v>
      </c>
      <c r="AA133">
        <f t="shared" si="18"/>
        <v>1.5361267886109913</v>
      </c>
      <c r="AB133" t="e">
        <f t="shared" si="19"/>
        <v>#VALUE!</v>
      </c>
      <c r="AC133" t="e">
        <f t="shared" si="20"/>
        <v>#VALUE!</v>
      </c>
      <c r="AQ133" s="32" t="s">
        <v>271</v>
      </c>
      <c r="AR133" s="32">
        <v>1.5612167425270287</v>
      </c>
      <c r="AS133" s="32" t="e">
        <v>#VALUE!</v>
      </c>
      <c r="AT133" s="32" t="e">
        <v>#VALUE!</v>
      </c>
    </row>
    <row r="134" spans="1:46" x14ac:dyDescent="0.2">
      <c r="A134" t="s">
        <v>274</v>
      </c>
      <c r="B134">
        <v>111053</v>
      </c>
      <c r="C134">
        <v>68703</v>
      </c>
      <c r="D134">
        <v>40151</v>
      </c>
      <c r="F134" t="s">
        <v>274</v>
      </c>
      <c r="G134">
        <f t="shared" si="17"/>
        <v>1.2128096027122905</v>
      </c>
      <c r="H134">
        <f t="shared" si="17"/>
        <v>0.75030533290539203</v>
      </c>
      <c r="I134">
        <f t="shared" si="17"/>
        <v>0.4384889949708804</v>
      </c>
      <c r="M134" t="s">
        <v>274</v>
      </c>
      <c r="N134">
        <f t="shared" si="15"/>
        <v>0.62148619969005592</v>
      </c>
      <c r="O134">
        <f t="shared" si="15"/>
        <v>0.48882588205157534</v>
      </c>
      <c r="P134">
        <f t="shared" si="15"/>
        <v>0.37369262334480002</v>
      </c>
      <c r="T134" t="s">
        <v>274</v>
      </c>
      <c r="U134">
        <f t="shared" si="16"/>
        <v>1.0049925745830239</v>
      </c>
      <c r="V134">
        <f t="shared" si="16"/>
        <v>0.48902488822063883</v>
      </c>
      <c r="W134">
        <f t="shared" si="16"/>
        <v>0.21848013711799077</v>
      </c>
      <c r="Z134" t="s">
        <v>274</v>
      </c>
      <c r="AA134">
        <f t="shared" si="18"/>
        <v>1.3338531178422606</v>
      </c>
      <c r="AB134">
        <f t="shared" si="19"/>
        <v>1.2445365589836039</v>
      </c>
      <c r="AC134">
        <f t="shared" si="20"/>
        <v>1.0848515468271656</v>
      </c>
      <c r="AQ134" s="32" t="s">
        <v>272</v>
      </c>
      <c r="AR134" s="32">
        <v>1.4560320938136559</v>
      </c>
      <c r="AS134" s="32" t="e">
        <v>#VALUE!</v>
      </c>
      <c r="AT134" s="32" t="e">
        <v>#VALUE!</v>
      </c>
    </row>
    <row r="135" spans="1:46" x14ac:dyDescent="0.2">
      <c r="A135" t="s">
        <v>275</v>
      </c>
      <c r="B135">
        <v>118078</v>
      </c>
      <c r="C135">
        <v>75308</v>
      </c>
      <c r="D135">
        <v>45625</v>
      </c>
      <c r="F135" t="s">
        <v>275</v>
      </c>
      <c r="G135">
        <f t="shared" si="17"/>
        <v>1.2895296144098931</v>
      </c>
      <c r="H135">
        <f t="shared" si="17"/>
        <v>0.82243852539829798</v>
      </c>
      <c r="I135">
        <f t="shared" si="17"/>
        <v>0.49827053860542497</v>
      </c>
      <c r="M135" t="s">
        <v>275</v>
      </c>
      <c r="N135">
        <f t="shared" si="15"/>
        <v>0.64084180664938484</v>
      </c>
      <c r="O135">
        <f t="shared" si="15"/>
        <v>0.51178422920270261</v>
      </c>
      <c r="P135">
        <f t="shared" si="15"/>
        <v>0.39835271419457691</v>
      </c>
      <c r="T135" t="s">
        <v>275</v>
      </c>
      <c r="U135">
        <f t="shared" si="16"/>
        <v>1.1018459837684274</v>
      </c>
      <c r="V135">
        <f t="shared" si="16"/>
        <v>0.56121475571676693</v>
      </c>
      <c r="W135">
        <f t="shared" si="16"/>
        <v>0.26464989527555294</v>
      </c>
      <c r="Z135" t="s">
        <v>275</v>
      </c>
      <c r="AA135">
        <f t="shared" si="18"/>
        <v>1.4623995619482815</v>
      </c>
      <c r="AB135">
        <f t="shared" si="19"/>
        <v>1.4282550801697447</v>
      </c>
      <c r="AC135">
        <f t="shared" si="20"/>
        <v>1.3141050351056798</v>
      </c>
      <c r="AQ135" s="32" t="s">
        <v>273</v>
      </c>
      <c r="AR135" s="32">
        <v>1.5361267886109913</v>
      </c>
      <c r="AS135" s="32" t="e">
        <v>#VALUE!</v>
      </c>
      <c r="AT135" s="32" t="e">
        <v>#VALUE!</v>
      </c>
    </row>
    <row r="136" spans="1:46" x14ac:dyDescent="0.2">
      <c r="A136" t="s">
        <v>276</v>
      </c>
      <c r="B136">
        <v>115438</v>
      </c>
      <c r="C136">
        <v>73448</v>
      </c>
      <c r="D136">
        <v>45266</v>
      </c>
      <c r="F136" t="s">
        <v>276</v>
      </c>
      <c r="G136">
        <f t="shared" si="17"/>
        <v>1.2606981794089436</v>
      </c>
      <c r="H136">
        <f t="shared" si="17"/>
        <v>0.80212546892035619</v>
      </c>
      <c r="I136">
        <f t="shared" si="17"/>
        <v>0.49434990028522008</v>
      </c>
      <c r="M136" t="s">
        <v>276</v>
      </c>
      <c r="N136">
        <f t="shared" si="15"/>
        <v>0.63363730594130518</v>
      </c>
      <c r="O136">
        <f t="shared" si="15"/>
        <v>0.50542454530201042</v>
      </c>
      <c r="P136">
        <f t="shared" si="15"/>
        <v>0.39678240129343528</v>
      </c>
      <c r="T136" t="s">
        <v>276</v>
      </c>
      <c r="U136">
        <f t="shared" si="16"/>
        <v>1.0651005306743879</v>
      </c>
      <c r="V136">
        <f t="shared" si="16"/>
        <v>0.54055186720564385</v>
      </c>
      <c r="W136">
        <f t="shared" si="16"/>
        <v>0.26153245401911979</v>
      </c>
      <c r="Z136" t="s">
        <v>276</v>
      </c>
      <c r="AA136">
        <f t="shared" si="18"/>
        <v>1.4136300103957768</v>
      </c>
      <c r="AB136">
        <f t="shared" si="19"/>
        <v>1.3756693717820512</v>
      </c>
      <c r="AC136">
        <f t="shared" si="20"/>
        <v>1.2986255456939815</v>
      </c>
      <c r="AQ136" s="32" t="s">
        <v>274</v>
      </c>
      <c r="AR136" s="32">
        <v>1.3338531178422606</v>
      </c>
      <c r="AS136" s="32">
        <v>1.2445365589836039</v>
      </c>
      <c r="AT136" s="32">
        <v>1.0848515468271656</v>
      </c>
    </row>
    <row r="137" spans="1:46" x14ac:dyDescent="0.2">
      <c r="A137" t="s">
        <v>277</v>
      </c>
      <c r="B137">
        <v>125677</v>
      </c>
      <c r="C137">
        <v>71617</v>
      </c>
      <c r="D137">
        <v>39304</v>
      </c>
      <c r="F137" t="s">
        <v>277</v>
      </c>
      <c r="G137">
        <f t="shared" si="17"/>
        <v>1.3725182790205808</v>
      </c>
      <c r="H137">
        <f t="shared" si="17"/>
        <v>0.78212912138750068</v>
      </c>
      <c r="I137">
        <f t="shared" si="17"/>
        <v>0.42923890957474242</v>
      </c>
      <c r="M137" t="s">
        <v>277</v>
      </c>
      <c r="N137">
        <f t="shared" si="15"/>
        <v>0.66114123466333541</v>
      </c>
      <c r="O137">
        <f t="shared" si="15"/>
        <v>0.49908486998530482</v>
      </c>
      <c r="P137">
        <f t="shared" si="15"/>
        <v>0.36973002268342348</v>
      </c>
      <c r="T137" t="s">
        <v>277</v>
      </c>
      <c r="U137">
        <f t="shared" si="16"/>
        <v>1.2099045727862174</v>
      </c>
      <c r="V137">
        <f t="shared" si="16"/>
        <v>0.52046508114586865</v>
      </c>
      <c r="W137">
        <f t="shared" si="16"/>
        <v>0.21160334903156994</v>
      </c>
      <c r="Z137" t="s">
        <v>277</v>
      </c>
      <c r="AA137">
        <f t="shared" si="18"/>
        <v>1.6058178214621059</v>
      </c>
      <c r="AB137">
        <f t="shared" si="19"/>
        <v>1.3245498066923629</v>
      </c>
      <c r="AC137">
        <f t="shared" si="20"/>
        <v>1.0507052198833697</v>
      </c>
      <c r="AQ137" s="32" t="s">
        <v>275</v>
      </c>
      <c r="AR137" s="32">
        <v>1.4623995619482815</v>
      </c>
      <c r="AS137" s="32">
        <v>1.4282550801697447</v>
      </c>
      <c r="AT137" s="32">
        <v>1.3141050351056798</v>
      </c>
    </row>
    <row r="138" spans="1:46" x14ac:dyDescent="0.2">
      <c r="A138" t="s">
        <v>278</v>
      </c>
      <c r="B138">
        <v>113448</v>
      </c>
      <c r="C138">
        <v>70348</v>
      </c>
      <c r="D138">
        <v>41959</v>
      </c>
      <c r="F138" t="s">
        <v>278</v>
      </c>
      <c r="G138">
        <f t="shared" si="17"/>
        <v>1.2389653931771671</v>
      </c>
      <c r="H138">
        <f t="shared" si="17"/>
        <v>0.76827037479045335</v>
      </c>
      <c r="I138">
        <f t="shared" si="17"/>
        <v>0.45823415954728824</v>
      </c>
      <c r="M138" t="s">
        <v>278</v>
      </c>
      <c r="N138">
        <f t="shared" si="15"/>
        <v>0.62815202457684516</v>
      </c>
      <c r="O138">
        <f t="shared" si="15"/>
        <v>0.49464340072653346</v>
      </c>
      <c r="P138">
        <f t="shared" si="15"/>
        <v>0.38201367215807458</v>
      </c>
      <c r="T138" t="s">
        <v>278</v>
      </c>
      <c r="U138">
        <f t="shared" si="16"/>
        <v>1.0376781601398457</v>
      </c>
      <c r="V138">
        <f t="shared" si="16"/>
        <v>0.50669316115173091</v>
      </c>
      <c r="W138">
        <f t="shared" si="16"/>
        <v>0.23340228532923812</v>
      </c>
      <c r="Z138" t="s">
        <v>278</v>
      </c>
      <c r="AA138">
        <f t="shared" si="18"/>
        <v>1.3772343042371509</v>
      </c>
      <c r="AB138">
        <f t="shared" si="19"/>
        <v>1.2895011653390243</v>
      </c>
      <c r="AC138">
        <f t="shared" si="20"/>
        <v>1.1589466832661057</v>
      </c>
      <c r="AQ138" s="32" t="s">
        <v>276</v>
      </c>
      <c r="AR138" s="32">
        <v>1.4136300103957768</v>
      </c>
      <c r="AS138" s="32">
        <v>1.3756693717820512</v>
      </c>
      <c r="AT138" s="32">
        <v>1.2986255456939815</v>
      </c>
    </row>
    <row r="139" spans="1:46" x14ac:dyDescent="0.2">
      <c r="A139" t="s">
        <v>279</v>
      </c>
      <c r="B139">
        <v>115853</v>
      </c>
      <c r="C139">
        <v>70445</v>
      </c>
      <c r="D139">
        <v>42908</v>
      </c>
      <c r="F139" t="s">
        <v>279</v>
      </c>
      <c r="G139">
        <f t="shared" si="17"/>
        <v>1.265230393623108</v>
      </c>
      <c r="H139">
        <f t="shared" si="17"/>
        <v>0.7693297116067761</v>
      </c>
      <c r="I139">
        <f t="shared" si="17"/>
        <v>0.46859818675028109</v>
      </c>
      <c r="M139" t="s">
        <v>279</v>
      </c>
      <c r="N139">
        <f t="shared" si="15"/>
        <v>0.63477524825999443</v>
      </c>
      <c r="O139">
        <f t="shared" si="15"/>
        <v>0.49498430509981994</v>
      </c>
      <c r="P139">
        <f t="shared" si="15"/>
        <v>0.38630957964014506</v>
      </c>
      <c r="T139" t="s">
        <v>279</v>
      </c>
      <c r="U139">
        <f t="shared" si="16"/>
        <v>1.070849249624265</v>
      </c>
      <c r="V139">
        <f>((O139)^3)*(4/3)*(3.14)</f>
        <v>0.50774151025643333</v>
      </c>
      <c r="W139">
        <f t="shared" si="16"/>
        <v>0.24136529139151375</v>
      </c>
      <c r="Z139" t="s">
        <v>279</v>
      </c>
      <c r="AA139">
        <f t="shared" si="18"/>
        <v>1.4212598644751206</v>
      </c>
      <c r="AB139">
        <f t="shared" si="19"/>
        <v>1.2921691456786901</v>
      </c>
      <c r="AC139">
        <f t="shared" si="20"/>
        <v>1.1984865680263779</v>
      </c>
      <c r="AQ139" s="32" t="s">
        <v>277</v>
      </c>
      <c r="AR139" s="32">
        <v>1.6058178214621059</v>
      </c>
      <c r="AS139" s="32">
        <v>1.3245498066923629</v>
      </c>
      <c r="AT139" s="32">
        <v>1.0507052198833697</v>
      </c>
    </row>
    <row r="140" spans="1:46" x14ac:dyDescent="0.2">
      <c r="A140" t="s">
        <v>280</v>
      </c>
      <c r="B140">
        <v>112914</v>
      </c>
      <c r="C140">
        <v>70798</v>
      </c>
      <c r="D140">
        <v>40063</v>
      </c>
      <c r="F140" t="s">
        <v>280</v>
      </c>
      <c r="G140">
        <f t="shared" si="17"/>
        <v>1.2331335801883387</v>
      </c>
      <c r="H140">
        <f t="shared" si="17"/>
        <v>0.77318482393834254</v>
      </c>
      <c r="I140">
        <f t="shared" si="17"/>
        <v>0.43752794713751542</v>
      </c>
      <c r="M140" t="s">
        <v>280</v>
      </c>
      <c r="N140">
        <f t="shared" si="15"/>
        <v>0.62667192429286567</v>
      </c>
      <c r="O140">
        <f t="shared" si="15"/>
        <v>0.49622293888524066</v>
      </c>
      <c r="P140">
        <f t="shared" si="15"/>
        <v>0.37328288274892657</v>
      </c>
      <c r="T140" t="s">
        <v>280</v>
      </c>
      <c r="U140">
        <f t="shared" si="16"/>
        <v>1.0303602581423692</v>
      </c>
      <c r="V140">
        <f t="shared" si="16"/>
        <v>0.51156272751486898</v>
      </c>
      <c r="W140">
        <f t="shared" si="16"/>
        <v>0.21776225785428227</v>
      </c>
      <c r="Z140" t="s">
        <v>280</v>
      </c>
      <c r="AA140">
        <f t="shared" si="18"/>
        <v>1.3675217883019479</v>
      </c>
      <c r="AB140">
        <f t="shared" si="19"/>
        <v>1.3018938952619803</v>
      </c>
      <c r="AC140">
        <f t="shared" si="20"/>
        <v>1.0812869553730293</v>
      </c>
      <c r="AQ140" s="32" t="s">
        <v>278</v>
      </c>
      <c r="AR140" s="32">
        <v>1.3772343042371509</v>
      </c>
      <c r="AS140" s="32">
        <v>1.2895011653390243</v>
      </c>
      <c r="AT140" s="32">
        <v>1.1589466832661057</v>
      </c>
    </row>
    <row r="141" spans="1:46" x14ac:dyDescent="0.2">
      <c r="A141" t="s">
        <v>281</v>
      </c>
      <c r="B141">
        <v>108743</v>
      </c>
      <c r="C141">
        <v>69187</v>
      </c>
      <c r="D141">
        <v>39367</v>
      </c>
      <c r="F141" t="s">
        <v>281</v>
      </c>
      <c r="G141">
        <f t="shared" si="17"/>
        <v>1.1875820970864597</v>
      </c>
      <c r="H141">
        <f t="shared" si="17"/>
        <v>0.7555910959888994</v>
      </c>
      <c r="I141">
        <f t="shared" si="17"/>
        <v>0.42992693245544689</v>
      </c>
      <c r="M141" t="s">
        <v>281</v>
      </c>
      <c r="N141">
        <f t="shared" si="15"/>
        <v>0.61498850309963715</v>
      </c>
      <c r="O141">
        <f t="shared" si="15"/>
        <v>0.49054470438771858</v>
      </c>
      <c r="P141">
        <f t="shared" si="15"/>
        <v>0.37002622236888588</v>
      </c>
      <c r="T141" t="s">
        <v>281</v>
      </c>
      <c r="U141">
        <f t="shared" si="16"/>
        <v>0.97379911492683979</v>
      </c>
      <c r="V141">
        <f t="shared" si="16"/>
        <v>0.49420161442648924</v>
      </c>
      <c r="W141">
        <f t="shared" si="16"/>
        <v>0.21211231828150956</v>
      </c>
      <c r="Z141" t="s">
        <v>281</v>
      </c>
      <c r="AA141">
        <f t="shared" si="18"/>
        <v>1.2924523209896559</v>
      </c>
      <c r="AB141">
        <f t="shared" si="19"/>
        <v>1.2577109907440638</v>
      </c>
      <c r="AC141">
        <f t="shared" si="20"/>
        <v>1.0532324797311894</v>
      </c>
      <c r="AQ141" s="32" t="s">
        <v>279</v>
      </c>
      <c r="AR141" s="32">
        <v>1.4212598644751206</v>
      </c>
      <c r="AS141" s="32">
        <v>1.2921691456786901</v>
      </c>
      <c r="AT141" s="32">
        <v>1.1984865680263779</v>
      </c>
    </row>
    <row r="142" spans="1:46" x14ac:dyDescent="0.2">
      <c r="A142" t="s">
        <v>282</v>
      </c>
      <c r="B142">
        <v>111466</v>
      </c>
      <c r="C142">
        <v>68034</v>
      </c>
      <c r="D142">
        <v>36740</v>
      </c>
      <c r="F142" t="s">
        <v>282</v>
      </c>
      <c r="G142">
        <f t="shared" si="17"/>
        <v>1.2173199749302421</v>
      </c>
      <c r="H142">
        <f t="shared" si="17"/>
        <v>0.74299918517219687</v>
      </c>
      <c r="I142">
        <f t="shared" si="17"/>
        <v>0.40123747042988084</v>
      </c>
      <c r="M142" t="s">
        <v>282</v>
      </c>
      <c r="N142">
        <f t="shared" si="15"/>
        <v>0.62264076374617572</v>
      </c>
      <c r="O142">
        <f t="shared" si="15"/>
        <v>0.4864400726938064</v>
      </c>
      <c r="P142">
        <f t="shared" si="15"/>
        <v>0.35746696895638691</v>
      </c>
      <c r="T142" t="s">
        <v>282</v>
      </c>
      <c r="U142">
        <f t="shared" si="16"/>
        <v>1.0106040518853883</v>
      </c>
      <c r="V142">
        <f t="shared" si="16"/>
        <v>0.48189943686213638</v>
      </c>
      <c r="W142">
        <f t="shared" si="16"/>
        <v>0.1912388565150632</v>
      </c>
      <c r="Z142" t="s">
        <v>282</v>
      </c>
      <c r="AA142">
        <f t="shared" si="18"/>
        <v>1.3413008211236159</v>
      </c>
      <c r="AB142">
        <f t="shared" si="19"/>
        <v>1.226402748356537</v>
      </c>
      <c r="AC142">
        <f t="shared" si="20"/>
        <v>0.94958641110602304</v>
      </c>
      <c r="AQ142" s="32" t="s">
        <v>280</v>
      </c>
      <c r="AR142" s="32">
        <v>1.3675217883019479</v>
      </c>
      <c r="AS142" s="32">
        <v>1.3018938952619803</v>
      </c>
      <c r="AT142" s="32">
        <v>1.0812869553730293</v>
      </c>
    </row>
    <row r="143" spans="1:46" x14ac:dyDescent="0.2">
      <c r="A143" t="s">
        <v>283</v>
      </c>
      <c r="B143">
        <v>88382</v>
      </c>
      <c r="C143">
        <v>56356</v>
      </c>
      <c r="D143" t="s">
        <v>140</v>
      </c>
      <c r="F143" t="s">
        <v>283</v>
      </c>
      <c r="G143">
        <f t="shared" si="17"/>
        <v>0.96521965464163662</v>
      </c>
      <c r="H143">
        <f t="shared" si="17"/>
        <v>0.6154637692854209</v>
      </c>
      <c r="I143" t="e">
        <f t="shared" si="17"/>
        <v>#VALUE!</v>
      </c>
      <c r="M143" t="s">
        <v>283</v>
      </c>
      <c r="N143">
        <f t="shared" si="15"/>
        <v>0.55443195657524902</v>
      </c>
      <c r="O143">
        <f t="shared" si="15"/>
        <v>0.44272742159947726</v>
      </c>
      <c r="P143" t="e">
        <f t="shared" si="15"/>
        <v>#VALUE!</v>
      </c>
      <c r="T143" t="s">
        <v>283</v>
      </c>
      <c r="U143">
        <f t="shared" si="16"/>
        <v>0.71353149553046502</v>
      </c>
      <c r="V143">
        <f t="shared" si="16"/>
        <v>0.3633102502181732</v>
      </c>
      <c r="W143" t="e">
        <f t="shared" si="16"/>
        <v>#VALUE!</v>
      </c>
      <c r="Z143" t="s">
        <v>283</v>
      </c>
      <c r="AA143">
        <f t="shared" si="18"/>
        <v>0.94701815124041666</v>
      </c>
      <c r="AB143">
        <f t="shared" si="19"/>
        <v>0.92460097541292119</v>
      </c>
      <c r="AC143" t="e">
        <f t="shared" si="20"/>
        <v>#VALUE!</v>
      </c>
      <c r="AQ143" s="32" t="s">
        <v>281</v>
      </c>
      <c r="AR143" s="32">
        <v>1.2924523209896559</v>
      </c>
      <c r="AS143" s="32">
        <v>1.2577109907440638</v>
      </c>
      <c r="AT143" s="32">
        <v>1.0532324797311894</v>
      </c>
    </row>
    <row r="144" spans="1:46" x14ac:dyDescent="0.2">
      <c r="A144" t="s">
        <v>284</v>
      </c>
      <c r="B144">
        <v>92240</v>
      </c>
      <c r="C144">
        <v>62630</v>
      </c>
      <c r="D144" t="s">
        <v>140</v>
      </c>
      <c r="F144" t="s">
        <v>284</v>
      </c>
      <c r="G144">
        <f t="shared" si="17"/>
        <v>1.007352865336206</v>
      </c>
      <c r="H144">
        <f t="shared" si="17"/>
        <v>0.68398211140510168</v>
      </c>
      <c r="I144" t="e">
        <f t="shared" si="17"/>
        <v>#VALUE!</v>
      </c>
      <c r="M144" t="s">
        <v>284</v>
      </c>
      <c r="N144">
        <f t="shared" si="15"/>
        <v>0.56640357911853112</v>
      </c>
      <c r="O144">
        <f t="shared" si="15"/>
        <v>0.46672122075143946</v>
      </c>
      <c r="P144" t="e">
        <f t="shared" si="15"/>
        <v>#VALUE!</v>
      </c>
      <c r="T144" t="s">
        <v>284</v>
      </c>
      <c r="U144">
        <f t="shared" si="16"/>
        <v>0.76075769114897973</v>
      </c>
      <c r="V144">
        <f t="shared" si="16"/>
        <v>0.42563862134284808</v>
      </c>
      <c r="W144" t="e">
        <f t="shared" si="16"/>
        <v>#VALUE!</v>
      </c>
      <c r="Z144" t="s">
        <v>284</v>
      </c>
      <c r="AA144">
        <f t="shared" si="18"/>
        <v>1.0096980255625929</v>
      </c>
      <c r="AB144">
        <f t="shared" si="19"/>
        <v>1.0832226292285401</v>
      </c>
      <c r="AC144" t="e">
        <f t="shared" si="20"/>
        <v>#VALUE!</v>
      </c>
      <c r="AQ144" s="32" t="s">
        <v>282</v>
      </c>
      <c r="AR144" s="32">
        <v>1.3413008211236159</v>
      </c>
      <c r="AS144" s="32">
        <v>1.226402748356537</v>
      </c>
      <c r="AT144" s="32">
        <v>0.94958641110602304</v>
      </c>
    </row>
    <row r="145" spans="1:46" x14ac:dyDescent="0.2">
      <c r="A145" t="s">
        <v>285</v>
      </c>
      <c r="B145">
        <v>84526</v>
      </c>
      <c r="C145">
        <v>60301</v>
      </c>
      <c r="D145" t="s">
        <v>140</v>
      </c>
      <c r="F145" t="s">
        <v>285</v>
      </c>
      <c r="G145">
        <f t="shared" si="17"/>
        <v>0.92310828594327998</v>
      </c>
      <c r="H145">
        <f t="shared" si="17"/>
        <v>0.65854710681524886</v>
      </c>
      <c r="I145" t="e">
        <f t="shared" si="17"/>
        <v>#VALUE!</v>
      </c>
      <c r="M145" t="s">
        <v>285</v>
      </c>
      <c r="N145">
        <f t="shared" si="15"/>
        <v>0.54220248114074932</v>
      </c>
      <c r="O145">
        <f t="shared" si="15"/>
        <v>0.45796110966613723</v>
      </c>
      <c r="P145" t="e">
        <f t="shared" si="15"/>
        <v>#VALUE!</v>
      </c>
      <c r="T145" t="s">
        <v>285</v>
      </c>
      <c r="U145">
        <f t="shared" si="16"/>
        <v>0.66734880400004071</v>
      </c>
      <c r="V145">
        <f t="shared" si="16"/>
        <v>0.4021186184060474</v>
      </c>
      <c r="W145" t="e">
        <f t="shared" si="16"/>
        <v>#VALUE!</v>
      </c>
      <c r="Z145" t="s">
        <v>285</v>
      </c>
      <c r="AA145">
        <f t="shared" si="18"/>
        <v>0.88572324355041465</v>
      </c>
      <c r="AB145">
        <f t="shared" si="19"/>
        <v>1.023365750310256</v>
      </c>
      <c r="AC145" t="e">
        <f t="shared" si="20"/>
        <v>#VALUE!</v>
      </c>
      <c r="AQ145" s="32" t="s">
        <v>283</v>
      </c>
      <c r="AR145" s="32">
        <v>0.94701815124041666</v>
      </c>
      <c r="AS145" s="32">
        <v>0.92460097541292119</v>
      </c>
      <c r="AT145" s="32" t="e">
        <v>#VALUE!</v>
      </c>
    </row>
    <row r="146" spans="1:46" x14ac:dyDescent="0.2">
      <c r="A146" t="s">
        <v>286</v>
      </c>
      <c r="B146">
        <v>82625</v>
      </c>
      <c r="C146">
        <v>56577</v>
      </c>
      <c r="D146" t="s">
        <v>140</v>
      </c>
      <c r="F146" t="s">
        <v>286</v>
      </c>
      <c r="G146">
        <f t="shared" si="17"/>
        <v>0.9023474685429751</v>
      </c>
      <c r="H146">
        <f t="shared" si="17"/>
        <v>0.61787730986693978</v>
      </c>
      <c r="I146" t="e">
        <f t="shared" si="17"/>
        <v>#VALUE!</v>
      </c>
      <c r="M146" t="s">
        <v>286</v>
      </c>
      <c r="N146">
        <f t="shared" si="15"/>
        <v>0.53607070920585043</v>
      </c>
      <c r="O146">
        <f t="shared" si="15"/>
        <v>0.44359464980251995</v>
      </c>
      <c r="P146" t="e">
        <f t="shared" si="15"/>
        <v>#VALUE!</v>
      </c>
      <c r="T146" t="s">
        <v>286</v>
      </c>
      <c r="U146">
        <f t="shared" si="16"/>
        <v>0.64496272988258208</v>
      </c>
      <c r="V146">
        <f t="shared" si="16"/>
        <v>0.36544942518846429</v>
      </c>
      <c r="W146" t="e">
        <f t="shared" si="16"/>
        <v>#VALUE!</v>
      </c>
      <c r="Z146" t="s">
        <v>286</v>
      </c>
      <c r="AA146">
        <f t="shared" si="18"/>
        <v>0.85601184516499962</v>
      </c>
      <c r="AB146">
        <f t="shared" si="19"/>
        <v>0.93004503668815985</v>
      </c>
      <c r="AC146" t="e">
        <f t="shared" si="20"/>
        <v>#VALUE!</v>
      </c>
      <c r="AQ146" s="32" t="s">
        <v>284</v>
      </c>
      <c r="AR146" s="32">
        <v>1.0096980255625929</v>
      </c>
      <c r="AS146" s="32">
        <v>1.0832226292285401</v>
      </c>
      <c r="AT146" s="32" t="e">
        <v>#VALUE!</v>
      </c>
    </row>
    <row r="147" spans="1:46" x14ac:dyDescent="0.2">
      <c r="A147" t="s">
        <v>287</v>
      </c>
      <c r="B147">
        <v>84724</v>
      </c>
      <c r="C147">
        <v>48024</v>
      </c>
      <c r="D147" t="s">
        <v>140</v>
      </c>
      <c r="F147" t="s">
        <v>287</v>
      </c>
      <c r="G147">
        <f t="shared" si="17"/>
        <v>0.9252706435683512</v>
      </c>
      <c r="H147">
        <f t="shared" si="17"/>
        <v>0.52447001306272722</v>
      </c>
      <c r="I147" t="e">
        <f t="shared" si="17"/>
        <v>#VALUE!</v>
      </c>
      <c r="M147" t="s">
        <v>287</v>
      </c>
      <c r="N147">
        <f t="shared" ref="N147:P160" si="21">SQRT(G147/3.14)</f>
        <v>0.54283715742418248</v>
      </c>
      <c r="O147">
        <f t="shared" si="21"/>
        <v>0.40869140751976468</v>
      </c>
      <c r="P147" t="e">
        <f t="shared" si="21"/>
        <v>#VALUE!</v>
      </c>
      <c r="T147" t="s">
        <v>287</v>
      </c>
      <c r="U147">
        <f t="shared" ref="U147:W160" si="22">((N147)^3)*(4/3)*(3.14)</f>
        <v>0.6696950480035837</v>
      </c>
      <c r="V147">
        <f t="shared" si="22"/>
        <v>0.2857951837873538</v>
      </c>
      <c r="W147" t="e">
        <f t="shared" si="22"/>
        <v>#VALUE!</v>
      </c>
      <c r="Z147" t="s">
        <v>287</v>
      </c>
      <c r="AA147">
        <f t="shared" si="18"/>
        <v>0.88883724156243282</v>
      </c>
      <c r="AB147">
        <f t="shared" si="19"/>
        <v>0.72733016902060554</v>
      </c>
      <c r="AC147" t="e">
        <f t="shared" si="20"/>
        <v>#VALUE!</v>
      </c>
      <c r="AQ147" s="32" t="s">
        <v>285</v>
      </c>
      <c r="AR147" s="32">
        <v>0.88572324355041465</v>
      </c>
      <c r="AS147" s="32">
        <v>1.023365750310256</v>
      </c>
      <c r="AT147" s="32" t="e">
        <v>#VALUE!</v>
      </c>
    </row>
    <row r="148" spans="1:46" x14ac:dyDescent="0.2">
      <c r="A148" t="s">
        <v>288</v>
      </c>
      <c r="B148">
        <v>94687</v>
      </c>
      <c r="C148">
        <v>55425</v>
      </c>
      <c r="D148" t="s">
        <v>140</v>
      </c>
      <c r="F148" t="s">
        <v>288</v>
      </c>
      <c r="G148">
        <f t="shared" si="17"/>
        <v>1.0340765477026164</v>
      </c>
      <c r="H148">
        <f t="shared" si="17"/>
        <v>0.60529632004834366</v>
      </c>
      <c r="I148" t="e">
        <f t="shared" si="17"/>
        <v>#VALUE!</v>
      </c>
      <c r="M148" t="s">
        <v>288</v>
      </c>
      <c r="N148">
        <f t="shared" si="21"/>
        <v>0.57386735514974685</v>
      </c>
      <c r="O148">
        <f t="shared" si="21"/>
        <v>0.43905526836358133</v>
      </c>
      <c r="P148" t="e">
        <f t="shared" si="21"/>
        <v>#VALUE!</v>
      </c>
      <c r="T148" t="s">
        <v>288</v>
      </c>
      <c r="U148">
        <f t="shared" si="22"/>
        <v>0.79123036460330842</v>
      </c>
      <c r="V148">
        <f t="shared" si="22"/>
        <v>0.35434471765108488</v>
      </c>
      <c r="W148" t="e">
        <f t="shared" si="22"/>
        <v>#VALUE!</v>
      </c>
      <c r="Z148" t="s">
        <v>288</v>
      </c>
      <c r="AA148">
        <f t="shared" si="18"/>
        <v>1.0501421756230147</v>
      </c>
      <c r="AB148">
        <f t="shared" si="19"/>
        <v>0.90178427769616754</v>
      </c>
      <c r="AC148" t="e">
        <f t="shared" si="20"/>
        <v>#VALUE!</v>
      </c>
      <c r="AQ148" s="32" t="s">
        <v>286</v>
      </c>
      <c r="AR148" s="32">
        <v>0.85601184516499962</v>
      </c>
      <c r="AS148" s="32">
        <v>0.93004503668815985</v>
      </c>
      <c r="AT148" s="32" t="e">
        <v>#VALUE!</v>
      </c>
    </row>
    <row r="149" spans="1:46" x14ac:dyDescent="0.2">
      <c r="A149" t="s">
        <v>289</v>
      </c>
      <c r="B149">
        <v>88856</v>
      </c>
      <c r="C149">
        <v>56923</v>
      </c>
      <c r="D149" t="s">
        <v>140</v>
      </c>
      <c r="F149" t="s">
        <v>289</v>
      </c>
      <c r="G149">
        <f t="shared" si="17"/>
        <v>0.97039620774407975</v>
      </c>
      <c r="H149">
        <f t="shared" si="17"/>
        <v>0.62165597521176119</v>
      </c>
      <c r="I149" t="e">
        <f t="shared" si="17"/>
        <v>#VALUE!</v>
      </c>
      <c r="M149" t="s">
        <v>289</v>
      </c>
      <c r="N149">
        <f t="shared" si="21"/>
        <v>0.55591670083066025</v>
      </c>
      <c r="O149">
        <f t="shared" si="21"/>
        <v>0.44494899700982732</v>
      </c>
      <c r="P149" t="e">
        <f t="shared" si="21"/>
        <v>#VALUE!</v>
      </c>
      <c r="T149" t="s">
        <v>289</v>
      </c>
      <c r="U149">
        <f t="shared" si="22"/>
        <v>0.71927927774356382</v>
      </c>
      <c r="V149">
        <f t="shared" si="22"/>
        <v>0.36880693687418559</v>
      </c>
      <c r="W149" t="e">
        <f t="shared" si="22"/>
        <v>#VALUE!</v>
      </c>
      <c r="Z149" t="s">
        <v>289</v>
      </c>
      <c r="AA149">
        <f t="shared" si="18"/>
        <v>0.95464676205756727</v>
      </c>
      <c r="AB149">
        <f t="shared" si="19"/>
        <v>0.93858968572493762</v>
      </c>
      <c r="AC149" t="e">
        <f t="shared" si="20"/>
        <v>#VALUE!</v>
      </c>
      <c r="AQ149" s="32" t="s">
        <v>287</v>
      </c>
      <c r="AR149" s="32">
        <v>0.88883724156243282</v>
      </c>
      <c r="AS149" s="32">
        <v>0.72733016902060554</v>
      </c>
      <c r="AT149" s="32" t="e">
        <v>#VALUE!</v>
      </c>
    </row>
    <row r="150" spans="1:46" x14ac:dyDescent="0.2">
      <c r="A150" t="s">
        <v>290</v>
      </c>
      <c r="B150">
        <v>91637</v>
      </c>
      <c r="C150">
        <v>62227</v>
      </c>
      <c r="D150" t="s">
        <v>140</v>
      </c>
      <c r="F150" t="s">
        <v>290</v>
      </c>
      <c r="G150">
        <f t="shared" si="17"/>
        <v>1.0007675034780346</v>
      </c>
      <c r="H150">
        <f t="shared" si="17"/>
        <v>0.67958094916821432</v>
      </c>
      <c r="I150" t="e">
        <f t="shared" si="17"/>
        <v>#VALUE!</v>
      </c>
      <c r="M150" t="s">
        <v>290</v>
      </c>
      <c r="N150">
        <f t="shared" si="21"/>
        <v>0.56454917008075078</v>
      </c>
      <c r="O150">
        <f t="shared" si="21"/>
        <v>0.46521721149934625</v>
      </c>
      <c r="P150" t="e">
        <f t="shared" si="21"/>
        <v>#VALUE!</v>
      </c>
      <c r="T150" t="s">
        <v>290</v>
      </c>
      <c r="U150">
        <f t="shared" si="22"/>
        <v>0.75330995137641232</v>
      </c>
      <c r="V150">
        <f t="shared" si="22"/>
        <v>0.42153700554682078</v>
      </c>
      <c r="W150" t="e">
        <f t="shared" si="22"/>
        <v>#VALUE!</v>
      </c>
      <c r="Z150" t="s">
        <v>290</v>
      </c>
      <c r="AA150">
        <f t="shared" si="18"/>
        <v>0.99981318544759146</v>
      </c>
      <c r="AB150">
        <f t="shared" si="19"/>
        <v>1.0727842835900712</v>
      </c>
      <c r="AC150" t="e">
        <f t="shared" si="20"/>
        <v>#VALUE!</v>
      </c>
      <c r="AQ150" s="32" t="s">
        <v>288</v>
      </c>
      <c r="AR150" s="32">
        <v>1.0501421756230147</v>
      </c>
      <c r="AS150" s="32">
        <v>0.90178427769616754</v>
      </c>
      <c r="AT150" s="32" t="e">
        <v>#VALUE!</v>
      </c>
    </row>
    <row r="151" spans="1:46" x14ac:dyDescent="0.2">
      <c r="A151" t="s">
        <v>291</v>
      </c>
      <c r="B151">
        <v>96026</v>
      </c>
      <c r="C151">
        <v>64000</v>
      </c>
      <c r="D151" t="s">
        <v>140</v>
      </c>
      <c r="F151" t="s">
        <v>291</v>
      </c>
      <c r="G151">
        <f t="shared" si="17"/>
        <v>1.0486997641671132</v>
      </c>
      <c r="H151">
        <f t="shared" si="17"/>
        <v>0.69894387881089748</v>
      </c>
      <c r="I151" t="e">
        <f t="shared" si="17"/>
        <v>#VALUE!</v>
      </c>
      <c r="M151" t="s">
        <v>291</v>
      </c>
      <c r="N151">
        <f t="shared" si="21"/>
        <v>0.57791073412226068</v>
      </c>
      <c r="O151">
        <f t="shared" si="21"/>
        <v>0.47179825347068932</v>
      </c>
      <c r="P151" t="e">
        <f t="shared" si="21"/>
        <v>#VALUE!</v>
      </c>
      <c r="T151" t="s">
        <v>291</v>
      </c>
      <c r="U151">
        <f t="shared" si="22"/>
        <v>0.80807313411154402</v>
      </c>
      <c r="V151">
        <f t="shared" si="22"/>
        <v>0.43968066839601405</v>
      </c>
      <c r="W151" t="e">
        <f t="shared" si="22"/>
        <v>#VALUE!</v>
      </c>
      <c r="Z151" t="s">
        <v>291</v>
      </c>
      <c r="AA151">
        <f t="shared" si="18"/>
        <v>1.0724963513550889</v>
      </c>
      <c r="AB151">
        <f t="shared" si="19"/>
        <v>1.1189587263916527</v>
      </c>
      <c r="AC151" t="e">
        <f t="shared" si="20"/>
        <v>#VALUE!</v>
      </c>
      <c r="AQ151" s="32" t="s">
        <v>289</v>
      </c>
      <c r="AR151" s="32">
        <v>0.95464676205756727</v>
      </c>
      <c r="AS151" s="32">
        <v>0.93858968572493762</v>
      </c>
      <c r="AT151" s="32" t="e">
        <v>#VALUE!</v>
      </c>
    </row>
    <row r="152" spans="1:46" x14ac:dyDescent="0.2">
      <c r="A152" t="s">
        <v>292</v>
      </c>
      <c r="B152">
        <v>96790</v>
      </c>
      <c r="C152">
        <v>60869</v>
      </c>
      <c r="D152">
        <v>37544</v>
      </c>
      <c r="F152" t="s">
        <v>292</v>
      </c>
      <c r="G152">
        <f t="shared" si="17"/>
        <v>1.0570434067204182</v>
      </c>
      <c r="H152">
        <f t="shared" si="17"/>
        <v>0.66475023373969566</v>
      </c>
      <c r="I152">
        <f t="shared" si="17"/>
        <v>0.41001795290744275</v>
      </c>
      <c r="M152" t="s">
        <v>292</v>
      </c>
      <c r="N152">
        <f t="shared" si="21"/>
        <v>0.58020515993738597</v>
      </c>
      <c r="O152">
        <f t="shared" si="21"/>
        <v>0.46011291667963905</v>
      </c>
      <c r="P152">
        <f t="shared" si="21"/>
        <v>0.36135711684438987</v>
      </c>
      <c r="T152" t="s">
        <v>292</v>
      </c>
      <c r="U152">
        <f t="shared" si="22"/>
        <v>0.8177360518093062</v>
      </c>
      <c r="V152">
        <f t="shared" si="22"/>
        <v>0.40781355854592422</v>
      </c>
      <c r="W152">
        <f t="shared" si="22"/>
        <v>0.1975505404227631</v>
      </c>
      <c r="Z152" t="s">
        <v>292</v>
      </c>
      <c r="AA152">
        <f t="shared" si="18"/>
        <v>1.0853212350652606</v>
      </c>
      <c r="AB152">
        <f t="shared" si="19"/>
        <v>1.0378590028542904</v>
      </c>
      <c r="AC152">
        <f t="shared" si="20"/>
        <v>0.98092674318689543</v>
      </c>
      <c r="AQ152" s="32" t="s">
        <v>290</v>
      </c>
      <c r="AR152" s="32">
        <v>0.99981318544759146</v>
      </c>
      <c r="AS152" s="32">
        <v>1.0727842835900712</v>
      </c>
      <c r="AT152" s="32" t="e">
        <v>#VALUE!</v>
      </c>
    </row>
    <row r="153" spans="1:46" x14ac:dyDescent="0.2">
      <c r="A153" t="s">
        <v>293</v>
      </c>
      <c r="B153">
        <v>92055</v>
      </c>
      <c r="C153">
        <v>65305</v>
      </c>
      <c r="D153">
        <v>43004</v>
      </c>
      <c r="F153" t="s">
        <v>293</v>
      </c>
      <c r="G153">
        <f t="shared" si="17"/>
        <v>1.0053324806865183</v>
      </c>
      <c r="H153">
        <f t="shared" si="17"/>
        <v>0.7131957813397759</v>
      </c>
      <c r="I153">
        <f t="shared" si="17"/>
        <v>0.46964660256849744</v>
      </c>
      <c r="M153" t="s">
        <v>293</v>
      </c>
      <c r="N153">
        <f t="shared" si="21"/>
        <v>0.56583529391199239</v>
      </c>
      <c r="O153">
        <f t="shared" si="21"/>
        <v>0.47658411056120942</v>
      </c>
      <c r="P153">
        <f t="shared" si="21"/>
        <v>0.38674149209738612</v>
      </c>
      <c r="T153" t="s">
        <v>293</v>
      </c>
      <c r="U153">
        <f t="shared" si="22"/>
        <v>0.758470132918038</v>
      </c>
      <c r="V153">
        <f t="shared" si="22"/>
        <v>0.45319703614109852</v>
      </c>
      <c r="W153">
        <f t="shared" si="22"/>
        <v>0.24217577044774505</v>
      </c>
      <c r="Z153" t="s">
        <v>293</v>
      </c>
      <c r="AA153">
        <f t="shared" si="18"/>
        <v>1.0066619168830304</v>
      </c>
      <c r="AB153">
        <f t="shared" si="19"/>
        <v>1.1533570038793923</v>
      </c>
      <c r="AC153">
        <f t="shared" si="20"/>
        <v>1.2025109588447922</v>
      </c>
      <c r="AQ153" s="32" t="s">
        <v>291</v>
      </c>
      <c r="AR153" s="32">
        <v>1.0724963513550889</v>
      </c>
      <c r="AS153" s="32">
        <v>1.1189587263916527</v>
      </c>
      <c r="AT153" s="32" t="e">
        <v>#VALUE!</v>
      </c>
    </row>
    <row r="154" spans="1:46" x14ac:dyDescent="0.2">
      <c r="A154" t="s">
        <v>294</v>
      </c>
      <c r="B154">
        <v>85275</v>
      </c>
      <c r="C154">
        <v>56564</v>
      </c>
      <c r="D154">
        <v>38893</v>
      </c>
      <c r="F154" t="s">
        <v>294</v>
      </c>
      <c r="G154">
        <f t="shared" si="17"/>
        <v>0.93128811352498875</v>
      </c>
      <c r="H154">
        <f t="shared" si="17"/>
        <v>0.61773533689155635</v>
      </c>
      <c r="I154">
        <f t="shared" si="17"/>
        <v>0.42475037935300369</v>
      </c>
      <c r="M154" t="s">
        <v>294</v>
      </c>
      <c r="N154">
        <f t="shared" si="21"/>
        <v>0.54459945940691323</v>
      </c>
      <c r="O154">
        <f t="shared" si="21"/>
        <v>0.44354368331659261</v>
      </c>
      <c r="P154">
        <f t="shared" si="21"/>
        <v>0.3677918180846349</v>
      </c>
      <c r="T154" t="s">
        <v>294</v>
      </c>
      <c r="U154">
        <f t="shared" si="22"/>
        <v>0.67623867090372369</v>
      </c>
      <c r="V154">
        <f t="shared" si="22"/>
        <v>0.3653234755195961</v>
      </c>
      <c r="W154">
        <f t="shared" si="22"/>
        <v>0.20829295233917278</v>
      </c>
      <c r="Z154" t="s">
        <v>294</v>
      </c>
      <c r="AA154">
        <f t="shared" si="18"/>
        <v>0.89752211349888178</v>
      </c>
      <c r="AB154">
        <f t="shared" si="19"/>
        <v>0.92972450296631048</v>
      </c>
      <c r="AC154">
        <f t="shared" si="20"/>
        <v>1.0342676204762478</v>
      </c>
      <c r="AQ154" s="32" t="s">
        <v>292</v>
      </c>
      <c r="AR154" s="32">
        <v>1.0853212350652606</v>
      </c>
      <c r="AS154" s="32">
        <v>1.0378590028542904</v>
      </c>
      <c r="AT154" s="32">
        <v>0.98092674318689543</v>
      </c>
    </row>
    <row r="155" spans="1:46" x14ac:dyDescent="0.2">
      <c r="A155" t="s">
        <v>295</v>
      </c>
      <c r="B155">
        <v>86697</v>
      </c>
      <c r="C155">
        <v>56159</v>
      </c>
      <c r="D155">
        <v>33562</v>
      </c>
      <c r="F155" t="s">
        <v>295</v>
      </c>
      <c r="G155">
        <f t="shared" si="17"/>
        <v>0.94681777283231838</v>
      </c>
      <c r="H155">
        <f t="shared" si="17"/>
        <v>0.61331233265845608</v>
      </c>
      <c r="I155">
        <f t="shared" si="17"/>
        <v>0.36653053844767719</v>
      </c>
      <c r="M155" t="s">
        <v>295</v>
      </c>
      <c r="N155">
        <f t="shared" si="21"/>
        <v>0.54912140967008671</v>
      </c>
      <c r="O155">
        <f t="shared" si="21"/>
        <v>0.44195293746711767</v>
      </c>
      <c r="P155">
        <f t="shared" si="21"/>
        <v>0.34165694906325161</v>
      </c>
      <c r="T155" t="s">
        <v>295</v>
      </c>
      <c r="U155">
        <f t="shared" si="22"/>
        <v>0.69322388015783287</v>
      </c>
      <c r="V155">
        <f t="shared" si="22"/>
        <v>0.36140691600428626</v>
      </c>
      <c r="W155">
        <f t="shared" si="22"/>
        <v>0.16697027400605899</v>
      </c>
      <c r="Z155" t="s">
        <v>295</v>
      </c>
      <c r="AA155">
        <f t="shared" si="18"/>
        <v>0.92006533908459998</v>
      </c>
      <c r="AB155">
        <f t="shared" si="19"/>
        <v>0.91975711353553169</v>
      </c>
      <c r="AC155">
        <f t="shared" si="20"/>
        <v>0.82908205029093662</v>
      </c>
      <c r="AQ155" s="32" t="s">
        <v>293</v>
      </c>
      <c r="AR155" s="32">
        <v>1.0066619168830304</v>
      </c>
      <c r="AS155" s="32">
        <v>1.1533570038793923</v>
      </c>
      <c r="AT155" s="32">
        <v>1.2025109588447922</v>
      </c>
    </row>
    <row r="156" spans="1:46" x14ac:dyDescent="0.2">
      <c r="A156" t="s">
        <v>296</v>
      </c>
      <c r="B156">
        <v>99423</v>
      </c>
      <c r="C156">
        <v>63873</v>
      </c>
      <c r="D156">
        <v>35915</v>
      </c>
      <c r="F156" t="s">
        <v>296</v>
      </c>
      <c r="G156">
        <f t="shared" si="17"/>
        <v>1.0857983947346228</v>
      </c>
      <c r="H156">
        <f t="shared" si="17"/>
        <v>0.69755691205138215</v>
      </c>
      <c r="I156">
        <f t="shared" si="17"/>
        <v>0.39222764699208412</v>
      </c>
      <c r="M156" t="s">
        <v>296</v>
      </c>
      <c r="N156">
        <f t="shared" si="21"/>
        <v>0.58804393297859747</v>
      </c>
      <c r="O156">
        <f t="shared" si="21"/>
        <v>0.47132990868277341</v>
      </c>
      <c r="P156">
        <f t="shared" si="21"/>
        <v>0.35343070519307629</v>
      </c>
      <c r="T156" t="s">
        <v>296</v>
      </c>
      <c r="U156">
        <f t="shared" si="22"/>
        <v>0.8513295446154604</v>
      </c>
      <c r="V156">
        <f t="shared" si="22"/>
        <v>0.43837258087762049</v>
      </c>
      <c r="W156">
        <f t="shared" si="22"/>
        <v>0.18483372516351104</v>
      </c>
      <c r="Z156" t="s">
        <v>296</v>
      </c>
      <c r="AA156">
        <f t="shared" si="18"/>
        <v>1.1299074203286608</v>
      </c>
      <c r="AB156">
        <f t="shared" si="19"/>
        <v>1.1156297286694419</v>
      </c>
      <c r="AC156">
        <f t="shared" si="20"/>
        <v>0.91778207069310069</v>
      </c>
      <c r="AQ156" s="32" t="s">
        <v>294</v>
      </c>
      <c r="AR156" s="32">
        <v>0.89752211349888178</v>
      </c>
      <c r="AS156" s="32">
        <v>0.92972450296631048</v>
      </c>
      <c r="AT156" s="32">
        <v>1.0342676204762478</v>
      </c>
    </row>
    <row r="157" spans="1:46" x14ac:dyDescent="0.2">
      <c r="A157" t="s">
        <v>297</v>
      </c>
      <c r="B157">
        <v>93135</v>
      </c>
      <c r="C157">
        <v>59595</v>
      </c>
      <c r="D157">
        <v>37710</v>
      </c>
      <c r="F157" t="s">
        <v>297</v>
      </c>
      <c r="G157">
        <f t="shared" si="17"/>
        <v>1.0171271586414521</v>
      </c>
      <c r="H157">
        <f t="shared" si="17"/>
        <v>0.65083688215211621</v>
      </c>
      <c r="I157">
        <f t="shared" si="17"/>
        <v>0.41183083859310848</v>
      </c>
      <c r="M157" t="s">
        <v>297</v>
      </c>
      <c r="N157">
        <f t="shared" si="21"/>
        <v>0.56914483806944904</v>
      </c>
      <c r="O157">
        <f t="shared" si="21"/>
        <v>0.45527232773926918</v>
      </c>
      <c r="P157">
        <f t="shared" si="21"/>
        <v>0.36215510216381452</v>
      </c>
      <c r="T157" t="s">
        <v>297</v>
      </c>
      <c r="U157">
        <f t="shared" si="22"/>
        <v>0.77185689600137064</v>
      </c>
      <c r="V157">
        <f t="shared" si="22"/>
        <v>0.39507736308794972</v>
      </c>
      <c r="W157">
        <f t="shared" si="22"/>
        <v>0.1988621858998621</v>
      </c>
      <c r="Z157" t="s">
        <v>297</v>
      </c>
      <c r="AA157">
        <f>U157/$U$165</f>
        <v>1.0244291881326986</v>
      </c>
      <c r="AB157">
        <f t="shared" si="19"/>
        <v>1.0054462131341511</v>
      </c>
      <c r="AC157">
        <f t="shared" si="20"/>
        <v>0.98743964931872952</v>
      </c>
      <c r="AQ157" s="32" t="s">
        <v>295</v>
      </c>
      <c r="AR157" s="32">
        <v>0.92006533908459998</v>
      </c>
      <c r="AS157" s="32">
        <v>0.91975711353553169</v>
      </c>
      <c r="AT157" s="32">
        <v>0.82908205029093662</v>
      </c>
    </row>
    <row r="158" spans="1:46" x14ac:dyDescent="0.2">
      <c r="A158" t="s">
        <v>298</v>
      </c>
      <c r="B158">
        <v>90271</v>
      </c>
      <c r="C158">
        <v>55160</v>
      </c>
      <c r="D158">
        <v>37990</v>
      </c>
      <c r="F158" t="s">
        <v>298</v>
      </c>
      <c r="G158">
        <f t="shared" si="17"/>
        <v>0.98584942006466447</v>
      </c>
      <c r="H158">
        <f t="shared" si="17"/>
        <v>0.60240225555014226</v>
      </c>
      <c r="I158">
        <f t="shared" si="17"/>
        <v>0.41488871806290617</v>
      </c>
      <c r="M158" t="s">
        <v>298</v>
      </c>
      <c r="N158">
        <f t="shared" si="21"/>
        <v>0.560325604858536</v>
      </c>
      <c r="O158">
        <f t="shared" si="21"/>
        <v>0.43800439733641094</v>
      </c>
      <c r="P158">
        <f t="shared" si="21"/>
        <v>0.3634971320219551</v>
      </c>
      <c r="T158" t="s">
        <v>298</v>
      </c>
      <c r="U158">
        <f t="shared" si="22"/>
        <v>0.7365288967962268</v>
      </c>
      <c r="V158">
        <f t="shared" si="22"/>
        <v>0.35180644919511284</v>
      </c>
      <c r="W158">
        <f t="shared" si="22"/>
        <v>0.20108114549884254</v>
      </c>
      <c r="Z158" t="s">
        <v>298</v>
      </c>
      <c r="AA158">
        <f t="shared" si="18"/>
        <v>0.9775409194243837</v>
      </c>
      <c r="AB158">
        <f t="shared" si="19"/>
        <v>0.89532454943680173</v>
      </c>
      <c r="AC158">
        <f t="shared" si="20"/>
        <v>0.9984577756576053</v>
      </c>
      <c r="AQ158" s="32" t="s">
        <v>296</v>
      </c>
      <c r="AR158" s="32">
        <v>1.1299074203286608</v>
      </c>
      <c r="AS158" s="32">
        <v>1.1156297286694419</v>
      </c>
      <c r="AT158" s="32">
        <v>0.91778207069310069</v>
      </c>
    </row>
    <row r="159" spans="1:46" x14ac:dyDescent="0.2">
      <c r="A159" t="s">
        <v>299</v>
      </c>
      <c r="B159">
        <v>99535</v>
      </c>
      <c r="C159">
        <v>68617</v>
      </c>
      <c r="D159">
        <v>38271</v>
      </c>
      <c r="F159" t="s">
        <v>299</v>
      </c>
      <c r="G159">
        <f t="shared" si="17"/>
        <v>1.0870215465225419</v>
      </c>
      <c r="H159">
        <f t="shared" si="17"/>
        <v>0.74936612706823991</v>
      </c>
      <c r="I159">
        <f t="shared" si="17"/>
        <v>0.41795751853081026</v>
      </c>
      <c r="M159" t="s">
        <v>299</v>
      </c>
      <c r="N159">
        <f t="shared" si="21"/>
        <v>0.5883750554696372</v>
      </c>
      <c r="O159">
        <f t="shared" si="21"/>
        <v>0.48851983872129512</v>
      </c>
      <c r="P159">
        <f>SQRT(I159/3.14)</f>
        <v>0.36483899185526353</v>
      </c>
      <c r="T159" t="s">
        <v>299</v>
      </c>
      <c r="U159">
        <f t="shared" si="22"/>
        <v>0.85276848364252178</v>
      </c>
      <c r="V159">
        <f t="shared" si="22"/>
        <v>0.48810695938477083</v>
      </c>
      <c r="W159">
        <f t="shared" si="22"/>
        <v>0.20331626626547789</v>
      </c>
      <c r="Z159" t="s">
        <v>299</v>
      </c>
      <c r="AA159">
        <f t="shared" si="18"/>
        <v>1.1318172188248607</v>
      </c>
      <c r="AB159">
        <f t="shared" si="19"/>
        <v>1.242200489752159</v>
      </c>
      <c r="AC159">
        <f t="shared" si="20"/>
        <v>1.0095561494183301</v>
      </c>
      <c r="AQ159" s="32" t="s">
        <v>297</v>
      </c>
      <c r="AR159" s="32">
        <v>1.0244291881326986</v>
      </c>
      <c r="AS159" s="32">
        <v>1.0054462131341511</v>
      </c>
      <c r="AT159" s="32">
        <v>0.98743964931872952</v>
      </c>
    </row>
    <row r="160" spans="1:46" x14ac:dyDescent="0.2">
      <c r="A160" t="s">
        <v>300</v>
      </c>
      <c r="B160">
        <v>101317</v>
      </c>
      <c r="C160">
        <v>58586</v>
      </c>
      <c r="D160">
        <v>39036</v>
      </c>
      <c r="F160" t="s">
        <v>300</v>
      </c>
      <c r="G160">
        <f t="shared" si="17"/>
        <v>1.1064827651481828</v>
      </c>
      <c r="H160">
        <f>C160/$B$163</f>
        <v>0.63981759506273816</v>
      </c>
      <c r="I160">
        <f t="shared" si="17"/>
        <v>0.42631208208222177</v>
      </c>
      <c r="M160" t="s">
        <v>300</v>
      </c>
      <c r="N160">
        <f t="shared" si="21"/>
        <v>0.59361860333511773</v>
      </c>
      <c r="O160">
        <f t="shared" si="21"/>
        <v>0.45140177813850546</v>
      </c>
      <c r="P160">
        <f t="shared" si="21"/>
        <v>0.36846733777510998</v>
      </c>
      <c r="T160" t="s">
        <v>300</v>
      </c>
      <c r="U160">
        <f t="shared" si="22"/>
        <v>0.8757716715488576</v>
      </c>
      <c r="V160">
        <f t="shared" si="22"/>
        <v>0.38508640012749634</v>
      </c>
      <c r="W160">
        <f t="shared" si="22"/>
        <v>0.20944277059493388</v>
      </c>
      <c r="Z160" t="s">
        <v>300</v>
      </c>
      <c r="AA160">
        <f t="shared" si="18"/>
        <v>1.1623476671935045</v>
      </c>
      <c r="AB160">
        <f t="shared" si="19"/>
        <v>0.98001986170860722</v>
      </c>
      <c r="AC160">
        <f t="shared" si="20"/>
        <v>1.0399769821133604</v>
      </c>
      <c r="AQ160" s="32" t="s">
        <v>298</v>
      </c>
      <c r="AR160" s="32">
        <v>0.9775409194243837</v>
      </c>
      <c r="AS160" s="32">
        <v>0.89532454943680173</v>
      </c>
      <c r="AT160" s="32">
        <v>0.9984577756576053</v>
      </c>
    </row>
    <row r="161" spans="1:46" x14ac:dyDescent="0.2">
      <c r="AQ161" s="32" t="s">
        <v>299</v>
      </c>
      <c r="AR161" s="32">
        <v>1.1318172188248607</v>
      </c>
      <c r="AS161" s="32">
        <v>1.242200489752159</v>
      </c>
      <c r="AT161" s="32">
        <v>1.0095561494183301</v>
      </c>
    </row>
    <row r="162" spans="1:46" x14ac:dyDescent="0.2">
      <c r="AQ162" s="32" t="s">
        <v>300</v>
      </c>
      <c r="AR162" s="32">
        <v>1.1623476671935045</v>
      </c>
      <c r="AS162" s="32">
        <v>0.98001986170860722</v>
      </c>
      <c r="AT162" s="32">
        <v>1.0399769821133604</v>
      </c>
    </row>
    <row r="163" spans="1:46" x14ac:dyDescent="0.2">
      <c r="B163">
        <v>91566.722222222219</v>
      </c>
    </row>
    <row r="164" spans="1:46" x14ac:dyDescent="0.2">
      <c r="A164" t="s">
        <v>301</v>
      </c>
      <c r="B164">
        <f>AVERAGE(B143:B160)</f>
        <v>91566.722222222219</v>
      </c>
    </row>
    <row r="165" spans="1:46" x14ac:dyDescent="0.2">
      <c r="U165">
        <v>0.75345070693298988</v>
      </c>
      <c r="V165">
        <v>0.39293734257193602</v>
      </c>
      <c r="W165">
        <v>0.20139173673759642</v>
      </c>
    </row>
    <row r="166" spans="1:46" x14ac:dyDescent="0.2">
      <c r="T166" t="s">
        <v>302</v>
      </c>
      <c r="U166">
        <f>AVERAGE(U143:U160)</f>
        <v>0.75345070693298988</v>
      </c>
      <c r="V166">
        <f>AVERAGE(V143:V160)</f>
        <v>0.39293734257193602</v>
      </c>
      <c r="W166">
        <f>AVERAGE(W152:W160)</f>
        <v>0.20139173673759642</v>
      </c>
    </row>
    <row r="167" spans="1:46" x14ac:dyDescent="0.2">
      <c r="U167" t="s">
        <v>303</v>
      </c>
      <c r="V167" t="s">
        <v>304</v>
      </c>
      <c r="W167" t="s">
        <v>30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53D488-0664-A849-B695-50BB2CF49FCB}">
  <dimension ref="A1:B10"/>
  <sheetViews>
    <sheetView workbookViewId="0">
      <selection activeCell="B1" sqref="A1:B10"/>
    </sheetView>
  </sheetViews>
  <sheetFormatPr baseColWidth="10" defaultRowHeight="15" x14ac:dyDescent="0.2"/>
  <sheetData>
    <row r="1" spans="1:2" x14ac:dyDescent="0.2">
      <c r="A1" s="6" t="s">
        <v>10</v>
      </c>
      <c r="B1" s="6" t="s">
        <v>381</v>
      </c>
    </row>
    <row r="2" spans="1:2" x14ac:dyDescent="0.2">
      <c r="A2" s="5">
        <v>69606</v>
      </c>
      <c r="B2" s="5">
        <v>143170</v>
      </c>
    </row>
    <row r="3" spans="1:2" x14ac:dyDescent="0.2">
      <c r="A3" s="5">
        <v>91971</v>
      </c>
      <c r="B3" s="5">
        <v>164023</v>
      </c>
    </row>
    <row r="4" spans="1:2" x14ac:dyDescent="0.2">
      <c r="A4" s="5">
        <v>89709</v>
      </c>
      <c r="B4" s="5">
        <v>139068</v>
      </c>
    </row>
    <row r="5" spans="1:2" x14ac:dyDescent="0.2">
      <c r="A5" s="5">
        <v>49037</v>
      </c>
      <c r="B5" s="5">
        <v>101990</v>
      </c>
    </row>
    <row r="6" spans="1:2" x14ac:dyDescent="0.2">
      <c r="A6" s="5">
        <v>55308</v>
      </c>
      <c r="B6" s="5">
        <v>100593</v>
      </c>
    </row>
    <row r="7" spans="1:2" x14ac:dyDescent="0.2">
      <c r="A7" s="5">
        <v>62402</v>
      </c>
      <c r="B7" s="5">
        <v>138199</v>
      </c>
    </row>
    <row r="8" spans="1:2" x14ac:dyDescent="0.2">
      <c r="A8" s="5">
        <v>27714</v>
      </c>
      <c r="B8" s="5">
        <v>77446</v>
      </c>
    </row>
    <row r="9" spans="1:2" x14ac:dyDescent="0.2">
      <c r="A9" s="5">
        <v>28527</v>
      </c>
      <c r="B9" s="5">
        <v>90195</v>
      </c>
    </row>
    <row r="10" spans="1:2" x14ac:dyDescent="0.2">
      <c r="A10" s="5">
        <v>16603</v>
      </c>
      <c r="B10" s="5">
        <v>7585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273C0-1A17-7344-AF39-64D5BCAB2CD4}">
  <dimension ref="A1:B7"/>
  <sheetViews>
    <sheetView workbookViewId="0">
      <selection sqref="A1:B7"/>
    </sheetView>
  </sheetViews>
  <sheetFormatPr baseColWidth="10" defaultRowHeight="15" x14ac:dyDescent="0.2"/>
  <sheetData>
    <row r="1" spans="1:2" x14ac:dyDescent="0.2">
      <c r="A1" s="6" t="s">
        <v>10</v>
      </c>
      <c r="B1" s="6" t="s">
        <v>381</v>
      </c>
    </row>
    <row r="2" spans="1:2" x14ac:dyDescent="0.2">
      <c r="A2" s="5">
        <v>718318</v>
      </c>
      <c r="B2" s="5">
        <v>1524902</v>
      </c>
    </row>
    <row r="3" spans="1:2" x14ac:dyDescent="0.2">
      <c r="A3" s="5">
        <v>669284</v>
      </c>
      <c r="B3" s="5">
        <v>1470473</v>
      </c>
    </row>
    <row r="4" spans="1:2" x14ac:dyDescent="0.2">
      <c r="A4" s="5">
        <v>570495</v>
      </c>
      <c r="B4" s="5">
        <v>1768326</v>
      </c>
    </row>
    <row r="5" spans="1:2" x14ac:dyDescent="0.2">
      <c r="A5" s="5">
        <v>610539</v>
      </c>
      <c r="B5" s="5">
        <v>1940653</v>
      </c>
    </row>
    <row r="6" spans="1:2" x14ac:dyDescent="0.2">
      <c r="A6" s="5">
        <v>47567</v>
      </c>
      <c r="B6" s="5">
        <v>871371</v>
      </c>
    </row>
    <row r="7" spans="1:2" x14ac:dyDescent="0.2">
      <c r="A7" s="5">
        <v>80946</v>
      </c>
      <c r="B7" s="5">
        <v>9299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E7D41-6AF8-1A45-8914-EED5402D2D41}">
  <dimension ref="A1:M90"/>
  <sheetViews>
    <sheetView topLeftCell="A37" zoomScale="85" workbookViewId="0">
      <selection activeCell="B25" sqref="B25"/>
    </sheetView>
  </sheetViews>
  <sheetFormatPr baseColWidth="10" defaultRowHeight="16" x14ac:dyDescent="0.2"/>
  <cols>
    <col min="1" max="1" width="28.1640625" style="12" customWidth="1"/>
    <col min="2" max="2" width="10.83203125" style="12"/>
    <col min="3" max="3" width="23" style="12" customWidth="1"/>
    <col min="4" max="4" width="22.5" style="12" customWidth="1"/>
    <col min="5" max="5" width="22.33203125" style="12" customWidth="1"/>
    <col min="6" max="6" width="16.83203125" style="12" customWidth="1"/>
    <col min="7" max="7" width="32.33203125" style="12" customWidth="1"/>
    <col min="8" max="8" width="37" style="12" customWidth="1"/>
    <col min="9" max="9" width="36.1640625" style="12" customWidth="1"/>
    <col min="10" max="10" width="21.33203125" style="12" customWidth="1"/>
    <col min="11" max="16384" width="10.83203125" style="12"/>
  </cols>
  <sheetData>
    <row r="1" spans="1:10" x14ac:dyDescent="0.2">
      <c r="A1" s="12" t="s">
        <v>1</v>
      </c>
    </row>
    <row r="2" spans="1:10" x14ac:dyDescent="0.2">
      <c r="A2" s="12" t="s">
        <v>93</v>
      </c>
    </row>
    <row r="5" spans="1:10" x14ac:dyDescent="0.2">
      <c r="A5" s="12" t="s">
        <v>2</v>
      </c>
    </row>
    <row r="6" spans="1:10" x14ac:dyDescent="0.2">
      <c r="A6" s="12" t="s">
        <v>3</v>
      </c>
    </row>
    <row r="8" spans="1:10" x14ac:dyDescent="0.2">
      <c r="A8" s="12" t="s">
        <v>4</v>
      </c>
      <c r="B8" s="12" t="s">
        <v>5</v>
      </c>
      <c r="C8" s="12" t="s">
        <v>6</v>
      </c>
      <c r="D8" s="12" t="s">
        <v>7</v>
      </c>
      <c r="E8" s="12" t="s">
        <v>89</v>
      </c>
      <c r="F8" s="12" t="s">
        <v>90</v>
      </c>
      <c r="G8" s="12" t="s">
        <v>8</v>
      </c>
      <c r="H8" s="12" t="s">
        <v>9</v>
      </c>
      <c r="I8" s="12" t="s">
        <v>91</v>
      </c>
      <c r="J8" s="12" t="s">
        <v>92</v>
      </c>
    </row>
    <row r="9" spans="1:10" x14ac:dyDescent="0.2">
      <c r="A9" s="20">
        <v>44464.75</v>
      </c>
      <c r="B9" s="12">
        <v>0</v>
      </c>
      <c r="C9" s="12">
        <v>1</v>
      </c>
      <c r="D9" s="12">
        <v>1</v>
      </c>
      <c r="E9" s="12">
        <v>1</v>
      </c>
      <c r="F9" s="12">
        <v>1</v>
      </c>
      <c r="G9" s="12">
        <v>0</v>
      </c>
      <c r="H9" s="12">
        <v>0</v>
      </c>
      <c r="I9" s="12">
        <v>0</v>
      </c>
      <c r="J9" s="12">
        <v>0</v>
      </c>
    </row>
    <row r="10" spans="1:10" x14ac:dyDescent="0.2">
      <c r="A10" s="20">
        <v>44464.833333333336</v>
      </c>
      <c r="B10" s="12">
        <v>2</v>
      </c>
      <c r="C10" s="12">
        <v>0.96848769999999995</v>
      </c>
      <c r="D10" s="12">
        <v>1.036386</v>
      </c>
      <c r="E10" s="12">
        <v>0.9877513</v>
      </c>
      <c r="F10" s="12">
        <v>0.97406139999999997</v>
      </c>
      <c r="G10" s="12">
        <v>1.590656E-2</v>
      </c>
      <c r="H10" s="12">
        <v>1.2995659999999999E-2</v>
      </c>
      <c r="I10" s="12">
        <v>1.4665249999999999E-2</v>
      </c>
      <c r="J10" s="12">
        <v>1.437095E-2</v>
      </c>
    </row>
    <row r="11" spans="1:10" x14ac:dyDescent="0.2">
      <c r="A11" s="20">
        <v>44464.916666666664</v>
      </c>
      <c r="B11" s="12">
        <v>4</v>
      </c>
      <c r="C11" s="12">
        <v>0.98345729999999998</v>
      </c>
      <c r="D11" s="12">
        <v>1.056899</v>
      </c>
      <c r="E11" s="12">
        <v>0.9784699</v>
      </c>
      <c r="F11" s="12">
        <v>1.0007170000000001</v>
      </c>
      <c r="G11" s="12">
        <v>1.0578300000000001E-2</v>
      </c>
      <c r="H11" s="12">
        <v>1.836925E-2</v>
      </c>
      <c r="I11" s="12">
        <v>1.7872209999999999E-2</v>
      </c>
      <c r="J11" s="12">
        <v>1.9047700000000001E-2</v>
      </c>
    </row>
    <row r="12" spans="1:10" x14ac:dyDescent="0.2">
      <c r="A12" s="20">
        <v>44465</v>
      </c>
      <c r="B12" s="12">
        <v>6</v>
      </c>
      <c r="C12" s="12">
        <v>0.99026239999999999</v>
      </c>
      <c r="D12" s="12">
        <v>1.0623</v>
      </c>
      <c r="E12" s="12">
        <v>0.97241619999999995</v>
      </c>
      <c r="F12" s="12">
        <v>1.044276</v>
      </c>
      <c r="G12" s="12">
        <v>1.3755679999999999E-2</v>
      </c>
      <c r="H12" s="12">
        <v>1.6240029999999999E-2</v>
      </c>
      <c r="I12" s="12">
        <v>2.2984790000000001E-2</v>
      </c>
      <c r="J12" s="12">
        <v>1.500843E-2</v>
      </c>
    </row>
    <row r="13" spans="1:10" x14ac:dyDescent="0.2">
      <c r="A13" s="20">
        <v>44465.083333333336</v>
      </c>
      <c r="B13" s="12">
        <v>8</v>
      </c>
      <c r="C13" s="12">
        <v>1.012831</v>
      </c>
      <c r="D13" s="12">
        <v>1.0948599999999999</v>
      </c>
      <c r="E13" s="12">
        <v>0.98795560000000004</v>
      </c>
      <c r="F13" s="12">
        <v>1.132749</v>
      </c>
      <c r="G13" s="12">
        <v>1.104397E-2</v>
      </c>
      <c r="H13" s="12">
        <v>1.5454219999999999E-2</v>
      </c>
      <c r="I13" s="12">
        <v>2.205501E-2</v>
      </c>
      <c r="J13" s="12">
        <v>1.98481E-2</v>
      </c>
    </row>
    <row r="14" spans="1:10" x14ac:dyDescent="0.2">
      <c r="A14" s="20">
        <v>44465.166666666664</v>
      </c>
      <c r="B14" s="12">
        <v>10</v>
      </c>
      <c r="C14" s="12">
        <v>1.060138</v>
      </c>
      <c r="D14" s="12">
        <v>1.1171739999999999</v>
      </c>
      <c r="E14" s="12">
        <v>1.023047</v>
      </c>
      <c r="F14" s="12">
        <v>1.2193369999999999</v>
      </c>
      <c r="G14" s="12">
        <v>1.546029E-2</v>
      </c>
      <c r="H14" s="12">
        <v>1.6549629999999999E-2</v>
      </c>
      <c r="I14" s="12">
        <v>2.2285180000000002E-2</v>
      </c>
      <c r="J14" s="12">
        <v>2.232317E-2</v>
      </c>
    </row>
    <row r="15" spans="1:10" x14ac:dyDescent="0.2">
      <c r="A15" s="20">
        <v>44465.25</v>
      </c>
      <c r="B15" s="12">
        <v>12</v>
      </c>
      <c r="C15" s="12">
        <v>1.1496580000000001</v>
      </c>
      <c r="D15" s="12">
        <v>1.187292</v>
      </c>
      <c r="E15" s="12">
        <v>1.052549</v>
      </c>
      <c r="F15" s="12">
        <v>1.3131809999999999</v>
      </c>
      <c r="G15" s="12">
        <v>1.3342990000000001E-2</v>
      </c>
      <c r="H15" s="12">
        <v>1.8968140000000001E-2</v>
      </c>
      <c r="I15" s="12">
        <v>2.6328580000000001E-2</v>
      </c>
      <c r="J15" s="12">
        <v>2.3531679999999999E-2</v>
      </c>
    </row>
    <row r="16" spans="1:10" x14ac:dyDescent="0.2">
      <c r="A16" s="20">
        <v>44465.333333333336</v>
      </c>
      <c r="B16" s="12">
        <v>14</v>
      </c>
      <c r="C16" s="12">
        <v>1.1853610000000001</v>
      </c>
      <c r="D16" s="12">
        <v>1.2268049999999999</v>
      </c>
      <c r="E16" s="12">
        <v>1.097782</v>
      </c>
      <c r="F16" s="12">
        <v>1.383159</v>
      </c>
      <c r="G16" s="12">
        <v>1.691892E-2</v>
      </c>
      <c r="H16" s="12">
        <v>1.9396980000000001E-2</v>
      </c>
      <c r="I16" s="12">
        <v>2.4394559999999999E-2</v>
      </c>
      <c r="J16" s="12">
        <v>2.2740739999999999E-2</v>
      </c>
    </row>
    <row r="17" spans="1:10" x14ac:dyDescent="0.2">
      <c r="A17" s="20">
        <v>44465.416666666664</v>
      </c>
      <c r="B17" s="12">
        <v>16</v>
      </c>
      <c r="C17" s="12">
        <v>1.2348600000000001</v>
      </c>
      <c r="D17" s="12">
        <v>1.2919130000000001</v>
      </c>
      <c r="E17" s="12">
        <v>1.153076</v>
      </c>
      <c r="F17" s="12">
        <v>1.447085</v>
      </c>
      <c r="G17" s="12">
        <v>1.7437359999999999E-2</v>
      </c>
      <c r="H17" s="12">
        <v>2.3682080000000001E-2</v>
      </c>
      <c r="I17" s="12">
        <v>2.103497E-2</v>
      </c>
      <c r="J17" s="12">
        <v>2.08764E-2</v>
      </c>
    </row>
    <row r="18" spans="1:10" x14ac:dyDescent="0.2">
      <c r="A18" s="20">
        <v>44465.5</v>
      </c>
      <c r="B18" s="12">
        <v>18</v>
      </c>
      <c r="C18" s="12">
        <v>1.321178</v>
      </c>
      <c r="D18" s="12">
        <v>1.343828</v>
      </c>
      <c r="E18" s="12">
        <v>1.2118930000000001</v>
      </c>
      <c r="F18" s="12">
        <v>1.5230669999999999</v>
      </c>
      <c r="G18" s="12">
        <v>1.7956710000000001E-2</v>
      </c>
      <c r="H18" s="12">
        <v>1.7562270000000001E-2</v>
      </c>
      <c r="I18" s="12">
        <v>2.7899520000000001E-2</v>
      </c>
      <c r="J18" s="12">
        <v>2.7691540000000001E-2</v>
      </c>
    </row>
    <row r="19" spans="1:10" x14ac:dyDescent="0.2">
      <c r="A19" s="20">
        <v>44465.583333333336</v>
      </c>
      <c r="B19" s="12">
        <v>20</v>
      </c>
      <c r="C19" s="12">
        <v>1.3826480000000001</v>
      </c>
      <c r="D19" s="12">
        <v>1.3898710000000001</v>
      </c>
      <c r="E19" s="12">
        <v>1.249568</v>
      </c>
      <c r="F19" s="12">
        <v>1.6256679999999999</v>
      </c>
      <c r="G19" s="12">
        <v>2.2492959999999999E-2</v>
      </c>
      <c r="H19" s="12">
        <v>2.5329480000000001E-2</v>
      </c>
      <c r="I19" s="12">
        <v>3.460937E-2</v>
      </c>
      <c r="J19" s="12">
        <v>3.252302E-2</v>
      </c>
    </row>
    <row r="20" spans="1:10" x14ac:dyDescent="0.2">
      <c r="A20" s="20">
        <v>44465.666666666664</v>
      </c>
      <c r="B20" s="12">
        <v>22</v>
      </c>
      <c r="C20" s="12">
        <v>1.4453720000000001</v>
      </c>
      <c r="D20" s="12">
        <v>1.4729620000000001</v>
      </c>
      <c r="E20" s="12">
        <v>1.290983</v>
      </c>
      <c r="F20" s="12">
        <v>1.7633479999999999</v>
      </c>
      <c r="G20" s="12">
        <v>2.419352E-2</v>
      </c>
      <c r="H20" s="12">
        <v>2.4539600000000002E-2</v>
      </c>
      <c r="I20" s="12">
        <v>3.3243120000000001E-2</v>
      </c>
      <c r="J20" s="12">
        <v>3.467812E-2</v>
      </c>
    </row>
    <row r="21" spans="1:10" s="22" customFormat="1" x14ac:dyDescent="0.2">
      <c r="A21" s="21">
        <v>44465.75</v>
      </c>
      <c r="B21" s="22">
        <v>24</v>
      </c>
      <c r="C21" s="22">
        <v>1.5261020000000001</v>
      </c>
      <c r="D21" s="22">
        <v>1.5381750000000001</v>
      </c>
      <c r="E21" s="22">
        <v>1.373119</v>
      </c>
      <c r="F21" s="22">
        <v>1.9550099999999999</v>
      </c>
      <c r="G21" s="22">
        <v>2.8181830000000001E-2</v>
      </c>
      <c r="H21" s="22">
        <v>2.431993E-2</v>
      </c>
      <c r="I21" s="22">
        <v>3.3801240000000003E-2</v>
      </c>
      <c r="J21" s="22">
        <v>3.397526E-2</v>
      </c>
    </row>
    <row r="22" spans="1:10" x14ac:dyDescent="0.2">
      <c r="A22" s="20">
        <v>44465.833333333336</v>
      </c>
      <c r="B22" s="12">
        <v>26</v>
      </c>
      <c r="C22" s="12">
        <v>1.6217539999999999</v>
      </c>
      <c r="D22" s="12">
        <v>1.6057250000000001</v>
      </c>
      <c r="E22" s="12">
        <v>1.447079</v>
      </c>
      <c r="F22" s="12">
        <v>2.1422560000000002</v>
      </c>
      <c r="G22" s="12">
        <v>2.6797270000000002E-2</v>
      </c>
      <c r="H22" s="12">
        <v>2.6632840000000001E-2</v>
      </c>
      <c r="I22" s="12">
        <v>4.2908109999999999E-2</v>
      </c>
      <c r="J22" s="12">
        <v>3.7453710000000001E-2</v>
      </c>
    </row>
    <row r="23" spans="1:10" x14ac:dyDescent="0.2">
      <c r="A23" s="20">
        <v>44465.916666666664</v>
      </c>
      <c r="B23" s="12">
        <v>28</v>
      </c>
      <c r="C23" s="12">
        <v>1.7387649999999999</v>
      </c>
      <c r="D23" s="12">
        <v>1.701001</v>
      </c>
      <c r="E23" s="12">
        <v>1.510373</v>
      </c>
      <c r="F23" s="12">
        <v>2.3366250000000002</v>
      </c>
      <c r="G23" s="12">
        <v>3.0239789999999999E-2</v>
      </c>
      <c r="H23" s="12">
        <v>3.0590329999999999E-2</v>
      </c>
      <c r="I23" s="12">
        <v>4.1576090000000003E-2</v>
      </c>
      <c r="J23" s="12">
        <v>4.0671029999999997E-2</v>
      </c>
    </row>
    <row r="24" spans="1:10" x14ac:dyDescent="0.2">
      <c r="A24" s="20">
        <v>44466</v>
      </c>
      <c r="B24" s="12">
        <v>30</v>
      </c>
      <c r="C24" s="12">
        <v>1.8599110000000001</v>
      </c>
      <c r="D24" s="12">
        <v>1.8161910000000001</v>
      </c>
      <c r="E24" s="12">
        <v>1.597275</v>
      </c>
      <c r="F24" s="12">
        <v>2.5250010000000001</v>
      </c>
      <c r="G24" s="12">
        <v>3.2789289999999999E-2</v>
      </c>
      <c r="H24" s="12">
        <v>2.843321E-2</v>
      </c>
      <c r="I24" s="12">
        <v>4.7749970000000003E-2</v>
      </c>
      <c r="J24" s="12">
        <v>3.8312060000000002E-2</v>
      </c>
    </row>
    <row r="25" spans="1:10" x14ac:dyDescent="0.2">
      <c r="A25" s="20">
        <v>44466.083333333336</v>
      </c>
      <c r="B25" s="12">
        <v>32</v>
      </c>
      <c r="C25" s="12">
        <v>1.976613</v>
      </c>
      <c r="D25" s="12">
        <v>1.9345330000000001</v>
      </c>
      <c r="E25" s="12">
        <v>1.6771450000000001</v>
      </c>
      <c r="F25" s="12">
        <v>2.6805699999999999</v>
      </c>
      <c r="G25" s="12">
        <v>2.9157229999999999E-2</v>
      </c>
      <c r="H25" s="12">
        <v>3.700693E-2</v>
      </c>
      <c r="I25" s="12">
        <v>4.3225390000000002E-2</v>
      </c>
      <c r="J25" s="12">
        <v>4.2840910000000003E-2</v>
      </c>
    </row>
    <row r="26" spans="1:10" x14ac:dyDescent="0.2">
      <c r="A26" s="20">
        <v>44466.166666666664</v>
      </c>
      <c r="B26" s="12">
        <v>34</v>
      </c>
      <c r="C26" s="12">
        <v>2.1080109999999999</v>
      </c>
      <c r="D26" s="12">
        <v>2.058611</v>
      </c>
      <c r="E26" s="12">
        <v>1.7684800000000001</v>
      </c>
      <c r="F26" s="12">
        <v>2.8794729999999999</v>
      </c>
      <c r="G26" s="12">
        <v>3.7212139999999998E-2</v>
      </c>
      <c r="H26" s="12">
        <v>4.1649650000000003E-2</v>
      </c>
      <c r="I26" s="12">
        <v>5.3454660000000001E-2</v>
      </c>
      <c r="J26" s="12">
        <v>4.9625740000000002E-2</v>
      </c>
    </row>
    <row r="27" spans="1:10" x14ac:dyDescent="0.2">
      <c r="A27" s="20">
        <v>44466.25</v>
      </c>
      <c r="B27" s="12">
        <v>36</v>
      </c>
      <c r="C27" s="12">
        <v>2.2554530000000002</v>
      </c>
      <c r="D27" s="12">
        <v>2.1869459999999998</v>
      </c>
      <c r="E27" s="12">
        <v>1.8858029999999999</v>
      </c>
      <c r="F27" s="12">
        <v>3.1253899999999999</v>
      </c>
      <c r="G27" s="12">
        <v>3.6177330000000001E-2</v>
      </c>
      <c r="H27" s="12">
        <v>4.6679770000000002E-2</v>
      </c>
      <c r="I27" s="12">
        <v>5.7669030000000003E-2</v>
      </c>
      <c r="J27" s="12">
        <v>4.8061399999999997E-2</v>
      </c>
    </row>
    <row r="28" spans="1:10" x14ac:dyDescent="0.2">
      <c r="A28" s="20">
        <v>44466.333333333336</v>
      </c>
      <c r="B28" s="12">
        <v>38</v>
      </c>
      <c r="C28" s="12">
        <v>2.387823</v>
      </c>
      <c r="D28" s="12">
        <v>2.3181509999999999</v>
      </c>
      <c r="E28" s="12">
        <v>1.9964409999999999</v>
      </c>
      <c r="F28" s="12">
        <v>3.359499</v>
      </c>
      <c r="G28" s="12">
        <v>3.2152430000000003E-2</v>
      </c>
      <c r="H28" s="12">
        <v>4.9984069999999999E-2</v>
      </c>
      <c r="I28" s="12">
        <v>5.9845089999999997E-2</v>
      </c>
      <c r="J28" s="12">
        <v>5.5139979999999998E-2</v>
      </c>
    </row>
    <row r="29" spans="1:10" x14ac:dyDescent="0.2">
      <c r="A29" s="20">
        <v>44466.416666666664</v>
      </c>
      <c r="B29" s="12">
        <v>40</v>
      </c>
      <c r="C29" s="12">
        <v>2.5029759999999999</v>
      </c>
      <c r="D29" s="12">
        <v>2.4635470000000002</v>
      </c>
      <c r="E29" s="12">
        <v>2.0858189999999999</v>
      </c>
      <c r="F29" s="12">
        <v>3.6647859999999999</v>
      </c>
      <c r="G29" s="12">
        <v>3.3661829999999997E-2</v>
      </c>
      <c r="H29" s="12">
        <v>5.4126140000000003E-2</v>
      </c>
      <c r="I29" s="12">
        <v>5.6024999999999998E-2</v>
      </c>
      <c r="J29" s="12">
        <v>5.5821809999999999E-2</v>
      </c>
    </row>
    <row r="30" spans="1:10" x14ac:dyDescent="0.2">
      <c r="A30" s="20">
        <v>44466.5</v>
      </c>
      <c r="B30" s="12">
        <v>42</v>
      </c>
      <c r="C30" s="12">
        <v>2.6770670000000001</v>
      </c>
      <c r="D30" s="12">
        <v>2.6159780000000001</v>
      </c>
      <c r="E30" s="12">
        <v>2.1721620000000001</v>
      </c>
      <c r="F30" s="12">
        <v>3.9583159999999999</v>
      </c>
      <c r="G30" s="12">
        <v>3.2077630000000003E-2</v>
      </c>
      <c r="H30" s="12">
        <v>6.5733100000000003E-2</v>
      </c>
      <c r="I30" s="12">
        <v>5.805461E-2</v>
      </c>
      <c r="J30" s="12">
        <v>6.0493440000000002E-2</v>
      </c>
    </row>
    <row r="31" spans="1:10" x14ac:dyDescent="0.2">
      <c r="A31" s="20">
        <v>44466.583333333336</v>
      </c>
      <c r="B31" s="12">
        <v>44</v>
      </c>
      <c r="C31" s="12">
        <v>2.8455119999999998</v>
      </c>
      <c r="D31" s="12">
        <v>2.7651979999999998</v>
      </c>
      <c r="E31" s="12">
        <v>2.2702580000000001</v>
      </c>
      <c r="F31" s="12">
        <v>4.231115</v>
      </c>
      <c r="G31" s="12">
        <v>3.0988760000000001E-2</v>
      </c>
      <c r="H31" s="12">
        <v>7.6104130000000006E-2</v>
      </c>
      <c r="I31" s="12">
        <v>6.6618380000000005E-2</v>
      </c>
      <c r="J31" s="12">
        <v>5.8840570000000002E-2</v>
      </c>
    </row>
    <row r="32" spans="1:10" x14ac:dyDescent="0.2">
      <c r="A32" s="20">
        <v>44466.666666666664</v>
      </c>
      <c r="B32" s="12">
        <v>46</v>
      </c>
      <c r="C32" s="12">
        <v>3.0545420000000001</v>
      </c>
      <c r="D32" s="12">
        <v>2.9510990000000001</v>
      </c>
      <c r="E32" s="12">
        <v>2.363648</v>
      </c>
      <c r="F32" s="12">
        <v>4.4765430000000004</v>
      </c>
      <c r="G32" s="12">
        <v>3.3490470000000001E-2</v>
      </c>
      <c r="H32" s="12">
        <v>8.2820329999999998E-2</v>
      </c>
      <c r="I32" s="12">
        <v>7.307553E-2</v>
      </c>
      <c r="J32" s="12">
        <v>7.0902560000000003E-2</v>
      </c>
    </row>
    <row r="33" spans="1:13" s="22" customFormat="1" x14ac:dyDescent="0.2">
      <c r="A33" s="21">
        <v>44466.75</v>
      </c>
      <c r="B33" s="22">
        <v>48</v>
      </c>
      <c r="C33" s="22">
        <v>3.223773</v>
      </c>
      <c r="D33" s="22">
        <v>3.151195</v>
      </c>
      <c r="E33" s="22">
        <v>2.4762590000000002</v>
      </c>
      <c r="F33" s="22">
        <v>4.7304029999999999</v>
      </c>
      <c r="G33" s="22">
        <v>2.998845E-2</v>
      </c>
      <c r="H33" s="22">
        <v>9.8429050000000004E-2</v>
      </c>
      <c r="I33" s="22">
        <v>7.1364529999999995E-2</v>
      </c>
      <c r="J33" s="22">
        <v>7.1639679999999997E-2</v>
      </c>
    </row>
    <row r="34" spans="1:13" x14ac:dyDescent="0.2">
      <c r="A34" s="20">
        <v>44466.833333333336</v>
      </c>
      <c r="B34" s="12">
        <v>50</v>
      </c>
      <c r="C34" s="12">
        <v>3.4042599999999998</v>
      </c>
      <c r="D34" s="12">
        <v>3.3739819999999998</v>
      </c>
      <c r="E34" s="12">
        <v>2.5276260000000002</v>
      </c>
      <c r="F34" s="12">
        <v>5.0026450000000002</v>
      </c>
      <c r="G34" s="12">
        <v>3.6232260000000002E-2</v>
      </c>
      <c r="H34" s="12">
        <v>0.1183023</v>
      </c>
      <c r="I34" s="12">
        <v>6.8886859999999994E-2</v>
      </c>
      <c r="J34" s="12">
        <v>7.2215360000000006E-2</v>
      </c>
    </row>
    <row r="35" spans="1:13" x14ac:dyDescent="0.2">
      <c r="A35" s="20">
        <v>44466.916666666664</v>
      </c>
      <c r="B35" s="12">
        <v>52</v>
      </c>
      <c r="C35" s="12">
        <v>3.6241279999999998</v>
      </c>
      <c r="D35" s="12">
        <v>3.5549870000000001</v>
      </c>
      <c r="E35" s="12">
        <v>2.6057579999999998</v>
      </c>
      <c r="F35" s="12">
        <v>5.2361389999999997</v>
      </c>
      <c r="G35" s="12">
        <v>3.5826209999999997E-2</v>
      </c>
      <c r="H35" s="12">
        <v>0.1277286</v>
      </c>
      <c r="I35" s="12">
        <v>7.9857960000000006E-2</v>
      </c>
      <c r="J35" s="12">
        <v>8.6840539999999994E-2</v>
      </c>
    </row>
    <row r="36" spans="1:13" x14ac:dyDescent="0.2">
      <c r="A36" s="20">
        <v>44467</v>
      </c>
      <c r="B36" s="12">
        <v>54</v>
      </c>
      <c r="C36" s="12">
        <v>3.8072509999999999</v>
      </c>
      <c r="D36" s="12">
        <v>3.8023310000000001</v>
      </c>
      <c r="E36" s="12">
        <v>2.6463809999999999</v>
      </c>
      <c r="F36" s="12">
        <v>5.4467480000000004</v>
      </c>
      <c r="G36" s="12">
        <v>4.7725099999999999E-2</v>
      </c>
      <c r="H36" s="12">
        <v>0.1436624</v>
      </c>
      <c r="I36" s="12">
        <v>7.8235490000000005E-2</v>
      </c>
      <c r="J36" s="12">
        <v>8.5641549999999997E-2</v>
      </c>
    </row>
    <row r="37" spans="1:13" x14ac:dyDescent="0.2">
      <c r="A37" s="20">
        <v>44467.083333333336</v>
      </c>
      <c r="B37" s="12">
        <v>56</v>
      </c>
      <c r="C37" s="12">
        <v>3.9954450000000001</v>
      </c>
      <c r="D37" s="12">
        <v>3.9938250000000002</v>
      </c>
      <c r="E37" s="12">
        <v>2.704145</v>
      </c>
      <c r="F37" s="12">
        <v>5.7310080000000001</v>
      </c>
      <c r="G37" s="12">
        <v>4.8546949999999998E-2</v>
      </c>
      <c r="H37" s="12">
        <v>0.16219230000000001</v>
      </c>
      <c r="I37" s="12">
        <v>7.4053439999999998E-2</v>
      </c>
      <c r="J37" s="12">
        <v>0.1117094</v>
      </c>
    </row>
    <row r="38" spans="1:13" x14ac:dyDescent="0.2">
      <c r="A38" s="20">
        <v>44467.166666666664</v>
      </c>
      <c r="B38" s="12">
        <v>58</v>
      </c>
      <c r="C38" s="12">
        <v>4.2393010000000002</v>
      </c>
      <c r="D38" s="12">
        <v>4.2380699999999996</v>
      </c>
      <c r="E38" s="12">
        <v>2.7568600000000001</v>
      </c>
      <c r="F38" s="12">
        <v>5.9362510000000004</v>
      </c>
      <c r="G38" s="12">
        <v>4.7771670000000002E-2</v>
      </c>
      <c r="H38" s="12">
        <v>0.1840436</v>
      </c>
      <c r="I38" s="12">
        <v>7.2781739999999998E-2</v>
      </c>
      <c r="J38" s="12">
        <v>0.1145571</v>
      </c>
    </row>
    <row r="39" spans="1:13" x14ac:dyDescent="0.2">
      <c r="A39" s="20">
        <v>44467.25</v>
      </c>
      <c r="B39" s="12">
        <v>60</v>
      </c>
      <c r="C39" s="12">
        <v>4.5159950000000002</v>
      </c>
      <c r="D39" s="12">
        <v>4.50387</v>
      </c>
      <c r="E39" s="12">
        <v>2.8320810000000001</v>
      </c>
      <c r="F39" s="12">
        <v>6.2242259999999998</v>
      </c>
      <c r="G39" s="12">
        <v>4.8856120000000003E-2</v>
      </c>
      <c r="H39" s="12">
        <v>0.19823199999999999</v>
      </c>
      <c r="I39" s="12">
        <v>6.8489480000000005E-2</v>
      </c>
      <c r="J39" s="12">
        <v>0.13250880000000001</v>
      </c>
    </row>
    <row r="40" spans="1:13" x14ac:dyDescent="0.2">
      <c r="A40" s="20">
        <v>44467.333333333336</v>
      </c>
      <c r="B40" s="12">
        <v>62</v>
      </c>
      <c r="C40" s="12">
        <v>4.7019830000000002</v>
      </c>
      <c r="D40" s="12">
        <v>4.7143410000000001</v>
      </c>
      <c r="E40" s="12">
        <v>2.7922220000000002</v>
      </c>
      <c r="F40" s="12">
        <v>6.2901119999999997</v>
      </c>
      <c r="G40" s="12">
        <v>5.5635400000000002E-2</v>
      </c>
      <c r="H40" s="12">
        <v>0.22252669999999999</v>
      </c>
      <c r="I40" s="12">
        <v>8.3995899999999998E-2</v>
      </c>
      <c r="J40" s="12">
        <v>0.14352790000000001</v>
      </c>
    </row>
    <row r="41" spans="1:13" s="22" customFormat="1" x14ac:dyDescent="0.2">
      <c r="A41" s="21">
        <v>44467.416666666664</v>
      </c>
      <c r="B41" s="22">
        <v>64</v>
      </c>
      <c r="C41" s="22">
        <v>4.8863669999999999</v>
      </c>
      <c r="D41" s="22">
        <v>4.9905530000000002</v>
      </c>
      <c r="E41" s="22">
        <v>2.8430740000000001</v>
      </c>
      <c r="F41" s="22">
        <v>6.3616279999999996</v>
      </c>
      <c r="G41" s="22">
        <v>5.94656E-2</v>
      </c>
      <c r="H41" s="22">
        <v>0.2473042</v>
      </c>
      <c r="I41" s="22">
        <v>8.4064890000000003E-2</v>
      </c>
      <c r="J41" s="22">
        <v>0.1443402</v>
      </c>
    </row>
    <row r="45" spans="1:13" x14ac:dyDescent="0.2">
      <c r="A45" s="13"/>
      <c r="B45" s="39" t="s">
        <v>10</v>
      </c>
      <c r="C45" s="39"/>
      <c r="D45" s="39"/>
      <c r="E45" s="39" t="s">
        <v>11</v>
      </c>
      <c r="F45" s="39"/>
      <c r="G45" s="39"/>
      <c r="H45" s="39" t="s">
        <v>12</v>
      </c>
      <c r="I45" s="39"/>
      <c r="J45" s="39"/>
      <c r="K45" s="39" t="s">
        <v>13</v>
      </c>
      <c r="L45" s="39"/>
      <c r="M45" s="39"/>
    </row>
    <row r="46" spans="1:13" x14ac:dyDescent="0.2">
      <c r="A46" s="14" t="s">
        <v>14</v>
      </c>
      <c r="B46" s="15">
        <v>1</v>
      </c>
      <c r="C46" s="15">
        <v>0</v>
      </c>
      <c r="D46" s="15">
        <v>3</v>
      </c>
      <c r="E46" s="15">
        <v>1</v>
      </c>
      <c r="F46" s="15">
        <v>0</v>
      </c>
      <c r="G46" s="15">
        <v>3</v>
      </c>
      <c r="H46" s="15">
        <v>1</v>
      </c>
      <c r="I46" s="15">
        <v>0</v>
      </c>
      <c r="J46" s="15">
        <v>3</v>
      </c>
      <c r="K46" s="15">
        <v>1</v>
      </c>
      <c r="L46" s="15">
        <v>0</v>
      </c>
      <c r="M46" s="15">
        <v>3</v>
      </c>
    </row>
    <row r="47" spans="1:13" x14ac:dyDescent="0.2">
      <c r="A47" s="14" t="s">
        <v>15</v>
      </c>
      <c r="B47" s="15">
        <v>1.9550099999999999</v>
      </c>
      <c r="C47" s="15">
        <v>3.397526E-2</v>
      </c>
      <c r="D47" s="15">
        <v>3</v>
      </c>
      <c r="E47" s="15">
        <v>1.5261020000000001</v>
      </c>
      <c r="F47" s="15">
        <v>2.8181830000000001E-2</v>
      </c>
      <c r="G47" s="15">
        <v>3</v>
      </c>
      <c r="H47" s="15">
        <v>1.5381750000000001</v>
      </c>
      <c r="I47" s="15">
        <v>2.431993E-2</v>
      </c>
      <c r="J47" s="15">
        <v>3</v>
      </c>
      <c r="K47" s="15">
        <v>1.373119</v>
      </c>
      <c r="L47" s="15">
        <v>3.3801240000000003E-2</v>
      </c>
      <c r="M47" s="15">
        <v>3</v>
      </c>
    </row>
    <row r="48" spans="1:13" x14ac:dyDescent="0.2">
      <c r="A48" s="14" t="s">
        <v>16</v>
      </c>
      <c r="B48" s="15">
        <v>4.7304029999999999</v>
      </c>
      <c r="C48" s="15">
        <v>7.1639679999999997E-2</v>
      </c>
      <c r="D48" s="15">
        <v>3</v>
      </c>
      <c r="E48" s="15">
        <v>3.223773</v>
      </c>
      <c r="F48" s="15">
        <v>2.998845E-2</v>
      </c>
      <c r="G48" s="15">
        <v>3</v>
      </c>
      <c r="H48" s="15">
        <v>3.151195</v>
      </c>
      <c r="I48" s="15">
        <v>9.8429050000000004E-2</v>
      </c>
      <c r="J48" s="15">
        <v>3</v>
      </c>
      <c r="K48" s="15">
        <v>2.4762590000000002</v>
      </c>
      <c r="L48" s="15">
        <v>7.1364529999999995E-2</v>
      </c>
      <c r="M48" s="15">
        <v>3</v>
      </c>
    </row>
    <row r="49" spans="1:13" x14ac:dyDescent="0.2">
      <c r="A49" s="14" t="s">
        <v>17</v>
      </c>
      <c r="B49" s="15">
        <v>6.3616279999999996</v>
      </c>
      <c r="C49" s="15">
        <v>0.1443402</v>
      </c>
      <c r="D49" s="15">
        <v>3</v>
      </c>
      <c r="E49" s="15">
        <v>4.8863669999999999</v>
      </c>
      <c r="F49" s="15">
        <v>5.94656E-2</v>
      </c>
      <c r="G49" s="15">
        <v>3</v>
      </c>
      <c r="H49" s="15">
        <v>4.9905530000000002</v>
      </c>
      <c r="I49" s="15">
        <v>0.2473042</v>
      </c>
      <c r="J49" s="15">
        <v>3</v>
      </c>
      <c r="K49" s="15">
        <v>2.8430740000000001</v>
      </c>
      <c r="L49" s="15">
        <v>8.4064890000000003E-2</v>
      </c>
      <c r="M49" s="15">
        <v>3</v>
      </c>
    </row>
    <row r="53" spans="1:13" x14ac:dyDescent="0.2">
      <c r="A53" s="13"/>
      <c r="B53" s="13" t="s">
        <v>18</v>
      </c>
      <c r="C53" s="16" t="s">
        <v>19</v>
      </c>
      <c r="D53" s="13" t="s">
        <v>20</v>
      </c>
      <c r="E53" s="13" t="s">
        <v>21</v>
      </c>
      <c r="F53" s="13" t="s">
        <v>22</v>
      </c>
      <c r="G53" s="13" t="s">
        <v>23</v>
      </c>
      <c r="H53" s="13" t="s">
        <v>24</v>
      </c>
      <c r="I53" s="13" t="s">
        <v>25</v>
      </c>
      <c r="J53" s="13" t="s">
        <v>26</v>
      </c>
      <c r="L53" s="14"/>
      <c r="M53" s="15"/>
    </row>
    <row r="54" spans="1:13" x14ac:dyDescent="0.2">
      <c r="A54" s="14" t="s">
        <v>14</v>
      </c>
      <c r="B54" s="15"/>
      <c r="C54" s="17"/>
      <c r="D54" s="15">
        <v>1</v>
      </c>
      <c r="E54" s="15">
        <v>1</v>
      </c>
      <c r="F54" s="15">
        <v>0</v>
      </c>
      <c r="G54" s="15">
        <v>0</v>
      </c>
      <c r="H54" s="15"/>
      <c r="I54" s="15"/>
      <c r="J54" s="15"/>
      <c r="L54" s="14"/>
      <c r="M54" s="15"/>
    </row>
    <row r="55" spans="1:13" x14ac:dyDescent="0.2">
      <c r="A55" s="14" t="s">
        <v>15</v>
      </c>
      <c r="B55" s="15" t="s">
        <v>27</v>
      </c>
      <c r="C55" s="17">
        <v>6.2799999999999998E-4</v>
      </c>
      <c r="D55" s="15">
        <v>1.9550000000000001</v>
      </c>
      <c r="E55" s="15">
        <v>1.526</v>
      </c>
      <c r="F55" s="15">
        <v>0.4289</v>
      </c>
      <c r="G55" s="15">
        <v>4.4139999999999999E-2</v>
      </c>
      <c r="H55" s="15">
        <v>9.7170000000000005</v>
      </c>
      <c r="I55" s="15">
        <v>4</v>
      </c>
      <c r="J55" s="15">
        <v>7.0600000000000003E-4</v>
      </c>
      <c r="L55" s="14" t="s">
        <v>29</v>
      </c>
      <c r="M55" s="15" t="s">
        <v>10</v>
      </c>
    </row>
    <row r="56" spans="1:13" x14ac:dyDescent="0.2">
      <c r="A56" s="14" t="s">
        <v>16</v>
      </c>
      <c r="B56" s="15" t="s">
        <v>27</v>
      </c>
      <c r="C56" s="17">
        <v>4.1999999999999998E-5</v>
      </c>
      <c r="D56" s="15">
        <v>4.7300000000000004</v>
      </c>
      <c r="E56" s="15">
        <v>3.2240000000000002</v>
      </c>
      <c r="F56" s="15">
        <v>1.5069999999999999</v>
      </c>
      <c r="G56" s="15">
        <v>7.7660000000000007E-2</v>
      </c>
      <c r="H56" s="15">
        <v>19.399999999999999</v>
      </c>
      <c r="I56" s="15">
        <v>4</v>
      </c>
      <c r="J56" s="15">
        <v>1.26E-4</v>
      </c>
      <c r="L56" s="14" t="s">
        <v>30</v>
      </c>
      <c r="M56" s="15" t="s">
        <v>30</v>
      </c>
    </row>
    <row r="57" spans="1:13" x14ac:dyDescent="0.2">
      <c r="A57" s="14" t="s">
        <v>17</v>
      </c>
      <c r="B57" s="15" t="s">
        <v>27</v>
      </c>
      <c r="C57" s="17">
        <v>6.9899999999999997E-4</v>
      </c>
      <c r="D57" s="15">
        <v>6.3620000000000001</v>
      </c>
      <c r="E57" s="15">
        <v>4.8860000000000001</v>
      </c>
      <c r="F57" s="15">
        <v>1.4750000000000001</v>
      </c>
      <c r="G57" s="15">
        <v>0.15609999999999999</v>
      </c>
      <c r="H57" s="15">
        <v>9.4499999999999993</v>
      </c>
      <c r="I57" s="15">
        <v>4</v>
      </c>
      <c r="J57" s="15">
        <v>7.0600000000000003E-4</v>
      </c>
      <c r="L57" s="14" t="s">
        <v>31</v>
      </c>
      <c r="M57" s="15" t="s">
        <v>11</v>
      </c>
    </row>
    <row r="58" spans="1:13" x14ac:dyDescent="0.2">
      <c r="L58" s="14"/>
      <c r="M58" s="15"/>
    </row>
    <row r="61" spans="1:13" x14ac:dyDescent="0.2">
      <c r="L61" s="18" t="s">
        <v>32</v>
      </c>
      <c r="M61" s="19"/>
    </row>
    <row r="62" spans="1:13" x14ac:dyDescent="0.2">
      <c r="L62" s="18" t="s">
        <v>33</v>
      </c>
      <c r="M62" s="19" t="s">
        <v>34</v>
      </c>
    </row>
    <row r="63" spans="1:13" x14ac:dyDescent="0.2">
      <c r="L63" s="18" t="s">
        <v>35</v>
      </c>
      <c r="M63" s="19" t="s">
        <v>36</v>
      </c>
    </row>
    <row r="64" spans="1:13" x14ac:dyDescent="0.2">
      <c r="L64" s="18" t="s">
        <v>37</v>
      </c>
      <c r="M64" s="19" t="s">
        <v>38</v>
      </c>
    </row>
    <row r="65" spans="1:13" x14ac:dyDescent="0.2">
      <c r="L65" s="18" t="s">
        <v>39</v>
      </c>
      <c r="M65" s="19" t="s">
        <v>40</v>
      </c>
    </row>
    <row r="66" spans="1:13" x14ac:dyDescent="0.2">
      <c r="L66" s="18" t="s">
        <v>41</v>
      </c>
      <c r="M66" s="19" t="s">
        <v>42</v>
      </c>
    </row>
    <row r="67" spans="1:13" x14ac:dyDescent="0.2">
      <c r="L67" s="18"/>
      <c r="M67" s="19"/>
    </row>
    <row r="68" spans="1:13" x14ac:dyDescent="0.2">
      <c r="L68" s="18" t="s">
        <v>43</v>
      </c>
      <c r="M68" s="19">
        <v>3</v>
      </c>
    </row>
    <row r="69" spans="1:13" x14ac:dyDescent="0.2">
      <c r="L69" s="18" t="s">
        <v>44</v>
      </c>
      <c r="M69" s="19">
        <v>1</v>
      </c>
    </row>
    <row r="72" spans="1:13" x14ac:dyDescent="0.2">
      <c r="A72" s="13"/>
      <c r="B72" s="13" t="s">
        <v>18</v>
      </c>
      <c r="C72" s="16" t="s">
        <v>19</v>
      </c>
      <c r="D72" s="13" t="s">
        <v>20</v>
      </c>
      <c r="E72" s="13" t="s">
        <v>45</v>
      </c>
      <c r="F72" s="13" t="s">
        <v>22</v>
      </c>
      <c r="G72" s="13" t="s">
        <v>23</v>
      </c>
      <c r="H72" s="13" t="s">
        <v>24</v>
      </c>
      <c r="I72" s="13" t="s">
        <v>25</v>
      </c>
      <c r="J72" s="13" t="s">
        <v>26</v>
      </c>
    </row>
    <row r="73" spans="1:13" x14ac:dyDescent="0.2">
      <c r="A73" s="14" t="s">
        <v>14</v>
      </c>
      <c r="B73" s="15"/>
      <c r="C73" s="17"/>
      <c r="D73" s="15">
        <v>1</v>
      </c>
      <c r="E73" s="15">
        <v>1</v>
      </c>
      <c r="F73" s="15">
        <v>0</v>
      </c>
      <c r="G73" s="15">
        <v>0</v>
      </c>
      <c r="H73" s="15"/>
      <c r="I73" s="15"/>
      <c r="J73" s="15"/>
    </row>
    <row r="74" spans="1:13" x14ac:dyDescent="0.2">
      <c r="A74" s="14" t="s">
        <v>15</v>
      </c>
      <c r="B74" s="15" t="s">
        <v>27</v>
      </c>
      <c r="C74" s="17">
        <v>5.6700000000000001E-4</v>
      </c>
      <c r="D74" s="15">
        <v>1.9550000000000001</v>
      </c>
      <c r="E74" s="15">
        <v>1.538</v>
      </c>
      <c r="F74" s="15">
        <v>0.4168</v>
      </c>
      <c r="G74" s="15">
        <v>4.1779999999999998E-2</v>
      </c>
      <c r="H74" s="15">
        <v>9.9760000000000009</v>
      </c>
      <c r="I74" s="15">
        <v>4</v>
      </c>
      <c r="J74" s="15">
        <v>8.5899999999999995E-4</v>
      </c>
      <c r="L74" s="14" t="s">
        <v>29</v>
      </c>
      <c r="M74" s="15" t="s">
        <v>10</v>
      </c>
    </row>
    <row r="75" spans="1:13" x14ac:dyDescent="0.2">
      <c r="A75" s="14" t="s">
        <v>16</v>
      </c>
      <c r="B75" s="15" t="s">
        <v>27</v>
      </c>
      <c r="C75" s="17">
        <v>2.04E-4</v>
      </c>
      <c r="D75" s="15">
        <v>4.7300000000000004</v>
      </c>
      <c r="E75" s="15">
        <v>3.1509999999999998</v>
      </c>
      <c r="F75" s="15">
        <v>1.579</v>
      </c>
      <c r="G75" s="15">
        <v>0.1217</v>
      </c>
      <c r="H75" s="15">
        <v>12.97</v>
      </c>
      <c r="I75" s="15">
        <v>4</v>
      </c>
      <c r="J75" s="15">
        <v>6.1700000000000004E-4</v>
      </c>
      <c r="L75" s="14" t="s">
        <v>30</v>
      </c>
      <c r="M75" s="15" t="s">
        <v>30</v>
      </c>
    </row>
    <row r="76" spans="1:13" x14ac:dyDescent="0.2">
      <c r="A76" s="14" t="s">
        <v>17</v>
      </c>
      <c r="B76" s="15" t="s">
        <v>27</v>
      </c>
      <c r="C76" s="17">
        <v>8.7229999999999999E-3</v>
      </c>
      <c r="D76" s="15">
        <v>6.3620000000000001</v>
      </c>
      <c r="E76" s="15">
        <v>4.9909999999999997</v>
      </c>
      <c r="F76" s="15">
        <v>1.371</v>
      </c>
      <c r="G76" s="15">
        <v>0.2863</v>
      </c>
      <c r="H76" s="15">
        <v>4.7880000000000003</v>
      </c>
      <c r="I76" s="15">
        <v>4</v>
      </c>
      <c r="J76" s="15">
        <v>8.8100000000000001E-3</v>
      </c>
      <c r="L76" s="14" t="s">
        <v>46</v>
      </c>
      <c r="M76" s="15" t="s">
        <v>12</v>
      </c>
    </row>
    <row r="77" spans="1:13" x14ac:dyDescent="0.2">
      <c r="L77" s="14"/>
      <c r="M77" s="15"/>
    </row>
    <row r="85" spans="12:13" x14ac:dyDescent="0.2">
      <c r="L85" s="14"/>
      <c r="M85" s="15"/>
    </row>
    <row r="86" spans="12:13" x14ac:dyDescent="0.2">
      <c r="L86" s="14"/>
      <c r="M86" s="15"/>
    </row>
    <row r="87" spans="12:13" x14ac:dyDescent="0.2">
      <c r="L87" s="14"/>
      <c r="M87" s="15"/>
    </row>
    <row r="88" spans="12:13" x14ac:dyDescent="0.2">
      <c r="L88" s="14"/>
      <c r="M88" s="15"/>
    </row>
    <row r="89" spans="12:13" x14ac:dyDescent="0.2">
      <c r="L89" s="14"/>
      <c r="M89" s="15"/>
    </row>
    <row r="90" spans="12:13" x14ac:dyDescent="0.2">
      <c r="L90" s="14"/>
      <c r="M90" s="15"/>
    </row>
  </sheetData>
  <mergeCells count="4">
    <mergeCell ref="B45:D45"/>
    <mergeCell ref="E45:G45"/>
    <mergeCell ref="H45:J45"/>
    <mergeCell ref="K45:M4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8E7EE-E6F1-AD4B-8A8A-AC4F96111F83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781D5-C773-9C4F-A6E2-16021D12FF00}">
  <dimension ref="A1:AF64"/>
  <sheetViews>
    <sheetView topLeftCell="A13" zoomScale="90" zoomScaleNormal="90" workbookViewId="0">
      <selection activeCell="C25" sqref="C25"/>
    </sheetView>
  </sheetViews>
  <sheetFormatPr baseColWidth="10" defaultRowHeight="15" x14ac:dyDescent="0.2"/>
  <cols>
    <col min="2" max="2" width="24.1640625" customWidth="1"/>
  </cols>
  <sheetData>
    <row r="1" spans="1:32" x14ac:dyDescent="0.2">
      <c r="Y1" t="s">
        <v>69</v>
      </c>
    </row>
    <row r="2" spans="1:32" ht="24" x14ac:dyDescent="0.3">
      <c r="G2" s="10" t="s">
        <v>81</v>
      </c>
      <c r="W2" t="s">
        <v>71</v>
      </c>
      <c r="AA2" t="s">
        <v>73</v>
      </c>
      <c r="AE2" t="s">
        <v>72</v>
      </c>
    </row>
    <row r="3" spans="1:32" ht="16" x14ac:dyDescent="0.2">
      <c r="A3" s="12"/>
      <c r="B3" s="12"/>
      <c r="C3" s="12"/>
      <c r="D3" s="12"/>
      <c r="E3" s="12"/>
      <c r="F3" s="12"/>
      <c r="G3" s="12"/>
      <c r="H3" s="12"/>
      <c r="I3" s="12"/>
      <c r="J3" s="12"/>
      <c r="K3" s="12"/>
      <c r="L3" s="12"/>
      <c r="M3" s="12"/>
      <c r="N3" s="12"/>
      <c r="O3" s="12"/>
      <c r="P3" s="12"/>
      <c r="V3" s="8"/>
      <c r="W3" s="8"/>
      <c r="X3" s="8"/>
    </row>
    <row r="4" spans="1:32" ht="16" x14ac:dyDescent="0.2">
      <c r="A4" s="13" t="s">
        <v>68</v>
      </c>
      <c r="B4" s="40" t="s">
        <v>76</v>
      </c>
      <c r="C4" s="40"/>
      <c r="D4" s="40"/>
      <c r="E4" s="40"/>
      <c r="F4" s="40"/>
      <c r="G4" s="40"/>
      <c r="H4" s="40"/>
      <c r="I4" s="40"/>
      <c r="J4" s="40"/>
      <c r="K4" s="40"/>
      <c r="L4" s="40"/>
      <c r="M4" s="40"/>
      <c r="N4" s="40"/>
      <c r="O4" s="40"/>
      <c r="P4" s="40"/>
      <c r="V4" s="8">
        <v>2</v>
      </c>
      <c r="W4" s="8">
        <v>4</v>
      </c>
      <c r="X4" s="8">
        <v>6</v>
      </c>
      <c r="Z4" s="8">
        <v>2</v>
      </c>
      <c r="AA4" s="8">
        <v>4</v>
      </c>
      <c r="AB4" s="8">
        <v>6</v>
      </c>
      <c r="AD4">
        <v>2</v>
      </c>
      <c r="AE4">
        <v>4</v>
      </c>
      <c r="AF4">
        <v>6</v>
      </c>
    </row>
    <row r="5" spans="1:32" ht="16" x14ac:dyDescent="0.2">
      <c r="A5" s="14">
        <v>2</v>
      </c>
      <c r="B5" s="15">
        <v>0.89524305000000004</v>
      </c>
      <c r="C5" s="15">
        <v>1.18277147</v>
      </c>
      <c r="D5" s="15">
        <v>1.2524042399999999</v>
      </c>
      <c r="E5" s="15">
        <v>1.34609245</v>
      </c>
      <c r="F5" s="15">
        <v>1.1335435700000001</v>
      </c>
      <c r="G5" s="15">
        <v>0.59091581999999998</v>
      </c>
      <c r="H5" s="15">
        <v>0.51615986999999997</v>
      </c>
      <c r="I5" s="15">
        <v>0.79706692000000001</v>
      </c>
      <c r="J5" s="15">
        <v>0.98826849000000005</v>
      </c>
      <c r="K5" s="15">
        <v>1.0000204699999999</v>
      </c>
      <c r="L5" s="15">
        <v>1.2854433599999999</v>
      </c>
      <c r="M5" s="15">
        <v>0.99923403</v>
      </c>
      <c r="N5" s="15">
        <v>0.58135963999999996</v>
      </c>
      <c r="O5" s="15">
        <v>1.43147662</v>
      </c>
      <c r="P5" s="15"/>
      <c r="V5" s="8">
        <v>307322</v>
      </c>
      <c r="W5" s="8">
        <v>703315</v>
      </c>
      <c r="X5" s="8">
        <v>795893</v>
      </c>
      <c r="Z5" s="8">
        <v>223769</v>
      </c>
      <c r="AA5" s="8">
        <v>1021328</v>
      </c>
      <c r="AB5" s="8">
        <v>853457</v>
      </c>
      <c r="AD5">
        <v>301146</v>
      </c>
      <c r="AE5">
        <v>470888</v>
      </c>
      <c r="AF5">
        <v>321195</v>
      </c>
    </row>
    <row r="6" spans="1:32" ht="16" x14ac:dyDescent="0.2">
      <c r="A6" s="14">
        <v>4</v>
      </c>
      <c r="B6" s="15">
        <v>1.7504582</v>
      </c>
      <c r="C6" s="15">
        <v>1.0192502800000001</v>
      </c>
      <c r="D6" s="15">
        <v>0.94550208000000002</v>
      </c>
      <c r="E6" s="15">
        <v>1.25931785</v>
      </c>
      <c r="F6" s="15">
        <v>1.22003379</v>
      </c>
      <c r="G6" s="15">
        <v>1.82013896</v>
      </c>
      <c r="H6" s="15"/>
      <c r="I6" s="15"/>
      <c r="J6" s="15"/>
      <c r="K6" s="15"/>
      <c r="L6" s="15"/>
      <c r="M6" s="15"/>
      <c r="N6" s="15"/>
      <c r="O6" s="15"/>
      <c r="P6" s="15"/>
      <c r="V6" s="8">
        <v>297372</v>
      </c>
      <c r="W6" s="8">
        <v>692848</v>
      </c>
      <c r="X6" s="8">
        <v>944695</v>
      </c>
      <c r="Z6" s="8">
        <v>224905</v>
      </c>
      <c r="AA6" s="8">
        <v>1034910</v>
      </c>
      <c r="AB6" s="8">
        <v>802165</v>
      </c>
      <c r="AD6">
        <v>362591</v>
      </c>
      <c r="AE6">
        <v>328350</v>
      </c>
      <c r="AF6">
        <v>256173</v>
      </c>
    </row>
    <row r="7" spans="1:32" ht="16" x14ac:dyDescent="0.2">
      <c r="A7" s="14">
        <v>6</v>
      </c>
      <c r="B7" s="15">
        <v>0.98611705999999999</v>
      </c>
      <c r="C7" s="15">
        <v>0.70238518000000005</v>
      </c>
      <c r="D7" s="15">
        <v>1.00764115</v>
      </c>
      <c r="E7" s="15">
        <v>0.73520036</v>
      </c>
      <c r="F7" s="15">
        <v>0.82172586999999997</v>
      </c>
      <c r="G7" s="15">
        <v>0.59395456999999996</v>
      </c>
      <c r="H7" s="15">
        <v>0.80084065000000004</v>
      </c>
      <c r="I7" s="15">
        <v>0.86610220000000004</v>
      </c>
      <c r="J7" s="15">
        <v>0.69543790000000005</v>
      </c>
      <c r="K7" s="15">
        <v>1.02108073</v>
      </c>
      <c r="L7" s="15">
        <v>0.90323235999999996</v>
      </c>
      <c r="M7" s="15"/>
      <c r="N7" s="15"/>
      <c r="O7" s="15"/>
      <c r="P7" s="15"/>
      <c r="V7" s="8">
        <v>322935</v>
      </c>
      <c r="W7" s="8">
        <v>749950</v>
      </c>
      <c r="X7" s="8">
        <v>781133</v>
      </c>
      <c r="Z7" s="8">
        <v>501322</v>
      </c>
      <c r="AA7" s="8">
        <v>1074959</v>
      </c>
      <c r="AB7" s="8">
        <v>871503</v>
      </c>
      <c r="AD7">
        <v>376686</v>
      </c>
      <c r="AE7">
        <v>312314</v>
      </c>
      <c r="AF7">
        <v>325852</v>
      </c>
    </row>
    <row r="8" spans="1:32" ht="16" x14ac:dyDescent="0.2">
      <c r="A8" s="12"/>
      <c r="B8" s="12"/>
      <c r="C8" s="12"/>
      <c r="D8" s="12"/>
      <c r="E8" s="12"/>
      <c r="F8" s="12"/>
      <c r="G8" s="12"/>
      <c r="H8" s="12"/>
      <c r="I8" s="12"/>
      <c r="J8" s="12"/>
      <c r="K8" s="12"/>
      <c r="L8" s="12"/>
      <c r="M8" s="12"/>
      <c r="N8" s="12"/>
      <c r="O8" s="12"/>
      <c r="P8" s="12"/>
      <c r="V8" s="8">
        <v>376308</v>
      </c>
      <c r="W8" s="8">
        <v>616659</v>
      </c>
      <c r="X8" s="8">
        <v>848866</v>
      </c>
      <c r="Z8" s="8">
        <v>139540</v>
      </c>
      <c r="AA8" s="8">
        <v>1003513</v>
      </c>
      <c r="AB8" s="8">
        <v>842792</v>
      </c>
      <c r="AD8">
        <v>395245</v>
      </c>
      <c r="AE8">
        <v>378071</v>
      </c>
      <c r="AF8">
        <v>264091</v>
      </c>
    </row>
    <row r="9" spans="1:32" ht="16" x14ac:dyDescent="0.2">
      <c r="A9" s="12"/>
      <c r="B9" s="12"/>
      <c r="C9" s="12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V9" s="8">
        <v>320569</v>
      </c>
      <c r="W9" s="8">
        <v>797011</v>
      </c>
      <c r="X9" s="8">
        <v>738525</v>
      </c>
      <c r="Z9" s="8">
        <v>558252</v>
      </c>
      <c r="AA9" s="8">
        <v>984940</v>
      </c>
      <c r="AB9" s="8">
        <v>927275</v>
      </c>
      <c r="AD9">
        <v>352459</v>
      </c>
      <c r="AE9">
        <v>370167</v>
      </c>
      <c r="AF9">
        <v>284425</v>
      </c>
    </row>
    <row r="10" spans="1:32" ht="16" x14ac:dyDescent="0.2">
      <c r="A10" s="12" t="s">
        <v>68</v>
      </c>
      <c r="B10" s="13" t="s">
        <v>77</v>
      </c>
      <c r="C10" s="13"/>
      <c r="D10" s="13"/>
      <c r="E10" s="13"/>
      <c r="F10" s="13"/>
      <c r="G10" s="13"/>
      <c r="H10" s="13"/>
      <c r="I10" s="13"/>
      <c r="J10" s="13"/>
      <c r="K10" s="13"/>
      <c r="L10" s="13"/>
      <c r="M10" s="13"/>
      <c r="N10" s="13"/>
      <c r="O10" s="13"/>
      <c r="P10" s="13"/>
      <c r="V10" s="8">
        <v>275690</v>
      </c>
      <c r="W10" s="8">
        <v>675061</v>
      </c>
      <c r="X10" s="8">
        <v>667555</v>
      </c>
      <c r="Z10" s="8"/>
      <c r="AA10" s="8">
        <v>916715</v>
      </c>
      <c r="AB10" s="8">
        <v>935985</v>
      </c>
      <c r="AD10">
        <v>228297</v>
      </c>
      <c r="AE10">
        <v>483303</v>
      </c>
      <c r="AF10">
        <v>229079</v>
      </c>
    </row>
    <row r="11" spans="1:32" ht="16" x14ac:dyDescent="0.2">
      <c r="A11" s="14">
        <v>2</v>
      </c>
      <c r="B11" s="15">
        <v>0.92292366999999997</v>
      </c>
      <c r="C11" s="15">
        <v>0.87846694000000003</v>
      </c>
      <c r="D11" s="15">
        <v>0.99414100000000005</v>
      </c>
      <c r="E11" s="15">
        <v>1.2505195499999999</v>
      </c>
      <c r="F11" s="15">
        <v>0.98323559999999999</v>
      </c>
      <c r="G11" s="15">
        <v>0.78416386999999999</v>
      </c>
      <c r="H11" s="15">
        <v>1.0719038999999999</v>
      </c>
      <c r="I11" s="15">
        <v>1.05009774</v>
      </c>
      <c r="J11" s="15">
        <v>1.0152345899999999</v>
      </c>
      <c r="K11" s="15">
        <v>1.16571172</v>
      </c>
      <c r="L11" s="15">
        <v>0.82241934999999999</v>
      </c>
      <c r="M11" s="15"/>
      <c r="N11" s="15"/>
      <c r="O11" s="15"/>
      <c r="P11" s="15"/>
      <c r="V11" s="8">
        <v>339563</v>
      </c>
      <c r="W11" s="8">
        <v>614532</v>
      </c>
      <c r="X11" s="8">
        <v>736059</v>
      </c>
      <c r="Z11" s="8"/>
      <c r="AA11" s="8">
        <v>1052676</v>
      </c>
      <c r="AB11" s="8">
        <v>832915</v>
      </c>
      <c r="AD11">
        <v>208612</v>
      </c>
      <c r="AF11">
        <v>279585</v>
      </c>
    </row>
    <row r="12" spans="1:32" ht="16" x14ac:dyDescent="0.2">
      <c r="A12" s="14">
        <v>4</v>
      </c>
      <c r="B12" s="15">
        <v>3.19521532</v>
      </c>
      <c r="C12" s="15">
        <v>3.1241527599999999</v>
      </c>
      <c r="D12" s="15">
        <v>3.5182263300000001</v>
      </c>
      <c r="E12" s="15">
        <v>2.6232695700000002</v>
      </c>
      <c r="F12" s="15">
        <v>3.8545331300000001</v>
      </c>
      <c r="G12" s="15">
        <v>3.0046219700000001</v>
      </c>
      <c r="H12" s="15">
        <v>2.6097088799999999</v>
      </c>
      <c r="I12" s="15">
        <v>3.0580898300000001</v>
      </c>
      <c r="J12" s="15">
        <v>2.3873235500000001</v>
      </c>
      <c r="K12" s="15"/>
      <c r="L12" s="15"/>
      <c r="M12" s="15"/>
      <c r="N12" s="15"/>
      <c r="O12" s="15"/>
      <c r="P12" s="15"/>
      <c r="V12" s="8">
        <v>334942</v>
      </c>
      <c r="W12" s="8">
        <v>683046</v>
      </c>
      <c r="X12" s="8">
        <v>840281</v>
      </c>
      <c r="Z12" s="8"/>
      <c r="AA12" s="8">
        <v>1051813</v>
      </c>
      <c r="AB12" s="8"/>
      <c r="AD12">
        <v>278706</v>
      </c>
      <c r="AF12">
        <v>294575</v>
      </c>
    </row>
    <row r="13" spans="1:32" ht="16" x14ac:dyDescent="0.2">
      <c r="A13" s="14">
        <v>6</v>
      </c>
      <c r="B13" s="15">
        <v>3.8464256099999998</v>
      </c>
      <c r="C13" s="15">
        <v>4.9740796500000002</v>
      </c>
      <c r="D13" s="15">
        <v>3.7399241000000001</v>
      </c>
      <c r="E13" s="15">
        <v>4.2367615199999999</v>
      </c>
      <c r="F13" s="15">
        <v>3.4381364799999998</v>
      </c>
      <c r="G13" s="15">
        <v>2.9546489600000001</v>
      </c>
      <c r="H13" s="15">
        <v>3.4209304999999999</v>
      </c>
      <c r="I13" s="15">
        <v>4.17265161</v>
      </c>
      <c r="J13" s="15"/>
      <c r="K13" s="15"/>
      <c r="L13" s="15"/>
      <c r="M13" s="15"/>
      <c r="N13" s="15"/>
      <c r="O13" s="15"/>
      <c r="P13" s="15"/>
      <c r="Q13" t="s">
        <v>74</v>
      </c>
      <c r="V13" s="8">
        <v>327487</v>
      </c>
      <c r="W13" s="8">
        <v>579105</v>
      </c>
      <c r="X13" s="8"/>
      <c r="Z13" s="8"/>
      <c r="AA13" s="8">
        <v>939449</v>
      </c>
      <c r="AB13" s="8"/>
      <c r="AD13">
        <v>321662</v>
      </c>
      <c r="AF13">
        <v>254481</v>
      </c>
    </row>
    <row r="14" spans="1:32" ht="16" x14ac:dyDescent="0.2">
      <c r="A14" s="12"/>
      <c r="B14" s="12"/>
      <c r="C14" s="12"/>
      <c r="D14" s="12"/>
      <c r="E14" s="12"/>
      <c r="F14" s="12"/>
      <c r="G14" s="12"/>
      <c r="H14" s="12"/>
      <c r="I14" s="12"/>
      <c r="J14" s="12"/>
      <c r="K14" s="12"/>
      <c r="L14" s="12"/>
      <c r="M14" s="12"/>
      <c r="N14" s="12"/>
      <c r="O14" s="12"/>
      <c r="P14" s="12"/>
      <c r="V14" s="8">
        <v>359096</v>
      </c>
      <c r="W14" s="8"/>
      <c r="X14" s="8"/>
      <c r="Z14" s="8"/>
      <c r="AA14" s="8">
        <v>1003470</v>
      </c>
      <c r="AB14" s="8"/>
      <c r="AD14">
        <v>324207</v>
      </c>
      <c r="AF14">
        <v>328743</v>
      </c>
    </row>
    <row r="15" spans="1:32" ht="16" x14ac:dyDescent="0.2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12"/>
      <c r="P15" s="12"/>
      <c r="Q15" t="s">
        <v>70</v>
      </c>
      <c r="V15" s="8">
        <v>284585</v>
      </c>
      <c r="W15" s="8"/>
      <c r="X15" s="8"/>
      <c r="AD15">
        <v>383282</v>
      </c>
      <c r="AF15">
        <v>302935</v>
      </c>
    </row>
    <row r="16" spans="1:32" ht="16" x14ac:dyDescent="0.2">
      <c r="A16" s="12" t="s">
        <v>68</v>
      </c>
      <c r="B16" s="13" t="s">
        <v>78</v>
      </c>
      <c r="C16" s="13"/>
      <c r="D16" s="13"/>
      <c r="E16" s="13"/>
      <c r="F16" s="13"/>
      <c r="G16" s="13"/>
      <c r="H16" s="13"/>
      <c r="I16" s="13"/>
      <c r="J16" s="13"/>
      <c r="K16" s="13"/>
      <c r="L16" s="13"/>
      <c r="M16" s="13"/>
      <c r="N16" s="13"/>
      <c r="O16" s="13"/>
      <c r="P16" s="13"/>
      <c r="Q16" s="9">
        <v>138898834.75537291</v>
      </c>
      <c r="AD16">
        <v>324037</v>
      </c>
    </row>
    <row r="17" spans="1:32" ht="16" x14ac:dyDescent="0.2">
      <c r="A17" s="14">
        <v>2</v>
      </c>
      <c r="B17" s="15">
        <v>0.57342311000000001</v>
      </c>
      <c r="C17" s="15">
        <v>0.57779526000000003</v>
      </c>
      <c r="D17" s="15">
        <v>1.92287235</v>
      </c>
      <c r="E17" s="15">
        <v>0.28237314000000002</v>
      </c>
      <c r="F17" s="15">
        <v>2.2595436800000002</v>
      </c>
      <c r="G17" s="15"/>
      <c r="H17" s="15"/>
      <c r="I17" s="15"/>
      <c r="J17" s="15"/>
      <c r="K17" s="15"/>
      <c r="L17" s="15"/>
      <c r="M17" s="15"/>
      <c r="N17" s="15"/>
      <c r="O17" s="15"/>
      <c r="P17" s="15"/>
      <c r="AD17">
        <v>225829</v>
      </c>
    </row>
    <row r="18" spans="1:32" ht="16" x14ac:dyDescent="0.2">
      <c r="A18" s="14">
        <v>4</v>
      </c>
      <c r="B18" s="15">
        <v>5.5914335499999996</v>
      </c>
      <c r="C18" s="15">
        <v>5.7033389899999998</v>
      </c>
      <c r="D18" s="15">
        <v>6.0375836400000003</v>
      </c>
      <c r="E18" s="15">
        <v>5.44577651</v>
      </c>
      <c r="F18" s="15">
        <v>5.29529272</v>
      </c>
      <c r="G18" s="15">
        <v>4.7547404699999998</v>
      </c>
      <c r="H18" s="15">
        <v>5.8508288300000002</v>
      </c>
      <c r="I18" s="15">
        <v>5.8436354000000001</v>
      </c>
      <c r="J18" s="15">
        <v>4.93270477</v>
      </c>
      <c r="K18" s="15">
        <v>5.44542649</v>
      </c>
      <c r="L18" s="15"/>
      <c r="M18" s="15"/>
      <c r="N18" s="15"/>
      <c r="O18" s="15"/>
      <c r="P18" s="15"/>
      <c r="AD18">
        <v>411787</v>
      </c>
    </row>
    <row r="19" spans="1:32" ht="16" x14ac:dyDescent="0.2">
      <c r="A19" s="14">
        <v>6</v>
      </c>
      <c r="B19" s="15">
        <v>4.2711790499999998</v>
      </c>
      <c r="C19" s="15">
        <v>3.89198245</v>
      </c>
      <c r="D19" s="15">
        <v>4.4073611599999998</v>
      </c>
      <c r="E19" s="15">
        <v>4.1913691899999996</v>
      </c>
      <c r="F19" s="15">
        <v>4.8371342000000004</v>
      </c>
      <c r="G19" s="15">
        <v>4.9054476300000003</v>
      </c>
      <c r="H19" s="15">
        <v>4.1179051099999997</v>
      </c>
      <c r="I19" s="15"/>
      <c r="J19" s="15"/>
      <c r="K19" s="15"/>
      <c r="L19" s="15"/>
      <c r="M19" s="15"/>
      <c r="N19" s="15"/>
      <c r="O19" s="15"/>
      <c r="P19" s="15"/>
    </row>
    <row r="20" spans="1:32" ht="16" x14ac:dyDescent="0.2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12"/>
      <c r="P20" s="12"/>
    </row>
    <row r="21" spans="1:32" ht="16" x14ac:dyDescent="0.2">
      <c r="A21" s="12"/>
      <c r="B21" s="12"/>
      <c r="C21" s="12"/>
      <c r="D21" s="12"/>
      <c r="E21" s="12"/>
      <c r="F21" s="12"/>
      <c r="G21" s="12"/>
      <c r="H21" s="12"/>
      <c r="I21" s="12"/>
      <c r="J21" s="12"/>
      <c r="K21" s="12"/>
      <c r="L21" s="12"/>
      <c r="M21" s="12"/>
      <c r="N21" s="12"/>
      <c r="O21" s="12"/>
      <c r="P21" s="12"/>
      <c r="W21" t="s">
        <v>79</v>
      </c>
      <c r="AA21" t="s">
        <v>80</v>
      </c>
      <c r="AE21" t="s">
        <v>75</v>
      </c>
    </row>
    <row r="22" spans="1:32" ht="16" x14ac:dyDescent="0.2">
      <c r="A22" s="12"/>
      <c r="B22" s="12"/>
      <c r="C22" s="12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2"/>
      <c r="O22" s="12"/>
      <c r="P22" s="12"/>
    </row>
    <row r="23" spans="1:32" ht="16" x14ac:dyDescent="0.2">
      <c r="A23" s="12"/>
      <c r="B23" s="12"/>
      <c r="C23" s="12"/>
      <c r="D23" s="12"/>
      <c r="E23" s="12"/>
      <c r="F23" s="12"/>
      <c r="G23" s="12"/>
      <c r="H23" s="12"/>
      <c r="I23" s="12"/>
      <c r="J23" s="12"/>
      <c r="K23" s="12"/>
      <c r="L23" s="12"/>
      <c r="M23" s="12"/>
      <c r="N23" s="12"/>
      <c r="O23" s="12"/>
      <c r="P23" s="12"/>
      <c r="V23">
        <v>2</v>
      </c>
      <c r="W23">
        <v>4</v>
      </c>
      <c r="X23">
        <v>6</v>
      </c>
      <c r="Z23">
        <v>2</v>
      </c>
      <c r="AA23">
        <v>4</v>
      </c>
      <c r="AB23">
        <v>6</v>
      </c>
      <c r="AD23">
        <v>2</v>
      </c>
      <c r="AE23">
        <v>4</v>
      </c>
      <c r="AF23">
        <v>6</v>
      </c>
    </row>
    <row r="24" spans="1:32" ht="16" x14ac:dyDescent="0.2">
      <c r="A24" s="13" t="s">
        <v>68</v>
      </c>
      <c r="B24" s="13" t="s">
        <v>18</v>
      </c>
      <c r="C24" s="16" t="s">
        <v>19</v>
      </c>
      <c r="D24" s="13" t="s">
        <v>62</v>
      </c>
      <c r="E24" s="13" t="s">
        <v>26</v>
      </c>
      <c r="F24" s="12"/>
      <c r="G24" s="14" t="s">
        <v>28</v>
      </c>
      <c r="H24" s="15" t="s">
        <v>64</v>
      </c>
      <c r="I24" s="12"/>
      <c r="J24" s="12"/>
      <c r="K24" s="12"/>
      <c r="L24" s="12"/>
      <c r="M24" s="12"/>
      <c r="N24" s="12"/>
      <c r="O24" s="12"/>
      <c r="P24" s="12"/>
      <c r="V24">
        <v>128193022.94245739</v>
      </c>
      <c r="W24">
        <v>443811685.03924114</v>
      </c>
      <c r="X24">
        <v>534264035.38539928</v>
      </c>
      <c r="Z24">
        <v>79647801.791563764</v>
      </c>
      <c r="AA24">
        <v>776643604.26438355</v>
      </c>
      <c r="AB24">
        <v>593261792.71416831</v>
      </c>
      <c r="AD24">
        <v>124348216.61336499</v>
      </c>
      <c r="AE24">
        <v>243136604.47247458</v>
      </c>
      <c r="AF24">
        <v>136970511.20632371</v>
      </c>
    </row>
    <row r="25" spans="1:32" ht="16" x14ac:dyDescent="0.2">
      <c r="A25" s="14">
        <v>2</v>
      </c>
      <c r="B25" s="15" t="s">
        <v>63</v>
      </c>
      <c r="C25" s="17">
        <v>0.69599699999999998</v>
      </c>
      <c r="D25" s="15">
        <v>0.28570000000000001</v>
      </c>
      <c r="E25" s="15">
        <v>0.234319</v>
      </c>
      <c r="F25" s="12"/>
      <c r="G25" s="14"/>
      <c r="H25" s="15"/>
      <c r="I25" s="12"/>
      <c r="J25" s="12"/>
      <c r="K25" s="12"/>
      <c r="L25" s="12"/>
      <c r="M25" s="12"/>
      <c r="N25" s="12"/>
      <c r="O25" s="12"/>
      <c r="P25" s="12"/>
      <c r="V25">
        <v>122018033.99625061</v>
      </c>
      <c r="W25">
        <v>433941178.44147789</v>
      </c>
      <c r="X25">
        <v>690893867.33575284</v>
      </c>
      <c r="Z25">
        <v>80255088.590926826</v>
      </c>
      <c r="AA25">
        <v>792187139.45671117</v>
      </c>
      <c r="AB25">
        <v>540591827.65388417</v>
      </c>
      <c r="AD25">
        <v>164285579.01440057</v>
      </c>
      <c r="AE25">
        <v>141572676.76711616</v>
      </c>
      <c r="AF25">
        <v>97560483.4979496</v>
      </c>
    </row>
    <row r="26" spans="1:32" ht="16" x14ac:dyDescent="0.2">
      <c r="A26" s="14">
        <v>4</v>
      </c>
      <c r="B26" s="15" t="s">
        <v>27</v>
      </c>
      <c r="C26" s="17">
        <v>4.0000000000000002E-4</v>
      </c>
      <c r="D26" s="15">
        <v>1</v>
      </c>
      <c r="E26" s="15"/>
      <c r="F26" s="12"/>
      <c r="G26" s="14" t="s">
        <v>29</v>
      </c>
      <c r="H26" s="15" t="s">
        <v>59</v>
      </c>
      <c r="I26" s="12"/>
      <c r="J26" s="12"/>
      <c r="K26" s="12"/>
      <c r="L26" s="12"/>
      <c r="M26" s="12"/>
      <c r="N26" s="12"/>
      <c r="O26" s="12"/>
      <c r="P26" s="12"/>
      <c r="V26">
        <v>138085026.55388317</v>
      </c>
      <c r="W26">
        <v>488677537.5119251</v>
      </c>
      <c r="X26">
        <v>519471099.5718683</v>
      </c>
      <c r="Z26">
        <v>267084729.44529542</v>
      </c>
      <c r="AA26">
        <v>838613332.76695347</v>
      </c>
      <c r="AB26">
        <v>612177329.08149064</v>
      </c>
      <c r="AD26">
        <v>173957489.60191739</v>
      </c>
      <c r="AE26">
        <v>131329137.34406318</v>
      </c>
      <c r="AF26">
        <v>139960182.13435891</v>
      </c>
    </row>
    <row r="27" spans="1:32" ht="16" x14ac:dyDescent="0.2">
      <c r="A27" s="14">
        <v>6</v>
      </c>
      <c r="B27" s="15" t="s">
        <v>27</v>
      </c>
      <c r="C27" s="17">
        <v>1.9000000000000001E-4</v>
      </c>
      <c r="D27" s="15">
        <v>1</v>
      </c>
      <c r="E27" s="15">
        <v>1.92E-4</v>
      </c>
      <c r="F27" s="12"/>
      <c r="G27" s="14" t="s">
        <v>30</v>
      </c>
      <c r="H27" s="15" t="s">
        <v>30</v>
      </c>
      <c r="I27" s="12"/>
      <c r="J27" s="12"/>
      <c r="K27" s="12"/>
      <c r="L27" s="12"/>
      <c r="M27" s="12"/>
      <c r="N27" s="12"/>
      <c r="O27" s="12"/>
      <c r="P27" s="12"/>
      <c r="V27">
        <v>173695708.84029216</v>
      </c>
      <c r="W27">
        <v>364369086.69271708</v>
      </c>
      <c r="X27">
        <v>588481237.72170877</v>
      </c>
      <c r="Z27">
        <v>39221300.556726515</v>
      </c>
      <c r="AA27">
        <v>756412012.05496991</v>
      </c>
      <c r="AB27">
        <v>582176296.94492447</v>
      </c>
      <c r="AD27">
        <v>186970672.25291494</v>
      </c>
      <c r="AE27">
        <v>174917781.93401977</v>
      </c>
      <c r="AF27">
        <v>102118473.49201818</v>
      </c>
    </row>
    <row r="28" spans="1:32" ht="16" x14ac:dyDescent="0.2">
      <c r="A28" s="12"/>
      <c r="B28" s="12"/>
      <c r="C28" s="12"/>
      <c r="D28" s="12"/>
      <c r="E28" s="12"/>
      <c r="F28" s="12"/>
      <c r="G28" s="14" t="s">
        <v>31</v>
      </c>
      <c r="H28" s="15" t="s">
        <v>60</v>
      </c>
      <c r="I28" s="12"/>
      <c r="J28" s="12"/>
      <c r="K28" s="12"/>
      <c r="L28" s="12"/>
      <c r="M28" s="12"/>
      <c r="N28" s="12"/>
      <c r="O28" s="12"/>
      <c r="P28" s="12"/>
      <c r="V28">
        <v>136570278.87783641</v>
      </c>
      <c r="W28">
        <v>535390160.82601511</v>
      </c>
      <c r="X28">
        <v>477553150.51416332</v>
      </c>
      <c r="Z28">
        <v>313847984.53843671</v>
      </c>
      <c r="AA28">
        <v>735509989.1698252</v>
      </c>
      <c r="AB28">
        <v>671872304.34996974</v>
      </c>
      <c r="AD28">
        <v>157447880.83170286</v>
      </c>
      <c r="AE28">
        <v>169461271.79735669</v>
      </c>
      <c r="AF28">
        <v>114136765.9494964</v>
      </c>
    </row>
    <row r="29" spans="1:32" ht="16" x14ac:dyDescent="0.2">
      <c r="A29" s="12"/>
      <c r="B29" s="12"/>
      <c r="C29" s="12"/>
      <c r="D29" s="12"/>
      <c r="E29" s="12"/>
      <c r="F29" s="12"/>
      <c r="G29" s="14"/>
      <c r="H29" s="15"/>
      <c r="I29" s="12"/>
      <c r="J29" s="12"/>
      <c r="K29" s="12"/>
      <c r="L29" s="12"/>
      <c r="M29" s="12"/>
      <c r="N29" s="12"/>
      <c r="O29" s="12"/>
      <c r="P29" s="12"/>
      <c r="V29">
        <v>108919448.2441421</v>
      </c>
      <c r="W29">
        <v>417338489.83081901</v>
      </c>
      <c r="X29">
        <v>410397297.51243258</v>
      </c>
      <c r="AA29">
        <v>660427910.92142272</v>
      </c>
      <c r="AB29">
        <v>681360959.51229405</v>
      </c>
      <c r="AD29">
        <v>82077518.82850787</v>
      </c>
      <c r="AE29">
        <v>252815181.08634076</v>
      </c>
      <c r="AF29">
        <v>82499597.648756281</v>
      </c>
    </row>
    <row r="30" spans="1:32" ht="16" x14ac:dyDescent="0.2">
      <c r="A30" s="12"/>
      <c r="B30" s="12"/>
      <c r="C30" s="12"/>
      <c r="D30" s="12"/>
      <c r="E30" s="12"/>
      <c r="F30" s="12"/>
      <c r="G30" s="18" t="s">
        <v>32</v>
      </c>
      <c r="H30" s="19"/>
      <c r="I30" s="12"/>
      <c r="J30" s="12"/>
      <c r="K30" s="12"/>
      <c r="L30" s="12"/>
      <c r="M30" s="12"/>
      <c r="N30" s="12"/>
      <c r="O30" s="12"/>
      <c r="P30" s="12"/>
      <c r="V30">
        <v>148886203.34203559</v>
      </c>
      <c r="W30">
        <v>362485522.93362349</v>
      </c>
      <c r="X30">
        <v>475163260.28279799</v>
      </c>
      <c r="AA30">
        <v>812673306.46201742</v>
      </c>
      <c r="AB30">
        <v>571972221.97318053</v>
      </c>
      <c r="AD30">
        <v>71694005.149240911</v>
      </c>
      <c r="AF30">
        <v>111235833.57411413</v>
      </c>
    </row>
    <row r="31" spans="1:32" ht="16" x14ac:dyDescent="0.2">
      <c r="A31" s="12"/>
      <c r="B31" s="12"/>
      <c r="C31" s="12"/>
      <c r="D31" s="12"/>
      <c r="E31" s="12"/>
      <c r="F31" s="12"/>
      <c r="G31" s="18" t="s">
        <v>33</v>
      </c>
      <c r="H31" s="19" t="s">
        <v>65</v>
      </c>
      <c r="I31" s="12"/>
      <c r="J31" s="12"/>
      <c r="K31" s="12"/>
      <c r="L31" s="12"/>
      <c r="M31" s="12"/>
      <c r="N31" s="12"/>
      <c r="O31" s="12"/>
      <c r="P31" s="12"/>
      <c r="V31">
        <v>145857352.5491249</v>
      </c>
      <c r="W31">
        <v>424765114.27265394</v>
      </c>
      <c r="X31">
        <v>579576446.75956905</v>
      </c>
      <c r="AA31">
        <v>811674148.1710068</v>
      </c>
      <c r="AD31">
        <v>110711667.00639389</v>
      </c>
      <c r="AF31">
        <v>120300585.79254454</v>
      </c>
    </row>
    <row r="32" spans="1:32" ht="16" x14ac:dyDescent="0.2">
      <c r="A32" s="12"/>
      <c r="B32" s="12"/>
      <c r="C32" s="12"/>
      <c r="D32" s="12"/>
      <c r="E32" s="12"/>
      <c r="F32" s="12"/>
      <c r="G32" s="18" t="s">
        <v>66</v>
      </c>
      <c r="H32" s="19" t="s">
        <v>67</v>
      </c>
      <c r="I32" s="12"/>
      <c r="J32" s="12"/>
      <c r="K32" s="12"/>
      <c r="L32" s="12"/>
      <c r="M32" s="12"/>
      <c r="N32" s="12"/>
      <c r="O32" s="12"/>
      <c r="P32" s="12"/>
      <c r="V32">
        <v>141014901.95913726</v>
      </c>
      <c r="W32">
        <v>331596459.24791008</v>
      </c>
      <c r="AA32">
        <v>685146944.5036248</v>
      </c>
      <c r="AD32">
        <v>137269341.23289707</v>
      </c>
      <c r="AF32">
        <v>96595513.739816651</v>
      </c>
    </row>
    <row r="33" spans="1:32" ht="16" x14ac:dyDescent="0.2">
      <c r="A33" s="12"/>
      <c r="B33" s="12"/>
      <c r="C33" s="12"/>
      <c r="D33" s="12"/>
      <c r="E33" s="12"/>
      <c r="F33" s="12"/>
      <c r="G33" s="18" t="s">
        <v>37</v>
      </c>
      <c r="H33" s="19" t="s">
        <v>38</v>
      </c>
      <c r="I33" s="12"/>
      <c r="J33" s="12"/>
      <c r="K33" s="12"/>
      <c r="L33" s="12"/>
      <c r="M33" s="12"/>
      <c r="N33" s="12"/>
      <c r="O33" s="12"/>
      <c r="P33" s="12"/>
      <c r="V33">
        <v>161915999.04165435</v>
      </c>
      <c r="AA33">
        <v>756363394.7952708</v>
      </c>
      <c r="AD33">
        <v>138901678.5136098</v>
      </c>
      <c r="AF33">
        <v>141826923.94326714</v>
      </c>
    </row>
    <row r="34" spans="1:32" ht="16" x14ac:dyDescent="0.2">
      <c r="A34" s="12"/>
      <c r="B34" s="12"/>
      <c r="C34" s="12"/>
      <c r="D34" s="12"/>
      <c r="E34" s="12"/>
      <c r="F34" s="12"/>
      <c r="G34" s="18" t="s">
        <v>39</v>
      </c>
      <c r="H34" s="19" t="s">
        <v>40</v>
      </c>
      <c r="I34" s="12"/>
      <c r="J34" s="12"/>
      <c r="K34" s="12"/>
      <c r="L34" s="12"/>
      <c r="M34" s="12"/>
      <c r="N34" s="12"/>
      <c r="O34" s="12"/>
      <c r="P34" s="12"/>
      <c r="V34">
        <v>114233088.97259903</v>
      </c>
      <c r="AD34">
        <v>178546585.25997683</v>
      </c>
      <c r="AF34">
        <v>125457922.63776474</v>
      </c>
    </row>
    <row r="35" spans="1:32" ht="16" x14ac:dyDescent="0.2">
      <c r="A35" s="12"/>
      <c r="B35" s="12"/>
      <c r="C35" s="12"/>
      <c r="D35" s="12"/>
      <c r="E35" s="12"/>
      <c r="F35" s="12"/>
      <c r="G35" s="18" t="s">
        <v>41</v>
      </c>
      <c r="H35" s="19" t="s">
        <v>42</v>
      </c>
      <c r="I35" s="12"/>
      <c r="J35" s="12"/>
      <c r="K35" s="12"/>
      <c r="L35" s="12"/>
      <c r="M35" s="12"/>
      <c r="N35" s="12"/>
      <c r="O35" s="12"/>
      <c r="P35" s="12"/>
      <c r="AD35">
        <v>138792441.87020284</v>
      </c>
    </row>
    <row r="36" spans="1:32" ht="16" x14ac:dyDescent="0.2">
      <c r="A36" s="12"/>
      <c r="B36" s="12"/>
      <c r="C36" s="12"/>
      <c r="D36" s="12"/>
      <c r="E36" s="12"/>
      <c r="F36" s="12"/>
      <c r="G36" s="18"/>
      <c r="H36" s="19"/>
      <c r="I36" s="12"/>
      <c r="J36" s="12"/>
      <c r="K36" s="12"/>
      <c r="L36" s="12"/>
      <c r="M36" s="12"/>
      <c r="N36" s="12"/>
      <c r="O36" s="12"/>
      <c r="P36" s="12"/>
      <c r="AD36">
        <v>80750176.395541012</v>
      </c>
    </row>
    <row r="37" spans="1:32" ht="16" x14ac:dyDescent="0.2">
      <c r="A37" s="12"/>
      <c r="B37" s="12"/>
      <c r="C37" s="12"/>
      <c r="D37" s="12"/>
      <c r="E37" s="12"/>
      <c r="F37" s="12"/>
      <c r="G37" s="18" t="s">
        <v>43</v>
      </c>
      <c r="H37" s="19">
        <v>3</v>
      </c>
      <c r="I37" s="12"/>
      <c r="J37" s="12"/>
      <c r="K37" s="12"/>
      <c r="L37" s="12"/>
      <c r="M37" s="12"/>
      <c r="N37" s="12"/>
      <c r="O37" s="12"/>
      <c r="P37" s="12"/>
      <c r="AD37">
        <v>198830434.00454968</v>
      </c>
    </row>
    <row r="38" spans="1:32" ht="16" x14ac:dyDescent="0.2">
      <c r="A38" s="12"/>
      <c r="B38" s="12"/>
      <c r="C38" s="12"/>
      <c r="D38" s="12"/>
      <c r="E38" s="12"/>
      <c r="F38" s="12"/>
      <c r="G38" s="18" t="s">
        <v>44</v>
      </c>
      <c r="H38" s="19">
        <v>0</v>
      </c>
      <c r="I38" s="12"/>
      <c r="J38" s="12"/>
      <c r="K38" s="12"/>
      <c r="L38" s="12"/>
      <c r="M38" s="12"/>
      <c r="N38" s="12"/>
      <c r="O38" s="12"/>
      <c r="P38" s="12"/>
    </row>
    <row r="39" spans="1:32" ht="16" x14ac:dyDescent="0.2">
      <c r="A39" s="12"/>
      <c r="B39" s="12"/>
      <c r="C39" s="12"/>
      <c r="D39" s="12"/>
      <c r="E39" s="12"/>
      <c r="F39" s="12"/>
      <c r="G39" s="12"/>
      <c r="H39" s="12"/>
      <c r="I39" s="12"/>
      <c r="J39" s="12"/>
      <c r="K39" s="12"/>
      <c r="L39" s="12"/>
      <c r="M39" s="12"/>
      <c r="N39" s="12"/>
      <c r="O39" s="12"/>
      <c r="P39" s="12"/>
    </row>
    <row r="40" spans="1:32" ht="16" x14ac:dyDescent="0.2">
      <c r="A40" s="12"/>
      <c r="B40" s="12"/>
      <c r="C40" s="12"/>
      <c r="D40" s="12"/>
      <c r="E40" s="12"/>
      <c r="F40" s="12"/>
      <c r="G40" s="12"/>
      <c r="H40" s="12"/>
      <c r="I40" s="12"/>
      <c r="J40" s="12"/>
      <c r="K40" s="12"/>
      <c r="L40" s="12"/>
      <c r="M40" s="12"/>
      <c r="N40" s="12"/>
      <c r="O40" s="12"/>
      <c r="P40" s="12"/>
    </row>
    <row r="41" spans="1:32" ht="16" x14ac:dyDescent="0.2">
      <c r="A41" s="12"/>
      <c r="B41" s="12"/>
      <c r="C41" s="12"/>
      <c r="D41" s="12"/>
      <c r="E41" s="12"/>
      <c r="F41" s="12"/>
      <c r="G41" s="12"/>
      <c r="H41" s="12"/>
      <c r="I41" s="12"/>
      <c r="J41" s="12"/>
      <c r="K41" s="12"/>
      <c r="L41" s="12"/>
      <c r="M41" s="12"/>
      <c r="N41" s="12"/>
      <c r="O41" s="12"/>
      <c r="P41" s="12"/>
    </row>
    <row r="42" spans="1:32" ht="16" x14ac:dyDescent="0.2">
      <c r="A42" s="13" t="s">
        <v>68</v>
      </c>
      <c r="B42" s="13" t="s">
        <v>18</v>
      </c>
      <c r="C42" s="16" t="s">
        <v>19</v>
      </c>
      <c r="D42" s="13" t="s">
        <v>62</v>
      </c>
      <c r="E42" s="13" t="s">
        <v>26</v>
      </c>
      <c r="F42" s="12"/>
      <c r="G42" s="14" t="s">
        <v>28</v>
      </c>
      <c r="H42" s="15" t="s">
        <v>64</v>
      </c>
      <c r="I42" s="12"/>
      <c r="J42" s="12"/>
      <c r="K42" s="12"/>
      <c r="L42" s="12"/>
      <c r="M42" s="12"/>
      <c r="N42" s="12"/>
      <c r="O42" s="12"/>
      <c r="P42" s="12"/>
    </row>
    <row r="43" spans="1:32" ht="16" x14ac:dyDescent="0.2">
      <c r="A43" s="14">
        <v>2</v>
      </c>
      <c r="B43" s="15" t="s">
        <v>63</v>
      </c>
      <c r="C43" s="17">
        <v>0.153423</v>
      </c>
      <c r="D43" s="15">
        <v>0.52859999999999996</v>
      </c>
      <c r="E43" s="15">
        <v>5.1652000000000003E-2</v>
      </c>
      <c r="F43" s="12"/>
      <c r="G43" s="14"/>
      <c r="H43" s="15"/>
      <c r="I43" s="12"/>
      <c r="J43" s="12"/>
      <c r="K43" s="12"/>
      <c r="L43" s="12"/>
      <c r="M43" s="12"/>
      <c r="N43" s="12"/>
      <c r="O43" s="12"/>
      <c r="P43" s="12"/>
    </row>
    <row r="44" spans="1:32" ht="16" x14ac:dyDescent="0.2">
      <c r="A44" s="14">
        <v>4</v>
      </c>
      <c r="B44" s="15" t="s">
        <v>27</v>
      </c>
      <c r="C44" s="17">
        <v>2.5000000000000001E-4</v>
      </c>
      <c r="D44" s="15">
        <v>1</v>
      </c>
      <c r="E44" s="15">
        <v>1.26E-4</v>
      </c>
      <c r="F44" s="12"/>
      <c r="G44" s="14" t="s">
        <v>29</v>
      </c>
      <c r="H44" s="15" t="s">
        <v>59</v>
      </c>
      <c r="I44" s="12"/>
      <c r="J44" s="12"/>
      <c r="K44" s="12"/>
      <c r="L44" s="12"/>
      <c r="M44" s="12"/>
      <c r="N44" s="12"/>
      <c r="O44" s="12"/>
      <c r="P44" s="12"/>
    </row>
    <row r="45" spans="1:32" ht="16" x14ac:dyDescent="0.2">
      <c r="A45" s="14">
        <v>6</v>
      </c>
      <c r="B45" s="15" t="s">
        <v>27</v>
      </c>
      <c r="C45" s="17">
        <v>3.1000000000000001E-5</v>
      </c>
      <c r="D45" s="15">
        <v>1</v>
      </c>
      <c r="E45" s="15">
        <v>3.1999999999999999E-5</v>
      </c>
      <c r="F45" s="12"/>
      <c r="G45" s="14" t="s">
        <v>30</v>
      </c>
      <c r="H45" s="15" t="s">
        <v>30</v>
      </c>
      <c r="I45" s="12"/>
      <c r="J45" s="12"/>
      <c r="K45" s="12"/>
      <c r="L45" s="12"/>
      <c r="M45" s="12"/>
      <c r="N45" s="12"/>
      <c r="O45" s="12"/>
      <c r="P45" s="12"/>
    </row>
    <row r="46" spans="1:32" ht="16" x14ac:dyDescent="0.2">
      <c r="A46" s="12"/>
      <c r="B46" s="12"/>
      <c r="C46" s="12"/>
      <c r="D46" s="12"/>
      <c r="E46" s="12"/>
      <c r="F46" s="12"/>
      <c r="G46" s="14" t="s">
        <v>46</v>
      </c>
      <c r="H46" s="15" t="s">
        <v>61</v>
      </c>
      <c r="I46" s="12"/>
      <c r="J46" s="12"/>
      <c r="K46" s="12"/>
      <c r="L46" s="12"/>
      <c r="M46" s="12"/>
      <c r="N46" s="12"/>
      <c r="O46" s="12"/>
      <c r="P46" s="12"/>
    </row>
    <row r="47" spans="1:32" ht="16" x14ac:dyDescent="0.2">
      <c r="A47" s="12"/>
      <c r="B47" s="12"/>
      <c r="C47" s="12"/>
      <c r="D47" s="12"/>
      <c r="E47" s="12"/>
      <c r="F47" s="12"/>
      <c r="G47" s="12"/>
      <c r="H47" s="12"/>
      <c r="I47" s="12"/>
      <c r="J47" s="12"/>
      <c r="K47" s="12"/>
      <c r="L47" s="12"/>
      <c r="M47" s="12"/>
      <c r="N47" s="12"/>
      <c r="O47" s="12"/>
      <c r="P47" s="12"/>
    </row>
    <row r="48" spans="1:32" ht="16" x14ac:dyDescent="0.2">
      <c r="A48" s="12"/>
      <c r="B48" s="12"/>
      <c r="C48" s="12"/>
      <c r="D48" s="12"/>
      <c r="E48" s="12"/>
      <c r="F48" s="12"/>
      <c r="G48" s="12"/>
      <c r="H48" s="12"/>
      <c r="I48" s="12"/>
      <c r="J48" s="12"/>
      <c r="K48" s="12"/>
      <c r="L48" s="12"/>
      <c r="M48" s="12"/>
      <c r="N48" s="12"/>
      <c r="O48" s="12"/>
      <c r="P48" s="12"/>
    </row>
    <row r="49" spans="1:16" ht="16" x14ac:dyDescent="0.2">
      <c r="A49" s="12"/>
      <c r="B49" s="12"/>
      <c r="C49" s="12"/>
      <c r="D49" s="12"/>
      <c r="E49" s="12"/>
      <c r="F49" s="12"/>
      <c r="G49" s="12"/>
      <c r="H49" s="12"/>
      <c r="I49" s="12"/>
      <c r="J49" s="12"/>
      <c r="K49" s="12"/>
      <c r="L49" s="12"/>
      <c r="M49" s="12"/>
      <c r="N49" s="12"/>
      <c r="O49" s="12"/>
      <c r="P49" s="12"/>
    </row>
    <row r="50" spans="1:16" ht="16" x14ac:dyDescent="0.2">
      <c r="A50" s="12"/>
      <c r="B50" s="12"/>
      <c r="C50" s="12"/>
      <c r="D50" s="12"/>
      <c r="E50" s="12"/>
      <c r="F50" s="12"/>
      <c r="G50" s="12"/>
      <c r="H50" s="12"/>
      <c r="I50" s="12"/>
      <c r="J50" s="12"/>
      <c r="K50" s="12"/>
      <c r="L50" s="12"/>
      <c r="M50" s="12"/>
      <c r="N50" s="12"/>
      <c r="O50" s="12"/>
      <c r="P50" s="12"/>
    </row>
    <row r="55" spans="1:16" x14ac:dyDescent="0.2">
      <c r="G55" s="7"/>
      <c r="H55" s="5"/>
    </row>
    <row r="56" spans="1:16" x14ac:dyDescent="0.2">
      <c r="G56" s="7"/>
      <c r="H56" s="5"/>
    </row>
    <row r="57" spans="1:16" x14ac:dyDescent="0.2">
      <c r="G57" s="7"/>
      <c r="H57" s="5"/>
    </row>
    <row r="58" spans="1:16" x14ac:dyDescent="0.2">
      <c r="G58" s="7"/>
      <c r="H58" s="5"/>
    </row>
    <row r="59" spans="1:16" x14ac:dyDescent="0.2">
      <c r="G59" s="7"/>
      <c r="H59" s="5"/>
    </row>
    <row r="60" spans="1:16" x14ac:dyDescent="0.2">
      <c r="G60" s="7"/>
      <c r="H60" s="5"/>
    </row>
    <row r="61" spans="1:16" x14ac:dyDescent="0.2">
      <c r="G61" s="7"/>
      <c r="H61" s="5"/>
    </row>
    <row r="62" spans="1:16" x14ac:dyDescent="0.2">
      <c r="G62" s="7"/>
      <c r="H62" s="5"/>
    </row>
    <row r="63" spans="1:16" x14ac:dyDescent="0.2">
      <c r="G63" s="7"/>
      <c r="H63" s="5"/>
    </row>
    <row r="64" spans="1:16" x14ac:dyDescent="0.2">
      <c r="G64" s="7"/>
      <c r="H64" s="5"/>
    </row>
  </sheetData>
  <mergeCells count="1">
    <mergeCell ref="B4:P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2A82A-96DC-694C-B430-3F50C178AB51}">
  <dimension ref="A2:P50"/>
  <sheetViews>
    <sheetView workbookViewId="0">
      <selection activeCell="I55" sqref="I55"/>
    </sheetView>
  </sheetViews>
  <sheetFormatPr baseColWidth="10" defaultRowHeight="15" x14ac:dyDescent="0.2"/>
  <cols>
    <col min="1" max="1" width="16.33203125" customWidth="1"/>
    <col min="3" max="3" width="15.5" customWidth="1"/>
    <col min="4" max="8" width="11.83203125" bestFit="1" customWidth="1"/>
    <col min="9" max="9" width="11" bestFit="1" customWidth="1"/>
    <col min="10" max="10" width="11.83203125" bestFit="1" customWidth="1"/>
  </cols>
  <sheetData>
    <row r="2" spans="1:16" ht="21" x14ac:dyDescent="0.25">
      <c r="E2" s="11" t="s">
        <v>102</v>
      </c>
      <c r="M2" s="26" t="s">
        <v>108</v>
      </c>
    </row>
    <row r="3" spans="1:16" ht="16" x14ac:dyDescent="0.2">
      <c r="A3" s="13"/>
      <c r="B3" s="39" t="s">
        <v>82</v>
      </c>
      <c r="C3" s="39"/>
      <c r="D3" s="39"/>
      <c r="E3" s="39"/>
      <c r="F3" s="39"/>
      <c r="G3" s="12"/>
      <c r="H3" s="39" t="s">
        <v>83</v>
      </c>
      <c r="I3" s="39"/>
      <c r="J3" s="39"/>
      <c r="K3" s="39"/>
      <c r="L3" s="39"/>
      <c r="M3" s="5"/>
      <c r="N3" s="5"/>
      <c r="O3" s="5"/>
      <c r="P3" s="5"/>
    </row>
    <row r="4" spans="1:16" ht="16" x14ac:dyDescent="0.2">
      <c r="A4" s="14" t="s">
        <v>84</v>
      </c>
      <c r="B4" s="15">
        <v>1.9637518009999999</v>
      </c>
      <c r="C4" s="15">
        <v>3.7834301199999998</v>
      </c>
      <c r="D4" s="15">
        <v>3.6522121799999998</v>
      </c>
      <c r="E4" s="15">
        <v>1.9788166899999999</v>
      </c>
      <c r="F4" s="15">
        <v>2.5597813199999999</v>
      </c>
      <c r="G4" s="12"/>
      <c r="H4" s="15">
        <v>1.21283765</v>
      </c>
      <c r="I4" s="15">
        <v>1.41535806</v>
      </c>
      <c r="J4" s="15">
        <v>1.5452060059999999</v>
      </c>
      <c r="K4" s="15">
        <v>1.7759786799999999</v>
      </c>
      <c r="L4" s="15">
        <v>1.3038447900000001</v>
      </c>
    </row>
    <row r="5" spans="1:16" ht="16" x14ac:dyDescent="0.2">
      <c r="A5" s="14" t="s">
        <v>85</v>
      </c>
      <c r="B5" s="15">
        <v>0.211047278</v>
      </c>
      <c r="C5" s="15">
        <v>0.26564716799999999</v>
      </c>
      <c r="D5" s="15">
        <v>0.29447613</v>
      </c>
      <c r="E5" s="15">
        <v>0.14600650000000001</v>
      </c>
      <c r="F5" s="15">
        <v>0.32238960999999999</v>
      </c>
      <c r="G5" s="12"/>
      <c r="H5" s="15">
        <v>1.83403809</v>
      </c>
      <c r="I5" s="15">
        <v>1.12193209</v>
      </c>
      <c r="J5" s="15">
        <v>2.9593982529999998</v>
      </c>
      <c r="K5" s="15">
        <v>3.1930526000000001</v>
      </c>
      <c r="L5" s="15">
        <v>1.3405482500000001</v>
      </c>
    </row>
    <row r="10" spans="1:16" x14ac:dyDescent="0.2">
      <c r="A10" s="6"/>
      <c r="B10" s="6" t="s">
        <v>18</v>
      </c>
      <c r="C10" s="6" t="s">
        <v>19</v>
      </c>
      <c r="D10" s="6" t="s">
        <v>86</v>
      </c>
      <c r="E10" s="6" t="s">
        <v>87</v>
      </c>
      <c r="F10" s="6" t="s">
        <v>22</v>
      </c>
      <c r="G10" s="6" t="s">
        <v>23</v>
      </c>
      <c r="H10" s="6" t="s">
        <v>24</v>
      </c>
      <c r="I10" s="6" t="s">
        <v>25</v>
      </c>
      <c r="J10" s="6" t="s">
        <v>26</v>
      </c>
    </row>
    <row r="11" spans="1:16" x14ac:dyDescent="0.2">
      <c r="A11" s="7" t="s">
        <v>84</v>
      </c>
      <c r="B11" s="5" t="s">
        <v>27</v>
      </c>
      <c r="C11" s="5">
        <v>5.293E-3</v>
      </c>
      <c r="D11" s="5">
        <v>2.7879999999999998</v>
      </c>
      <c r="E11" s="5">
        <v>1.4510000000000001</v>
      </c>
      <c r="F11" s="5">
        <v>1.337</v>
      </c>
      <c r="G11" s="5">
        <v>0.41460000000000002</v>
      </c>
      <c r="H11" s="5">
        <v>3.2250000000000001</v>
      </c>
      <c r="I11" s="5">
        <v>16</v>
      </c>
      <c r="J11" s="5">
        <v>5.3460000000000001E-3</v>
      </c>
    </row>
    <row r="12" spans="1:16" x14ac:dyDescent="0.2">
      <c r="A12" s="7" t="s">
        <v>85</v>
      </c>
      <c r="B12" s="5" t="s">
        <v>27</v>
      </c>
      <c r="C12" s="5">
        <v>4.0900000000000002E-4</v>
      </c>
      <c r="D12" s="5">
        <v>0.24790000000000001</v>
      </c>
      <c r="E12" s="5">
        <v>2.09</v>
      </c>
      <c r="F12" s="5">
        <v>-1.8420000000000001</v>
      </c>
      <c r="G12" s="5">
        <v>0.41460000000000002</v>
      </c>
      <c r="H12" s="5">
        <v>4.4429999999999996</v>
      </c>
      <c r="I12" s="5">
        <v>16</v>
      </c>
      <c r="J12" s="5">
        <v>8.2700000000000004E-4</v>
      </c>
    </row>
    <row r="15" spans="1:16" x14ac:dyDescent="0.2">
      <c r="A15" s="7"/>
      <c r="B15" s="5"/>
    </row>
    <row r="16" spans="1:16" x14ac:dyDescent="0.2">
      <c r="A16" s="7"/>
      <c r="B16" s="5"/>
    </row>
    <row r="17" spans="1:2" x14ac:dyDescent="0.2">
      <c r="A17" s="7" t="s">
        <v>29</v>
      </c>
      <c r="B17" s="5" t="s">
        <v>82</v>
      </c>
    </row>
    <row r="18" spans="1:2" x14ac:dyDescent="0.2">
      <c r="A18" s="7" t="s">
        <v>30</v>
      </c>
      <c r="B18" s="5" t="s">
        <v>30</v>
      </c>
    </row>
    <row r="19" spans="1:2" x14ac:dyDescent="0.2">
      <c r="A19" s="7" t="s">
        <v>31</v>
      </c>
      <c r="B19" s="5" t="s">
        <v>83</v>
      </c>
    </row>
    <row r="20" spans="1:2" x14ac:dyDescent="0.2">
      <c r="A20" s="7"/>
      <c r="B20" s="5"/>
    </row>
    <row r="21" spans="1:2" x14ac:dyDescent="0.2">
      <c r="A21" s="7" t="s">
        <v>32</v>
      </c>
      <c r="B21" s="5"/>
    </row>
    <row r="22" spans="1:2" x14ac:dyDescent="0.2">
      <c r="A22" s="7" t="s">
        <v>33</v>
      </c>
      <c r="B22" s="5" t="s">
        <v>34</v>
      </c>
    </row>
    <row r="23" spans="1:2" x14ac:dyDescent="0.2">
      <c r="A23" s="7" t="s">
        <v>35</v>
      </c>
      <c r="B23" s="5" t="s">
        <v>88</v>
      </c>
    </row>
    <row r="24" spans="1:2" x14ac:dyDescent="0.2">
      <c r="A24" s="7" t="s">
        <v>37</v>
      </c>
      <c r="B24" s="5" t="s">
        <v>38</v>
      </c>
    </row>
    <row r="25" spans="1:2" x14ac:dyDescent="0.2">
      <c r="A25" s="7" t="s">
        <v>39</v>
      </c>
      <c r="B25" s="5" t="s">
        <v>40</v>
      </c>
    </row>
    <row r="26" spans="1:2" x14ac:dyDescent="0.2">
      <c r="A26" s="7" t="s">
        <v>41</v>
      </c>
      <c r="B26" s="5" t="s">
        <v>42</v>
      </c>
    </row>
    <row r="27" spans="1:2" x14ac:dyDescent="0.2">
      <c r="A27" s="7"/>
      <c r="B27" s="5"/>
    </row>
    <row r="28" spans="1:2" x14ac:dyDescent="0.2">
      <c r="A28" s="7" t="s">
        <v>43</v>
      </c>
      <c r="B28" s="5">
        <v>2</v>
      </c>
    </row>
    <row r="29" spans="1:2" x14ac:dyDescent="0.2">
      <c r="A29" s="7" t="s">
        <v>44</v>
      </c>
      <c r="B29" s="5">
        <v>0</v>
      </c>
    </row>
    <row r="39" spans="1:14" ht="16" x14ac:dyDescent="0.2">
      <c r="C39" s="39" t="s">
        <v>82</v>
      </c>
      <c r="D39" s="39"/>
      <c r="E39" s="39"/>
      <c r="F39" s="39"/>
      <c r="G39" s="39"/>
      <c r="J39" s="39" t="s">
        <v>83</v>
      </c>
      <c r="K39" s="39"/>
      <c r="L39" s="39"/>
      <c r="M39" s="39"/>
      <c r="N39" s="39"/>
    </row>
    <row r="40" spans="1:14" x14ac:dyDescent="0.2">
      <c r="C40" t="s">
        <v>98</v>
      </c>
      <c r="D40" t="s">
        <v>99</v>
      </c>
      <c r="E40" t="s">
        <v>100</v>
      </c>
      <c r="F40" t="s">
        <v>101</v>
      </c>
      <c r="G40" t="s">
        <v>105</v>
      </c>
      <c r="J40" t="s">
        <v>98</v>
      </c>
      <c r="K40" t="s">
        <v>99</v>
      </c>
      <c r="L40" t="s">
        <v>100</v>
      </c>
      <c r="M40" t="s">
        <v>101</v>
      </c>
      <c r="N40" t="s">
        <v>105</v>
      </c>
    </row>
    <row r="41" spans="1:14" x14ac:dyDescent="0.2">
      <c r="A41" s="1" t="s">
        <v>103</v>
      </c>
      <c r="B41" s="1" t="s">
        <v>104</v>
      </c>
      <c r="C41">
        <v>407549173174.21399</v>
      </c>
      <c r="D41">
        <v>336431979184.59399</v>
      </c>
      <c r="E41">
        <v>348558418675.85699</v>
      </c>
      <c r="F41">
        <v>464556437908.38098</v>
      </c>
      <c r="G41">
        <v>379574320254.52698</v>
      </c>
      <c r="J41">
        <v>394501966761.487</v>
      </c>
      <c r="K41">
        <v>409208645302.97498</v>
      </c>
      <c r="L41">
        <v>385689617811.08099</v>
      </c>
      <c r="M41">
        <v>350542678934.29999</v>
      </c>
      <c r="N41">
        <v>440240780496.11499</v>
      </c>
    </row>
    <row r="43" spans="1:14" s="24" customFormat="1" x14ac:dyDescent="0.2"/>
    <row r="44" spans="1:14" s="24" customFormat="1" x14ac:dyDescent="0.2"/>
    <row r="45" spans="1:14" ht="16" x14ac:dyDescent="0.2">
      <c r="A45" s="27" t="s">
        <v>107</v>
      </c>
    </row>
    <row r="46" spans="1:14" ht="16" x14ac:dyDescent="0.2">
      <c r="C46" s="39" t="s">
        <v>82</v>
      </c>
      <c r="D46" s="39"/>
      <c r="E46" s="39"/>
      <c r="F46" s="39"/>
      <c r="G46" s="39"/>
      <c r="J46" s="39" t="s">
        <v>83</v>
      </c>
      <c r="K46" s="39"/>
      <c r="L46" s="39"/>
      <c r="M46" s="39"/>
      <c r="N46" s="39"/>
    </row>
    <row r="47" spans="1:14" x14ac:dyDescent="0.2">
      <c r="C47" t="s">
        <v>98</v>
      </c>
      <c r="D47" t="s">
        <v>99</v>
      </c>
      <c r="E47" t="s">
        <v>100</v>
      </c>
      <c r="F47" t="s">
        <v>101</v>
      </c>
      <c r="G47" t="s">
        <v>105</v>
      </c>
      <c r="J47" t="s">
        <v>98</v>
      </c>
      <c r="K47" t="s">
        <v>99</v>
      </c>
      <c r="L47" t="s">
        <v>100</v>
      </c>
      <c r="M47" t="s">
        <v>101</v>
      </c>
      <c r="N47" t="s">
        <v>105</v>
      </c>
    </row>
    <row r="48" spans="1:14" ht="16" x14ac:dyDescent="0.2">
      <c r="B48" s="25" t="s">
        <v>106</v>
      </c>
      <c r="M48" s="24"/>
      <c r="N48" s="24"/>
    </row>
    <row r="49" spans="1:14" x14ac:dyDescent="0.2">
      <c r="A49" s="23" t="s">
        <v>94</v>
      </c>
      <c r="B49" s="23" t="s">
        <v>95</v>
      </c>
      <c r="C49" s="24">
        <v>80032542.290743098</v>
      </c>
      <c r="D49" s="24">
        <v>127286688.322482</v>
      </c>
      <c r="E49" s="24">
        <v>127300930.300963</v>
      </c>
      <c r="F49" s="24">
        <v>91927203.117551699</v>
      </c>
      <c r="G49" s="24">
        <v>97162725.575420097</v>
      </c>
      <c r="H49" s="24"/>
      <c r="I49" s="24"/>
      <c r="J49" s="24">
        <v>47846684.024387099</v>
      </c>
      <c r="K49" s="24">
        <v>57917675.4179103</v>
      </c>
      <c r="L49" s="24">
        <v>59596991.397791401</v>
      </c>
      <c r="M49" s="24">
        <v>62255632.415794604</v>
      </c>
      <c r="N49" s="24">
        <v>57400564.632281698</v>
      </c>
    </row>
    <row r="50" spans="1:14" x14ac:dyDescent="0.2">
      <c r="A50" s="23" t="s">
        <v>96</v>
      </c>
      <c r="B50" s="23" t="s">
        <v>97</v>
      </c>
      <c r="C50" s="24">
        <v>8601214.3525321893</v>
      </c>
      <c r="D50" s="24">
        <v>8937220.25487376</v>
      </c>
      <c r="E50" s="24">
        <v>10264213.310826</v>
      </c>
      <c r="F50" s="24">
        <v>6782826.0933841504</v>
      </c>
      <c r="G50" s="24">
        <v>12237081.835465601</v>
      </c>
      <c r="J50" s="24">
        <v>72353163.245259106</v>
      </c>
      <c r="K50" s="24">
        <v>45910431.181938</v>
      </c>
      <c r="L50" s="24">
        <v>114140918.107445</v>
      </c>
      <c r="M50" s="24">
        <v>111930121.35706501</v>
      </c>
      <c r="N50" s="24">
        <v>59016401.000826098</v>
      </c>
    </row>
  </sheetData>
  <mergeCells count="6">
    <mergeCell ref="B3:F3"/>
    <mergeCell ref="H3:L3"/>
    <mergeCell ref="C39:G39"/>
    <mergeCell ref="J39:N39"/>
    <mergeCell ref="C46:G46"/>
    <mergeCell ref="J46:N4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096FCA-79B4-E647-A265-456355DB4E48}">
  <dimension ref="A1:F932"/>
  <sheetViews>
    <sheetView tabSelected="1" workbookViewId="0">
      <selection activeCell="J12" sqref="J12"/>
    </sheetView>
  </sheetViews>
  <sheetFormatPr baseColWidth="10" defaultRowHeight="15" x14ac:dyDescent="0.2"/>
  <cols>
    <col min="1" max="1" width="18.83203125" bestFit="1" customWidth="1"/>
    <col min="2" max="2" width="8.6640625" bestFit="1" customWidth="1"/>
    <col min="5" max="5" width="18.83203125" bestFit="1" customWidth="1"/>
    <col min="6" max="6" width="8.6640625" bestFit="1" customWidth="1"/>
  </cols>
  <sheetData>
    <row r="1" spans="1:6" ht="38" customHeight="1" x14ac:dyDescent="0.2">
      <c r="A1" s="42" t="s">
        <v>385</v>
      </c>
      <c r="B1" s="42"/>
      <c r="E1" s="42" t="s">
        <v>386</v>
      </c>
      <c r="F1" s="42"/>
    </row>
    <row r="2" spans="1:6" x14ac:dyDescent="0.2">
      <c r="A2" t="s">
        <v>382</v>
      </c>
      <c r="B2" t="s">
        <v>383</v>
      </c>
      <c r="E2" t="s">
        <v>382</v>
      </c>
      <c r="F2" t="s">
        <v>383</v>
      </c>
    </row>
    <row r="3" spans="1:6" x14ac:dyDescent="0.2">
      <c r="A3">
        <v>8.8686812689273005</v>
      </c>
      <c r="B3" t="s">
        <v>10</v>
      </c>
      <c r="E3">
        <v>6.8155678578433596</v>
      </c>
      <c r="F3" t="s">
        <v>10</v>
      </c>
    </row>
    <row r="4" spans="1:6" x14ac:dyDescent="0.2">
      <c r="A4">
        <v>8.0371381333579794</v>
      </c>
      <c r="B4" t="s">
        <v>10</v>
      </c>
      <c r="E4">
        <v>7.0170526136723197</v>
      </c>
      <c r="F4" t="s">
        <v>10</v>
      </c>
    </row>
    <row r="5" spans="1:6" x14ac:dyDescent="0.2">
      <c r="A5">
        <v>10.0971340050879</v>
      </c>
      <c r="B5" t="s">
        <v>10</v>
      </c>
      <c r="E5">
        <v>6.5897391710350197</v>
      </c>
      <c r="F5" t="s">
        <v>10</v>
      </c>
    </row>
    <row r="6" spans="1:6" x14ac:dyDescent="0.2">
      <c r="A6">
        <v>8.3334202785138896</v>
      </c>
      <c r="B6" t="s">
        <v>10</v>
      </c>
      <c r="E6">
        <v>6.0498467351999903</v>
      </c>
      <c r="F6" t="s">
        <v>10</v>
      </c>
    </row>
    <row r="7" spans="1:6" x14ac:dyDescent="0.2">
      <c r="A7">
        <v>6.1668579913446502</v>
      </c>
      <c r="B7" t="s">
        <v>10</v>
      </c>
      <c r="E7">
        <v>6.7298791386671901</v>
      </c>
      <c r="F7" t="s">
        <v>10</v>
      </c>
    </row>
    <row r="8" spans="1:6" x14ac:dyDescent="0.2">
      <c r="A8">
        <v>8.9470597688675806</v>
      </c>
      <c r="B8" t="s">
        <v>10</v>
      </c>
      <c r="E8">
        <v>6.79852278211977</v>
      </c>
      <c r="F8" t="s">
        <v>10</v>
      </c>
    </row>
    <row r="9" spans="1:6" x14ac:dyDescent="0.2">
      <c r="A9">
        <v>8.2519953749945998</v>
      </c>
      <c r="B9" t="s">
        <v>10</v>
      </c>
      <c r="E9">
        <v>6.0498467351999903</v>
      </c>
      <c r="F9" t="s">
        <v>10</v>
      </c>
    </row>
    <row r="10" spans="1:6" x14ac:dyDescent="0.2">
      <c r="A10">
        <v>8.9731342878162508</v>
      </c>
      <c r="B10" t="s">
        <v>10</v>
      </c>
      <c r="E10">
        <v>7.88505274448198</v>
      </c>
      <c r="F10" t="s">
        <v>10</v>
      </c>
    </row>
    <row r="11" spans="1:6" x14ac:dyDescent="0.2">
      <c r="A11">
        <v>6.3359860743541896</v>
      </c>
      <c r="B11" t="s">
        <v>10</v>
      </c>
      <c r="E11">
        <v>6.0498467351999903</v>
      </c>
      <c r="F11" t="s">
        <v>10</v>
      </c>
    </row>
    <row r="12" spans="1:6" x14ac:dyDescent="0.2">
      <c r="A12">
        <v>6.0498467351999903</v>
      </c>
      <c r="B12" t="s">
        <v>10</v>
      </c>
      <c r="E12">
        <v>6.5694202116715301</v>
      </c>
      <c r="F12" t="s">
        <v>10</v>
      </c>
    </row>
    <row r="13" spans="1:6" x14ac:dyDescent="0.2">
      <c r="A13">
        <v>8.8723889246993703</v>
      </c>
      <c r="B13" t="s">
        <v>10</v>
      </c>
      <c r="E13">
        <v>6.0498467351999903</v>
      </c>
      <c r="F13" t="s">
        <v>10</v>
      </c>
    </row>
    <row r="14" spans="1:6" x14ac:dyDescent="0.2">
      <c r="A14">
        <v>10.018226168315101</v>
      </c>
      <c r="B14" t="s">
        <v>10</v>
      </c>
      <c r="E14">
        <v>6.4219683566192698</v>
      </c>
      <c r="F14" t="s">
        <v>10</v>
      </c>
    </row>
    <row r="15" spans="1:6" x14ac:dyDescent="0.2">
      <c r="A15">
        <v>7.2828456085767304</v>
      </c>
      <c r="B15" t="s">
        <v>10</v>
      </c>
      <c r="E15">
        <v>6.2387138295613802</v>
      </c>
      <c r="F15" t="s">
        <v>10</v>
      </c>
    </row>
    <row r="16" spans="1:6" x14ac:dyDescent="0.2">
      <c r="A16">
        <v>8.7195585720697792</v>
      </c>
      <c r="B16" t="s">
        <v>10</v>
      </c>
      <c r="E16">
        <v>8.2193644253044802</v>
      </c>
      <c r="F16" t="s">
        <v>10</v>
      </c>
    </row>
    <row r="17" spans="1:6" x14ac:dyDescent="0.2">
      <c r="A17">
        <v>9.8763746694736003</v>
      </c>
      <c r="B17" t="s">
        <v>10</v>
      </c>
      <c r="E17">
        <v>6.1363270579411298</v>
      </c>
      <c r="F17" t="s">
        <v>10</v>
      </c>
    </row>
    <row r="18" spans="1:6" x14ac:dyDescent="0.2">
      <c r="A18">
        <v>8.4530534616912298</v>
      </c>
      <c r="B18" t="s">
        <v>10</v>
      </c>
      <c r="E18">
        <v>7.1519072359231899</v>
      </c>
      <c r="F18" t="s">
        <v>10</v>
      </c>
    </row>
    <row r="19" spans="1:6" x14ac:dyDescent="0.2">
      <c r="A19">
        <v>7.5940569506193203</v>
      </c>
      <c r="B19" t="s">
        <v>10</v>
      </c>
      <c r="E19">
        <v>6.2311875680139304</v>
      </c>
      <c r="F19" t="s">
        <v>10</v>
      </c>
    </row>
    <row r="20" spans="1:6" x14ac:dyDescent="0.2">
      <c r="A20">
        <v>6.6115768856953299</v>
      </c>
      <c r="B20" t="s">
        <v>10</v>
      </c>
      <c r="E20">
        <v>6.6211721613691497</v>
      </c>
      <c r="F20" t="s">
        <v>10</v>
      </c>
    </row>
    <row r="21" spans="1:6" x14ac:dyDescent="0.2">
      <c r="A21">
        <v>11.332706864979301</v>
      </c>
      <c r="B21" t="s">
        <v>10</v>
      </c>
      <c r="E21">
        <v>8.8663968492933005</v>
      </c>
      <c r="F21" t="s">
        <v>10</v>
      </c>
    </row>
    <row r="22" spans="1:6" x14ac:dyDescent="0.2">
      <c r="A22">
        <v>8.3091470648162105</v>
      </c>
      <c r="B22" t="s">
        <v>10</v>
      </c>
      <c r="E22">
        <v>6.2896720090148897</v>
      </c>
      <c r="F22" t="s">
        <v>10</v>
      </c>
    </row>
    <row r="23" spans="1:6" x14ac:dyDescent="0.2">
      <c r="A23">
        <v>8.1368361545479306</v>
      </c>
      <c r="B23" t="s">
        <v>10</v>
      </c>
      <c r="E23">
        <v>8.0808559732744296</v>
      </c>
      <c r="F23" t="s">
        <v>10</v>
      </c>
    </row>
    <row r="24" spans="1:6" x14ac:dyDescent="0.2">
      <c r="A24">
        <v>12.2375979987804</v>
      </c>
      <c r="B24" t="s">
        <v>10</v>
      </c>
      <c r="E24">
        <v>8.47055310660126</v>
      </c>
      <c r="F24" t="s">
        <v>10</v>
      </c>
    </row>
    <row r="25" spans="1:6" x14ac:dyDescent="0.2">
      <c r="A25">
        <v>6.4678417163486799</v>
      </c>
      <c r="B25" t="s">
        <v>10</v>
      </c>
      <c r="E25">
        <v>6.8936622612054004</v>
      </c>
      <c r="F25" t="s">
        <v>10</v>
      </c>
    </row>
    <row r="26" spans="1:6" x14ac:dyDescent="0.2">
      <c r="A26">
        <v>6.0498467351999903</v>
      </c>
      <c r="B26" t="s">
        <v>10</v>
      </c>
      <c r="E26">
        <v>6.8713037854514702</v>
      </c>
      <c r="F26" t="s">
        <v>10</v>
      </c>
    </row>
    <row r="27" spans="1:6" x14ac:dyDescent="0.2">
      <c r="A27">
        <v>6.0498467351999903</v>
      </c>
      <c r="B27" t="s">
        <v>10</v>
      </c>
      <c r="E27">
        <v>6.0498467351999903</v>
      </c>
      <c r="F27" t="s">
        <v>10</v>
      </c>
    </row>
    <row r="28" spans="1:6" x14ac:dyDescent="0.2">
      <c r="A28">
        <v>6.6028853130938101</v>
      </c>
      <c r="B28" t="s">
        <v>10</v>
      </c>
      <c r="E28">
        <v>6.1668579913446502</v>
      </c>
      <c r="F28" t="s">
        <v>10</v>
      </c>
    </row>
    <row r="29" spans="1:6" x14ac:dyDescent="0.2">
      <c r="A29">
        <v>6.0498467351999903</v>
      </c>
      <c r="B29" t="s">
        <v>10</v>
      </c>
      <c r="E29">
        <v>7.7871059915019298</v>
      </c>
      <c r="F29" t="s">
        <v>10</v>
      </c>
    </row>
    <row r="30" spans="1:6" x14ac:dyDescent="0.2">
      <c r="A30">
        <v>6.6559779092142097</v>
      </c>
      <c r="B30" t="s">
        <v>10</v>
      </c>
      <c r="E30">
        <v>7.6353666171860297</v>
      </c>
      <c r="F30" t="s">
        <v>10</v>
      </c>
    </row>
    <row r="31" spans="1:6" x14ac:dyDescent="0.2">
      <c r="A31">
        <v>9.4541529912782405</v>
      </c>
      <c r="B31" t="s">
        <v>10</v>
      </c>
      <c r="E31">
        <v>6.0498467351999903</v>
      </c>
      <c r="F31" t="s">
        <v>10</v>
      </c>
    </row>
    <row r="32" spans="1:6" x14ac:dyDescent="0.2">
      <c r="A32">
        <v>10.870762303587799</v>
      </c>
      <c r="B32" t="s">
        <v>10</v>
      </c>
      <c r="E32">
        <v>6.0498467351999903</v>
      </c>
      <c r="F32" t="s">
        <v>10</v>
      </c>
    </row>
    <row r="33" spans="1:6" x14ac:dyDescent="0.2">
      <c r="A33">
        <v>6.3580519244333802</v>
      </c>
      <c r="B33" t="s">
        <v>10</v>
      </c>
      <c r="E33">
        <v>6.1056660277157899</v>
      </c>
      <c r="F33" t="s">
        <v>10</v>
      </c>
    </row>
    <row r="34" spans="1:6" x14ac:dyDescent="0.2">
      <c r="A34">
        <v>9.5281414565900899</v>
      </c>
      <c r="B34" t="s">
        <v>10</v>
      </c>
      <c r="E34">
        <v>6.1141763118692696</v>
      </c>
      <c r="F34" t="s">
        <v>10</v>
      </c>
    </row>
    <row r="35" spans="1:6" x14ac:dyDescent="0.2">
      <c r="A35">
        <v>8.0898250977850292</v>
      </c>
      <c r="B35" t="s">
        <v>10</v>
      </c>
      <c r="E35">
        <v>6.0498467351999903</v>
      </c>
      <c r="F35" t="s">
        <v>10</v>
      </c>
    </row>
    <row r="36" spans="1:6" x14ac:dyDescent="0.2">
      <c r="A36">
        <v>6.1056660277157899</v>
      </c>
      <c r="B36" t="s">
        <v>10</v>
      </c>
      <c r="E36">
        <v>6.0498467351999903</v>
      </c>
      <c r="F36" t="s">
        <v>10</v>
      </c>
    </row>
    <row r="37" spans="1:6" x14ac:dyDescent="0.2">
      <c r="A37">
        <v>6.5154603816624297</v>
      </c>
      <c r="B37" t="s">
        <v>10</v>
      </c>
      <c r="E37">
        <v>8.6435848963824</v>
      </c>
      <c r="F37" t="s">
        <v>10</v>
      </c>
    </row>
    <row r="38" spans="1:6" x14ac:dyDescent="0.2">
      <c r="A38">
        <v>6.1668579913446502</v>
      </c>
      <c r="B38" t="s">
        <v>10</v>
      </c>
      <c r="E38">
        <v>6.3297306100200803</v>
      </c>
      <c r="F38" t="s">
        <v>10</v>
      </c>
    </row>
    <row r="39" spans="1:6" x14ac:dyDescent="0.2">
      <c r="A39">
        <v>8.5286825199526994</v>
      </c>
      <c r="B39" t="s">
        <v>10</v>
      </c>
      <c r="E39">
        <v>6.8697320507783903</v>
      </c>
      <c r="F39" t="s">
        <v>10</v>
      </c>
    </row>
    <row r="40" spans="1:6" x14ac:dyDescent="0.2">
      <c r="A40">
        <v>9.2055170865400306</v>
      </c>
      <c r="B40" t="s">
        <v>10</v>
      </c>
      <c r="E40">
        <v>7.6794299382635698</v>
      </c>
      <c r="F40" t="s">
        <v>10</v>
      </c>
    </row>
    <row r="41" spans="1:6" x14ac:dyDescent="0.2">
      <c r="A41">
        <v>8.1943080841602995</v>
      </c>
      <c r="B41" t="s">
        <v>10</v>
      </c>
      <c r="E41">
        <v>6.3683659052333201</v>
      </c>
      <c r="F41" t="s">
        <v>10</v>
      </c>
    </row>
    <row r="42" spans="1:6" x14ac:dyDescent="0.2">
      <c r="A42">
        <v>8.7894944055271793</v>
      </c>
      <c r="B42" t="s">
        <v>10</v>
      </c>
      <c r="E42">
        <v>6.1141763118692696</v>
      </c>
      <c r="F42" t="s">
        <v>10</v>
      </c>
    </row>
    <row r="43" spans="1:6" x14ac:dyDescent="0.2">
      <c r="A43">
        <v>9.4426635869608901</v>
      </c>
      <c r="B43" t="s">
        <v>10</v>
      </c>
      <c r="E43">
        <v>6.0498467351999903</v>
      </c>
      <c r="F43" t="s">
        <v>10</v>
      </c>
    </row>
    <row r="44" spans="1:6" x14ac:dyDescent="0.2">
      <c r="A44">
        <v>8.6263875869931805</v>
      </c>
      <c r="B44" t="s">
        <v>10</v>
      </c>
      <c r="E44">
        <v>9.3475056581993492</v>
      </c>
      <c r="F44" t="s">
        <v>10</v>
      </c>
    </row>
    <row r="45" spans="1:6" x14ac:dyDescent="0.2">
      <c r="A45">
        <v>7.7523532373637298</v>
      </c>
      <c r="B45" t="s">
        <v>10</v>
      </c>
      <c r="E45">
        <v>7.1258578890367197</v>
      </c>
      <c r="F45" t="s">
        <v>10</v>
      </c>
    </row>
    <row r="46" spans="1:6" x14ac:dyDescent="0.2">
      <c r="A46">
        <v>6.0498467351999903</v>
      </c>
      <c r="B46" t="s">
        <v>10</v>
      </c>
      <c r="E46">
        <v>6.9520447964405596</v>
      </c>
      <c r="F46" t="s">
        <v>10</v>
      </c>
    </row>
    <row r="47" spans="1:6" x14ac:dyDescent="0.2">
      <c r="A47">
        <v>6.5277388984605196</v>
      </c>
      <c r="B47" t="s">
        <v>10</v>
      </c>
      <c r="E47">
        <v>6.4119789558095901</v>
      </c>
      <c r="F47" t="s">
        <v>10</v>
      </c>
    </row>
    <row r="48" spans="1:6" x14ac:dyDescent="0.2">
      <c r="A48">
        <v>10.6651259627476</v>
      </c>
      <c r="B48" t="s">
        <v>10</v>
      </c>
      <c r="E48">
        <v>8.1552046072897202</v>
      </c>
      <c r="F48" t="s">
        <v>10</v>
      </c>
    </row>
    <row r="49" spans="1:6" x14ac:dyDescent="0.2">
      <c r="A49">
        <v>8.9030989745146893</v>
      </c>
      <c r="B49" t="s">
        <v>10</v>
      </c>
      <c r="E49">
        <v>6.0498467351999903</v>
      </c>
      <c r="F49" t="s">
        <v>10</v>
      </c>
    </row>
    <row r="50" spans="1:6" x14ac:dyDescent="0.2">
      <c r="A50">
        <v>6.5034212886149199</v>
      </c>
      <c r="B50" t="s">
        <v>10</v>
      </c>
      <c r="E50">
        <v>7.5929266583019199</v>
      </c>
      <c r="F50" t="s">
        <v>10</v>
      </c>
    </row>
    <row r="51" spans="1:6" x14ac:dyDescent="0.2">
      <c r="A51">
        <v>8.1651654852469608</v>
      </c>
      <c r="B51" t="s">
        <v>10</v>
      </c>
      <c r="E51">
        <v>6.2019468842238599</v>
      </c>
      <c r="F51" t="s">
        <v>10</v>
      </c>
    </row>
    <row r="52" spans="1:6" x14ac:dyDescent="0.2">
      <c r="A52">
        <v>7.8238215921681302</v>
      </c>
      <c r="B52" t="s">
        <v>10</v>
      </c>
      <c r="E52">
        <v>6.0498467351999903</v>
      </c>
      <c r="F52" t="s">
        <v>10</v>
      </c>
    </row>
    <row r="53" spans="1:6" x14ac:dyDescent="0.2">
      <c r="A53">
        <v>10.773514504494701</v>
      </c>
      <c r="B53" t="s">
        <v>10</v>
      </c>
      <c r="E53">
        <v>6.0498467351999903</v>
      </c>
      <c r="F53" t="s">
        <v>10</v>
      </c>
    </row>
    <row r="54" spans="1:6" x14ac:dyDescent="0.2">
      <c r="A54">
        <v>10.5780293070612</v>
      </c>
      <c r="B54" t="s">
        <v>10</v>
      </c>
      <c r="E54">
        <v>6.5245944953060899</v>
      </c>
      <c r="F54" t="s">
        <v>10</v>
      </c>
    </row>
    <row r="55" spans="1:6" x14ac:dyDescent="0.2">
      <c r="A55">
        <v>11.035888343474401</v>
      </c>
      <c r="B55" t="s">
        <v>10</v>
      </c>
      <c r="E55">
        <v>6.0498467351999903</v>
      </c>
      <c r="F55" t="s">
        <v>10</v>
      </c>
    </row>
    <row r="56" spans="1:6" x14ac:dyDescent="0.2">
      <c r="A56">
        <v>9.3344724753115198</v>
      </c>
      <c r="B56" t="s">
        <v>10</v>
      </c>
      <c r="E56">
        <v>6.0498467351999903</v>
      </c>
      <c r="F56" t="s">
        <v>10</v>
      </c>
    </row>
    <row r="57" spans="1:6" x14ac:dyDescent="0.2">
      <c r="A57">
        <v>7.2734091642727998</v>
      </c>
      <c r="B57" t="s">
        <v>10</v>
      </c>
      <c r="E57">
        <v>7.3734702742494402</v>
      </c>
      <c r="F57" t="s">
        <v>10</v>
      </c>
    </row>
    <row r="58" spans="1:6" x14ac:dyDescent="0.2">
      <c r="A58">
        <v>11.443064665807</v>
      </c>
      <c r="B58" t="s">
        <v>10</v>
      </c>
      <c r="E58">
        <v>6.3612744334664804</v>
      </c>
      <c r="F58" t="s">
        <v>10</v>
      </c>
    </row>
    <row r="59" spans="1:6" x14ac:dyDescent="0.2">
      <c r="A59">
        <v>10.952489908488801</v>
      </c>
      <c r="B59" t="s">
        <v>10</v>
      </c>
      <c r="E59">
        <v>6.4577158865694404</v>
      </c>
      <c r="F59" t="s">
        <v>10</v>
      </c>
    </row>
    <row r="60" spans="1:6" x14ac:dyDescent="0.2">
      <c r="A60">
        <v>8.1762738920468294</v>
      </c>
      <c r="B60" t="s">
        <v>10</v>
      </c>
      <c r="E60">
        <v>6.4676813037787602</v>
      </c>
      <c r="F60" t="s">
        <v>10</v>
      </c>
    </row>
    <row r="61" spans="1:6" x14ac:dyDescent="0.2">
      <c r="A61">
        <v>9.8657113401263299</v>
      </c>
      <c r="B61" t="s">
        <v>10</v>
      </c>
      <c r="E61">
        <v>6.6840968040661304</v>
      </c>
      <c r="F61" t="s">
        <v>10</v>
      </c>
    </row>
    <row r="62" spans="1:6" x14ac:dyDescent="0.2">
      <c r="A62">
        <v>8.0606611685033194</v>
      </c>
      <c r="B62" t="s">
        <v>10</v>
      </c>
      <c r="E62">
        <v>6.84827771991662</v>
      </c>
      <c r="F62" t="s">
        <v>10</v>
      </c>
    </row>
    <row r="63" spans="1:6" x14ac:dyDescent="0.2">
      <c r="A63">
        <v>10.7787934940414</v>
      </c>
      <c r="B63" t="s">
        <v>10</v>
      </c>
      <c r="E63">
        <v>8.4393604356743293</v>
      </c>
      <c r="F63" t="s">
        <v>10</v>
      </c>
    </row>
    <row r="64" spans="1:6" x14ac:dyDescent="0.2">
      <c r="A64">
        <v>6.0498467351999903</v>
      </c>
      <c r="B64" t="s">
        <v>10</v>
      </c>
      <c r="E64">
        <v>8.1657450779792793</v>
      </c>
      <c r="F64" t="s">
        <v>10</v>
      </c>
    </row>
    <row r="65" spans="1:6" x14ac:dyDescent="0.2">
      <c r="A65">
        <v>10.1537214498138</v>
      </c>
      <c r="B65" t="s">
        <v>10</v>
      </c>
      <c r="E65">
        <v>8.4150348381152806</v>
      </c>
      <c r="F65" t="s">
        <v>10</v>
      </c>
    </row>
    <row r="66" spans="1:6" x14ac:dyDescent="0.2">
      <c r="A66">
        <v>7.4722764330681999</v>
      </c>
      <c r="B66" t="s">
        <v>10</v>
      </c>
      <c r="E66">
        <v>6.0498467351999903</v>
      </c>
      <c r="F66" t="s">
        <v>10</v>
      </c>
    </row>
    <row r="67" spans="1:6" x14ac:dyDescent="0.2">
      <c r="A67">
        <v>9.6498353295867201</v>
      </c>
      <c r="B67" t="s">
        <v>10</v>
      </c>
      <c r="E67">
        <v>7.1974275611923701</v>
      </c>
      <c r="F67" t="s">
        <v>10</v>
      </c>
    </row>
    <row r="68" spans="1:6" x14ac:dyDescent="0.2">
      <c r="A68">
        <v>7.7339132084205398</v>
      </c>
      <c r="B68" t="s">
        <v>10</v>
      </c>
      <c r="E68">
        <v>6.0498467351999903</v>
      </c>
      <c r="F68" t="s">
        <v>10</v>
      </c>
    </row>
    <row r="69" spans="1:6" x14ac:dyDescent="0.2">
      <c r="A69">
        <v>7.4474080688788504</v>
      </c>
      <c r="B69" t="s">
        <v>10</v>
      </c>
      <c r="E69">
        <v>6.0498467351999903</v>
      </c>
      <c r="F69" t="s">
        <v>10</v>
      </c>
    </row>
    <row r="70" spans="1:6" x14ac:dyDescent="0.2">
      <c r="A70">
        <v>6.8461064269473901</v>
      </c>
      <c r="B70" t="s">
        <v>10</v>
      </c>
      <c r="E70">
        <v>6.0498467351999903</v>
      </c>
      <c r="F70" t="s">
        <v>10</v>
      </c>
    </row>
    <row r="71" spans="1:6" x14ac:dyDescent="0.2">
      <c r="A71">
        <v>9.0755124261491193</v>
      </c>
      <c r="B71" t="s">
        <v>10</v>
      </c>
      <c r="E71">
        <v>6.2808430962449302</v>
      </c>
      <c r="F71" t="s">
        <v>10</v>
      </c>
    </row>
    <row r="72" spans="1:6" x14ac:dyDescent="0.2">
      <c r="A72">
        <v>9.4802352246215893</v>
      </c>
      <c r="B72" t="s">
        <v>10</v>
      </c>
      <c r="E72">
        <v>7.3902374523447101</v>
      </c>
      <c r="F72" t="s">
        <v>10</v>
      </c>
    </row>
    <row r="73" spans="1:6" x14ac:dyDescent="0.2">
      <c r="A73">
        <v>7.49021022506167</v>
      </c>
      <c r="B73" t="s">
        <v>10</v>
      </c>
      <c r="E73">
        <v>7.50952511438211</v>
      </c>
      <c r="F73" t="s">
        <v>10</v>
      </c>
    </row>
    <row r="74" spans="1:6" x14ac:dyDescent="0.2">
      <c r="A74">
        <v>7.1399400996577498</v>
      </c>
      <c r="B74" t="s">
        <v>10</v>
      </c>
      <c r="E74">
        <v>9.3680280773798703</v>
      </c>
      <c r="F74" t="s">
        <v>10</v>
      </c>
    </row>
    <row r="75" spans="1:6" x14ac:dyDescent="0.2">
      <c r="A75">
        <v>6.2169229305814504</v>
      </c>
      <c r="B75" t="s">
        <v>10</v>
      </c>
      <c r="E75">
        <v>7.6392948828280298</v>
      </c>
      <c r="F75" t="s">
        <v>10</v>
      </c>
    </row>
    <row r="76" spans="1:6" x14ac:dyDescent="0.2">
      <c r="A76">
        <v>8.8589778450957493</v>
      </c>
      <c r="B76" t="s">
        <v>10</v>
      </c>
      <c r="E76">
        <v>6.3121083073325996</v>
      </c>
      <c r="F76" t="s">
        <v>10</v>
      </c>
    </row>
    <row r="77" spans="1:6" x14ac:dyDescent="0.2">
      <c r="A77">
        <v>6.9739345869523897</v>
      </c>
      <c r="B77" t="s">
        <v>10</v>
      </c>
      <c r="E77">
        <v>6.7881985403419103</v>
      </c>
      <c r="F77" t="s">
        <v>10</v>
      </c>
    </row>
    <row r="78" spans="1:6" x14ac:dyDescent="0.2">
      <c r="A78">
        <v>7.2323736870992903</v>
      </c>
      <c r="B78" t="s">
        <v>10</v>
      </c>
      <c r="E78">
        <v>8.0306849161270701</v>
      </c>
      <c r="F78" t="s">
        <v>10</v>
      </c>
    </row>
    <row r="79" spans="1:6" x14ac:dyDescent="0.2">
      <c r="A79">
        <v>7.3596012571768998</v>
      </c>
      <c r="B79" t="s">
        <v>10</v>
      </c>
      <c r="E79">
        <v>9.1989909379996693</v>
      </c>
      <c r="F79" t="s">
        <v>10</v>
      </c>
    </row>
    <row r="80" spans="1:6" x14ac:dyDescent="0.2">
      <c r="A80">
        <v>6.5727379280250604</v>
      </c>
      <c r="B80" t="s">
        <v>10</v>
      </c>
      <c r="E80">
        <v>7.7471906190942601</v>
      </c>
      <c r="F80" t="s">
        <v>10</v>
      </c>
    </row>
    <row r="81" spans="1:6" x14ac:dyDescent="0.2">
      <c r="A81">
        <v>8.9759816415391196</v>
      </c>
      <c r="B81" t="s">
        <v>10</v>
      </c>
      <c r="E81">
        <v>7.3112716890152996</v>
      </c>
      <c r="F81" t="s">
        <v>10</v>
      </c>
    </row>
    <row r="82" spans="1:6" x14ac:dyDescent="0.2">
      <c r="A82">
        <v>6.7298221758677697</v>
      </c>
      <c r="B82" t="s">
        <v>10</v>
      </c>
      <c r="E82">
        <v>7.2793424837190104</v>
      </c>
      <c r="F82" t="s">
        <v>10</v>
      </c>
    </row>
    <row r="83" spans="1:6" x14ac:dyDescent="0.2">
      <c r="A83">
        <v>10.595179487132</v>
      </c>
      <c r="B83" t="s">
        <v>10</v>
      </c>
      <c r="E83">
        <v>6.6527804570812599</v>
      </c>
      <c r="F83" t="s">
        <v>10</v>
      </c>
    </row>
    <row r="84" spans="1:6" x14ac:dyDescent="0.2">
      <c r="A84">
        <v>8.3368318471017808</v>
      </c>
      <c r="B84" t="s">
        <v>10</v>
      </c>
      <c r="E84">
        <v>6.1363270579411298</v>
      </c>
      <c r="F84" t="s">
        <v>10</v>
      </c>
    </row>
    <row r="85" spans="1:6" x14ac:dyDescent="0.2">
      <c r="A85">
        <v>6.52280609793727</v>
      </c>
      <c r="B85" t="s">
        <v>10</v>
      </c>
      <c r="E85">
        <v>6.1110386988288399</v>
      </c>
      <c r="F85" t="s">
        <v>10</v>
      </c>
    </row>
    <row r="86" spans="1:6" x14ac:dyDescent="0.2">
      <c r="A86">
        <v>9.5180882133839795</v>
      </c>
      <c r="B86" t="s">
        <v>10</v>
      </c>
      <c r="E86">
        <v>6.9635488810127804</v>
      </c>
      <c r="F86" t="s">
        <v>10</v>
      </c>
    </row>
    <row r="87" spans="1:6" x14ac:dyDescent="0.2">
      <c r="A87">
        <v>7.0850528980584704</v>
      </c>
      <c r="B87" t="s">
        <v>10</v>
      </c>
      <c r="E87">
        <v>6.0498467351999903</v>
      </c>
      <c r="F87" t="s">
        <v>10</v>
      </c>
    </row>
    <row r="88" spans="1:6" x14ac:dyDescent="0.2">
      <c r="A88">
        <v>7.0662550496490502</v>
      </c>
      <c r="B88" t="s">
        <v>10</v>
      </c>
      <c r="E88">
        <v>6.5556263358753899</v>
      </c>
      <c r="F88" t="s">
        <v>10</v>
      </c>
    </row>
    <row r="89" spans="1:6" x14ac:dyDescent="0.2">
      <c r="A89">
        <v>8.1380085954480297</v>
      </c>
      <c r="B89" t="s">
        <v>10</v>
      </c>
      <c r="E89">
        <v>7.3561296993889096</v>
      </c>
      <c r="F89" t="s">
        <v>10</v>
      </c>
    </row>
    <row r="90" spans="1:6" x14ac:dyDescent="0.2">
      <c r="A90">
        <v>7.5574652061500203</v>
      </c>
      <c r="B90" t="s">
        <v>10</v>
      </c>
      <c r="E90">
        <v>6.3594666667375996</v>
      </c>
      <c r="F90" t="s">
        <v>10</v>
      </c>
    </row>
    <row r="91" spans="1:6" x14ac:dyDescent="0.2">
      <c r="A91">
        <v>6.9432537460547401</v>
      </c>
      <c r="B91" t="s">
        <v>10</v>
      </c>
      <c r="E91">
        <v>7.7095481118796103</v>
      </c>
      <c r="F91" t="s">
        <v>10</v>
      </c>
    </row>
    <row r="92" spans="1:6" x14ac:dyDescent="0.2">
      <c r="A92">
        <v>7.8768300810255703</v>
      </c>
      <c r="B92" t="s">
        <v>10</v>
      </c>
      <c r="E92">
        <v>6.9674430592445296</v>
      </c>
      <c r="F92" t="s">
        <v>10</v>
      </c>
    </row>
    <row r="93" spans="1:6" x14ac:dyDescent="0.2">
      <c r="A93">
        <v>6.3829486443852801</v>
      </c>
      <c r="B93" t="s">
        <v>10</v>
      </c>
      <c r="E93">
        <v>6.9770901335957003</v>
      </c>
      <c r="F93" t="s">
        <v>10</v>
      </c>
    </row>
    <row r="94" spans="1:6" x14ac:dyDescent="0.2">
      <c r="A94">
        <v>7.4638684218774998</v>
      </c>
      <c r="B94" t="s">
        <v>10</v>
      </c>
      <c r="E94">
        <v>6.8570623303693603</v>
      </c>
      <c r="F94" t="s">
        <v>10</v>
      </c>
    </row>
    <row r="95" spans="1:6" x14ac:dyDescent="0.2">
      <c r="A95">
        <v>9.2768307554218694</v>
      </c>
      <c r="B95" t="s">
        <v>10</v>
      </c>
      <c r="E95">
        <v>7.5672384221542996</v>
      </c>
      <c r="F95" t="s">
        <v>10</v>
      </c>
    </row>
    <row r="96" spans="1:6" x14ac:dyDescent="0.2">
      <c r="A96">
        <v>9.8032959630825296</v>
      </c>
      <c r="B96" t="s">
        <v>10</v>
      </c>
      <c r="E96">
        <v>6.0498467351999903</v>
      </c>
      <c r="F96" t="s">
        <v>10</v>
      </c>
    </row>
    <row r="97" spans="1:6" x14ac:dyDescent="0.2">
      <c r="A97">
        <v>8.7160508556945793</v>
      </c>
      <c r="B97" t="s">
        <v>10</v>
      </c>
      <c r="E97">
        <v>6.42446056241217</v>
      </c>
      <c r="F97" t="s">
        <v>384</v>
      </c>
    </row>
    <row r="98" spans="1:6" x14ac:dyDescent="0.2">
      <c r="A98">
        <v>6.4517535740510397</v>
      </c>
      <c r="B98" t="s">
        <v>10</v>
      </c>
      <c r="E98">
        <v>7.44214438978877</v>
      </c>
      <c r="F98" t="s">
        <v>384</v>
      </c>
    </row>
    <row r="99" spans="1:6" x14ac:dyDescent="0.2">
      <c r="A99">
        <v>6.4261354093679799</v>
      </c>
      <c r="B99" t="s">
        <v>10</v>
      </c>
      <c r="E99">
        <v>6.4052662464781696</v>
      </c>
      <c r="F99" t="s">
        <v>384</v>
      </c>
    </row>
    <row r="100" spans="1:6" x14ac:dyDescent="0.2">
      <c r="A100">
        <v>7.4342317555874899</v>
      </c>
      <c r="B100" t="s">
        <v>10</v>
      </c>
      <c r="E100">
        <v>6.0498467351999903</v>
      </c>
      <c r="F100" t="s">
        <v>384</v>
      </c>
    </row>
    <row r="101" spans="1:6" x14ac:dyDescent="0.2">
      <c r="A101">
        <v>8.6114287382300301</v>
      </c>
      <c r="B101" t="s">
        <v>10</v>
      </c>
      <c r="E101">
        <v>6.2165661157356302</v>
      </c>
      <c r="F101" t="s">
        <v>384</v>
      </c>
    </row>
    <row r="102" spans="1:6" x14ac:dyDescent="0.2">
      <c r="A102">
        <v>7.1165408111754704</v>
      </c>
      <c r="B102" t="s">
        <v>10</v>
      </c>
      <c r="E102">
        <v>6.1336883144958296</v>
      </c>
      <c r="F102" t="s">
        <v>384</v>
      </c>
    </row>
    <row r="103" spans="1:6" x14ac:dyDescent="0.2">
      <c r="A103">
        <v>6.0498467351999903</v>
      </c>
      <c r="B103" t="s">
        <v>10</v>
      </c>
      <c r="E103">
        <v>6.1085535361072099</v>
      </c>
      <c r="F103" t="s">
        <v>384</v>
      </c>
    </row>
    <row r="104" spans="1:6" x14ac:dyDescent="0.2">
      <c r="A104">
        <v>6.0498467351999903</v>
      </c>
      <c r="B104" t="s">
        <v>10</v>
      </c>
      <c r="E104">
        <v>6.9891624830713903</v>
      </c>
      <c r="F104" t="s">
        <v>384</v>
      </c>
    </row>
    <row r="105" spans="1:6" x14ac:dyDescent="0.2">
      <c r="A105">
        <v>9.0457566010014503</v>
      </c>
      <c r="B105" t="s">
        <v>10</v>
      </c>
      <c r="E105">
        <v>6.0498467351999903</v>
      </c>
      <c r="F105" t="s">
        <v>384</v>
      </c>
    </row>
    <row r="106" spans="1:6" x14ac:dyDescent="0.2">
      <c r="A106">
        <v>6.5924833298408103</v>
      </c>
      <c r="B106" t="s">
        <v>10</v>
      </c>
      <c r="E106">
        <v>6.0498467351999903</v>
      </c>
      <c r="F106" t="s">
        <v>384</v>
      </c>
    </row>
    <row r="107" spans="1:6" x14ac:dyDescent="0.2">
      <c r="A107">
        <v>6.1743842528920903</v>
      </c>
      <c r="B107" t="s">
        <v>10</v>
      </c>
      <c r="E107">
        <v>6.0498467351999903</v>
      </c>
      <c r="F107" t="s">
        <v>384</v>
      </c>
    </row>
    <row r="108" spans="1:6" x14ac:dyDescent="0.2">
      <c r="A108">
        <v>6.1141763118692696</v>
      </c>
      <c r="B108" t="s">
        <v>10</v>
      </c>
      <c r="E108">
        <v>6.1923951154030599</v>
      </c>
      <c r="F108" t="s">
        <v>384</v>
      </c>
    </row>
    <row r="109" spans="1:6" x14ac:dyDescent="0.2">
      <c r="A109">
        <v>7.0458455056612799</v>
      </c>
      <c r="B109" t="s">
        <v>10</v>
      </c>
      <c r="E109">
        <v>6.0498467351999903</v>
      </c>
      <c r="F109" t="s">
        <v>384</v>
      </c>
    </row>
    <row r="110" spans="1:6" x14ac:dyDescent="0.2">
      <c r="A110">
        <v>7.9251438347728698</v>
      </c>
      <c r="B110" t="s">
        <v>10</v>
      </c>
      <c r="E110">
        <v>8.6888963031866204</v>
      </c>
      <c r="F110" t="s">
        <v>384</v>
      </c>
    </row>
    <row r="111" spans="1:6" x14ac:dyDescent="0.2">
      <c r="A111">
        <v>6.18993491084992</v>
      </c>
      <c r="B111" t="s">
        <v>10</v>
      </c>
      <c r="E111">
        <v>6.0498467351999903</v>
      </c>
      <c r="F111" t="s">
        <v>384</v>
      </c>
    </row>
    <row r="112" spans="1:6" x14ac:dyDescent="0.2">
      <c r="A112">
        <v>8.1914283842729692</v>
      </c>
      <c r="B112" t="s">
        <v>10</v>
      </c>
      <c r="E112">
        <v>6.96756903020695</v>
      </c>
      <c r="F112" t="s">
        <v>384</v>
      </c>
    </row>
    <row r="113" spans="1:6" x14ac:dyDescent="0.2">
      <c r="A113">
        <v>7.1751668955078003</v>
      </c>
      <c r="B113" t="s">
        <v>10</v>
      </c>
      <c r="E113">
        <v>6.2750195403442</v>
      </c>
      <c r="F113" t="s">
        <v>384</v>
      </c>
    </row>
    <row r="114" spans="1:6" x14ac:dyDescent="0.2">
      <c r="A114">
        <v>10.9832604096773</v>
      </c>
      <c r="B114" t="s">
        <v>10</v>
      </c>
      <c r="E114">
        <v>6.4645064853250203</v>
      </c>
      <c r="F114" t="s">
        <v>384</v>
      </c>
    </row>
    <row r="115" spans="1:6" x14ac:dyDescent="0.2">
      <c r="A115">
        <v>8.3694909213156592</v>
      </c>
      <c r="B115" t="s">
        <v>10</v>
      </c>
      <c r="E115">
        <v>8.9468772447944307</v>
      </c>
      <c r="F115" t="s">
        <v>384</v>
      </c>
    </row>
    <row r="116" spans="1:6" x14ac:dyDescent="0.2">
      <c r="A116">
        <v>9.1319497000483505</v>
      </c>
      <c r="B116" t="s">
        <v>10</v>
      </c>
      <c r="E116">
        <v>6.0498467351999903</v>
      </c>
      <c r="F116" t="s">
        <v>384</v>
      </c>
    </row>
    <row r="117" spans="1:6" x14ac:dyDescent="0.2">
      <c r="A117">
        <v>8.0166112072126605</v>
      </c>
      <c r="B117" t="s">
        <v>10</v>
      </c>
      <c r="E117">
        <v>8.1551155997221905</v>
      </c>
      <c r="F117" t="s">
        <v>384</v>
      </c>
    </row>
    <row r="118" spans="1:6" x14ac:dyDescent="0.2">
      <c r="A118">
        <v>6.3133985569460398</v>
      </c>
      <c r="B118" t="s">
        <v>10</v>
      </c>
      <c r="E118">
        <v>8.6348378833456696</v>
      </c>
      <c r="F118" t="s">
        <v>384</v>
      </c>
    </row>
    <row r="119" spans="1:6" x14ac:dyDescent="0.2">
      <c r="A119">
        <v>6.0498467351999903</v>
      </c>
      <c r="B119" t="s">
        <v>10</v>
      </c>
      <c r="E119">
        <v>6.6699004477074899</v>
      </c>
      <c r="F119" t="s">
        <v>384</v>
      </c>
    </row>
    <row r="120" spans="1:6" x14ac:dyDescent="0.2">
      <c r="A120">
        <v>6.0498467351999903</v>
      </c>
      <c r="B120" t="s">
        <v>10</v>
      </c>
      <c r="E120">
        <v>6.0498467351999903</v>
      </c>
      <c r="F120" t="s">
        <v>384</v>
      </c>
    </row>
    <row r="121" spans="1:6" x14ac:dyDescent="0.2">
      <c r="A121">
        <v>12.9702523125714</v>
      </c>
      <c r="B121" t="s">
        <v>10</v>
      </c>
      <c r="E121">
        <v>6.0498467351999903</v>
      </c>
      <c r="F121" t="s">
        <v>384</v>
      </c>
    </row>
    <row r="122" spans="1:6" x14ac:dyDescent="0.2">
      <c r="A122">
        <v>10.3365916671255</v>
      </c>
      <c r="B122" t="s">
        <v>10</v>
      </c>
      <c r="E122">
        <v>6.1085535361072099</v>
      </c>
      <c r="F122" t="s">
        <v>384</v>
      </c>
    </row>
    <row r="123" spans="1:6" x14ac:dyDescent="0.2">
      <c r="A123">
        <v>7.3551655233400002</v>
      </c>
      <c r="B123" t="s">
        <v>10</v>
      </c>
      <c r="E123">
        <v>6.8964166511730696</v>
      </c>
      <c r="F123" t="s">
        <v>384</v>
      </c>
    </row>
    <row r="124" spans="1:6" x14ac:dyDescent="0.2">
      <c r="A124">
        <v>6.6797311913512099</v>
      </c>
      <c r="B124" t="s">
        <v>10</v>
      </c>
      <c r="E124">
        <v>6.3679473768162298</v>
      </c>
      <c r="F124" t="s">
        <v>384</v>
      </c>
    </row>
    <row r="125" spans="1:6" x14ac:dyDescent="0.2">
      <c r="A125">
        <v>8.3719937070137895</v>
      </c>
      <c r="B125" t="s">
        <v>10</v>
      </c>
      <c r="E125">
        <v>6.0498467351999903</v>
      </c>
      <c r="F125" t="s">
        <v>384</v>
      </c>
    </row>
    <row r="126" spans="1:6" x14ac:dyDescent="0.2">
      <c r="A126">
        <v>6.0498467351999903</v>
      </c>
      <c r="B126" t="s">
        <v>10</v>
      </c>
      <c r="E126">
        <v>6.0498467351999903</v>
      </c>
      <c r="F126" t="s">
        <v>384</v>
      </c>
    </row>
    <row r="127" spans="1:6" x14ac:dyDescent="0.2">
      <c r="A127">
        <v>8.5329174506373899</v>
      </c>
      <c r="B127" t="s">
        <v>10</v>
      </c>
      <c r="E127">
        <v>6.0498467351999903</v>
      </c>
      <c r="F127" t="s">
        <v>384</v>
      </c>
    </row>
    <row r="128" spans="1:6" x14ac:dyDescent="0.2">
      <c r="A128">
        <v>8.1712093468240408</v>
      </c>
      <c r="B128" t="s">
        <v>10</v>
      </c>
      <c r="E128">
        <v>6.0498467351999903</v>
      </c>
      <c r="F128" t="s">
        <v>384</v>
      </c>
    </row>
    <row r="129" spans="1:6" x14ac:dyDescent="0.2">
      <c r="A129">
        <v>14.486695478181399</v>
      </c>
      <c r="B129" t="s">
        <v>10</v>
      </c>
      <c r="E129">
        <v>6.0498467351999903</v>
      </c>
      <c r="F129" t="s">
        <v>384</v>
      </c>
    </row>
    <row r="130" spans="1:6" x14ac:dyDescent="0.2">
      <c r="A130">
        <v>8.3331058478861006</v>
      </c>
      <c r="B130" t="s">
        <v>10</v>
      </c>
      <c r="E130">
        <v>6.0498467351999903</v>
      </c>
      <c r="F130" t="s">
        <v>384</v>
      </c>
    </row>
    <row r="131" spans="1:6" x14ac:dyDescent="0.2">
      <c r="A131">
        <v>8.0136807187959995</v>
      </c>
      <c r="B131" t="s">
        <v>10</v>
      </c>
      <c r="E131">
        <v>9.2044788236054398</v>
      </c>
      <c r="F131" t="s">
        <v>384</v>
      </c>
    </row>
    <row r="132" spans="1:6" x14ac:dyDescent="0.2">
      <c r="A132">
        <v>6.0498467351999903</v>
      </c>
      <c r="B132" t="s">
        <v>10</v>
      </c>
      <c r="E132">
        <v>6.0498467351999903</v>
      </c>
      <c r="F132" t="s">
        <v>384</v>
      </c>
    </row>
    <row r="133" spans="1:6" x14ac:dyDescent="0.2">
      <c r="A133">
        <v>7.5261394259154901</v>
      </c>
      <c r="B133" t="s">
        <v>10</v>
      </c>
      <c r="E133">
        <v>6.2156970991312601</v>
      </c>
      <c r="F133" t="s">
        <v>384</v>
      </c>
    </row>
    <row r="134" spans="1:6" x14ac:dyDescent="0.2">
      <c r="A134">
        <v>7.0089892586384304</v>
      </c>
      <c r="B134" t="s">
        <v>10</v>
      </c>
      <c r="E134">
        <v>6.9641319471987204</v>
      </c>
      <c r="F134" t="s">
        <v>384</v>
      </c>
    </row>
    <row r="135" spans="1:6" x14ac:dyDescent="0.2">
      <c r="A135">
        <v>12.969711987077</v>
      </c>
      <c r="B135" t="s">
        <v>10</v>
      </c>
      <c r="E135">
        <v>6.5274848364530804</v>
      </c>
      <c r="F135" t="s">
        <v>384</v>
      </c>
    </row>
    <row r="136" spans="1:6" x14ac:dyDescent="0.2">
      <c r="A136">
        <v>8.9548097307766596</v>
      </c>
      <c r="B136" t="s">
        <v>10</v>
      </c>
      <c r="E136">
        <v>6.0498467351999903</v>
      </c>
      <c r="F136" t="s">
        <v>384</v>
      </c>
    </row>
    <row r="137" spans="1:6" x14ac:dyDescent="0.2">
      <c r="A137">
        <v>9.5265680200341603</v>
      </c>
      <c r="B137" t="s">
        <v>10</v>
      </c>
      <c r="E137">
        <v>6.0498467351999903</v>
      </c>
      <c r="F137" t="s">
        <v>384</v>
      </c>
    </row>
    <row r="138" spans="1:6" x14ac:dyDescent="0.2">
      <c r="A138">
        <v>6.2719420499307601</v>
      </c>
      <c r="B138" t="s">
        <v>10</v>
      </c>
      <c r="E138">
        <v>6.1678088465979499</v>
      </c>
      <c r="F138" t="s">
        <v>384</v>
      </c>
    </row>
    <row r="139" spans="1:6" x14ac:dyDescent="0.2">
      <c r="A139">
        <v>6.1110386988288399</v>
      </c>
      <c r="B139" t="s">
        <v>10</v>
      </c>
      <c r="E139">
        <v>6.1084864053850199</v>
      </c>
      <c r="F139" t="s">
        <v>384</v>
      </c>
    </row>
    <row r="140" spans="1:6" x14ac:dyDescent="0.2">
      <c r="A140">
        <v>7.1940948154031403</v>
      </c>
      <c r="B140" t="s">
        <v>10</v>
      </c>
      <c r="E140">
        <v>6.1336883144958296</v>
      </c>
      <c r="F140" t="s">
        <v>384</v>
      </c>
    </row>
    <row r="141" spans="1:6" x14ac:dyDescent="0.2">
      <c r="A141">
        <v>8.1495796694178004</v>
      </c>
      <c r="B141" t="s">
        <v>10</v>
      </c>
      <c r="E141">
        <v>6.3126150074829397</v>
      </c>
      <c r="F141" t="s">
        <v>384</v>
      </c>
    </row>
    <row r="142" spans="1:6" x14ac:dyDescent="0.2">
      <c r="A142">
        <v>12.2961485032467</v>
      </c>
      <c r="B142" t="s">
        <v>10</v>
      </c>
      <c r="E142">
        <v>8.1332969830822606</v>
      </c>
      <c r="F142" t="s">
        <v>384</v>
      </c>
    </row>
    <row r="143" spans="1:6" x14ac:dyDescent="0.2">
      <c r="A143">
        <v>8.7351109307934003</v>
      </c>
      <c r="B143" t="s">
        <v>10</v>
      </c>
      <c r="E143">
        <v>6.0498467351999903</v>
      </c>
      <c r="F143" t="s">
        <v>384</v>
      </c>
    </row>
    <row r="144" spans="1:6" x14ac:dyDescent="0.2">
      <c r="A144">
        <v>7.4150134697862597</v>
      </c>
      <c r="B144" t="s">
        <v>10</v>
      </c>
      <c r="E144">
        <v>7.4573480794928297</v>
      </c>
      <c r="F144" t="s">
        <v>384</v>
      </c>
    </row>
    <row r="145" spans="1:6" x14ac:dyDescent="0.2">
      <c r="A145">
        <v>6.2974520307397404</v>
      </c>
      <c r="B145" t="s">
        <v>10</v>
      </c>
      <c r="E145">
        <v>6.1678088465979499</v>
      </c>
      <c r="F145" t="s">
        <v>384</v>
      </c>
    </row>
    <row r="146" spans="1:6" x14ac:dyDescent="0.2">
      <c r="A146">
        <v>7.8180149948488804</v>
      </c>
      <c r="B146" t="s">
        <v>10</v>
      </c>
      <c r="E146">
        <v>6.0498467351999903</v>
      </c>
      <c r="F146" t="s">
        <v>384</v>
      </c>
    </row>
    <row r="147" spans="1:6" x14ac:dyDescent="0.2">
      <c r="A147">
        <v>6.0498467351999903</v>
      </c>
      <c r="B147" t="s">
        <v>10</v>
      </c>
      <c r="E147">
        <v>6.0498467351999903</v>
      </c>
      <c r="F147" t="s">
        <v>384</v>
      </c>
    </row>
    <row r="148" spans="1:6" x14ac:dyDescent="0.2">
      <c r="A148">
        <v>7.0841204430841902</v>
      </c>
      <c r="B148" t="s">
        <v>10</v>
      </c>
      <c r="E148">
        <v>6.4544495068734804</v>
      </c>
      <c r="F148" t="s">
        <v>384</v>
      </c>
    </row>
    <row r="149" spans="1:6" x14ac:dyDescent="0.2">
      <c r="A149">
        <v>6.2830545358519503</v>
      </c>
      <c r="B149" t="s">
        <v>10</v>
      </c>
      <c r="E149">
        <v>6.0498467351999903</v>
      </c>
      <c r="F149" t="s">
        <v>384</v>
      </c>
    </row>
    <row r="150" spans="1:6" x14ac:dyDescent="0.2">
      <c r="A150">
        <v>8.1370383830563</v>
      </c>
      <c r="B150" t="s">
        <v>10</v>
      </c>
      <c r="E150">
        <v>6.0498467351999903</v>
      </c>
      <c r="F150" t="s">
        <v>384</v>
      </c>
    </row>
    <row r="151" spans="1:6" x14ac:dyDescent="0.2">
      <c r="A151">
        <v>8.6191675937047094</v>
      </c>
      <c r="B151" t="s">
        <v>10</v>
      </c>
      <c r="E151">
        <v>6.1328192978914702</v>
      </c>
      <c r="F151" t="s">
        <v>384</v>
      </c>
    </row>
    <row r="152" spans="1:6" x14ac:dyDescent="0.2">
      <c r="A152">
        <v>8.1310083498581704</v>
      </c>
      <c r="B152" t="s">
        <v>10</v>
      </c>
      <c r="E152">
        <v>6.1678759773201497</v>
      </c>
      <c r="F152" t="s">
        <v>384</v>
      </c>
    </row>
    <row r="153" spans="1:6" x14ac:dyDescent="0.2">
      <c r="A153">
        <v>8.2281151001995507</v>
      </c>
      <c r="B153" t="s">
        <v>10</v>
      </c>
      <c r="E153">
        <v>6.0498467351999903</v>
      </c>
      <c r="F153" t="s">
        <v>384</v>
      </c>
    </row>
    <row r="154" spans="1:6" x14ac:dyDescent="0.2">
      <c r="A154">
        <v>6.3941408128513801</v>
      </c>
      <c r="B154" t="s">
        <v>10</v>
      </c>
      <c r="E154">
        <v>6.1678759773201497</v>
      </c>
      <c r="F154" t="s">
        <v>384</v>
      </c>
    </row>
    <row r="155" spans="1:6" x14ac:dyDescent="0.2">
      <c r="A155">
        <v>6.0498467351999903</v>
      </c>
      <c r="B155" t="s">
        <v>10</v>
      </c>
      <c r="E155">
        <v>6.0498467351999903</v>
      </c>
      <c r="F155" t="s">
        <v>384</v>
      </c>
    </row>
    <row r="156" spans="1:6" x14ac:dyDescent="0.2">
      <c r="A156">
        <v>6.1056660277157899</v>
      </c>
      <c r="B156" t="s">
        <v>10</v>
      </c>
      <c r="E156">
        <v>6.9617443537488999</v>
      </c>
      <c r="F156" t="s">
        <v>384</v>
      </c>
    </row>
    <row r="157" spans="1:6" x14ac:dyDescent="0.2">
      <c r="A157">
        <v>7.6720916680468898</v>
      </c>
      <c r="B157" t="s">
        <v>10</v>
      </c>
      <c r="E157">
        <v>7.8368553848759799</v>
      </c>
      <c r="F157" t="s">
        <v>384</v>
      </c>
    </row>
    <row r="158" spans="1:6" x14ac:dyDescent="0.2">
      <c r="A158">
        <v>9.2263752551140605</v>
      </c>
      <c r="B158" t="s">
        <v>10</v>
      </c>
      <c r="E158">
        <v>8.2810768203810401</v>
      </c>
      <c r="F158" t="s">
        <v>384</v>
      </c>
    </row>
    <row r="159" spans="1:6" x14ac:dyDescent="0.2">
      <c r="A159">
        <v>8.6355380801015507</v>
      </c>
      <c r="B159" t="s">
        <v>10</v>
      </c>
      <c r="E159">
        <v>8.1894910394019007</v>
      </c>
      <c r="F159" t="s">
        <v>384</v>
      </c>
    </row>
    <row r="160" spans="1:6" x14ac:dyDescent="0.2">
      <c r="A160">
        <v>7.1312928867257002</v>
      </c>
      <c r="B160" t="s">
        <v>10</v>
      </c>
      <c r="E160">
        <v>6.0498467351999903</v>
      </c>
      <c r="F160" t="s">
        <v>384</v>
      </c>
    </row>
    <row r="161" spans="1:6" x14ac:dyDescent="0.2">
      <c r="A161">
        <v>10.820257164039701</v>
      </c>
      <c r="B161" t="s">
        <v>10</v>
      </c>
      <c r="E161">
        <v>6.0498467351999903</v>
      </c>
      <c r="F161" t="s">
        <v>384</v>
      </c>
    </row>
    <row r="162" spans="1:6" x14ac:dyDescent="0.2">
      <c r="A162">
        <v>6.0498467351999903</v>
      </c>
      <c r="B162" t="s">
        <v>10</v>
      </c>
      <c r="E162">
        <v>6.0498467351999903</v>
      </c>
      <c r="F162" t="s">
        <v>384</v>
      </c>
    </row>
    <row r="163" spans="1:6" x14ac:dyDescent="0.2">
      <c r="A163">
        <v>11.756027614213799</v>
      </c>
      <c r="B163" t="s">
        <v>10</v>
      </c>
      <c r="E163">
        <v>6.0498467351999903</v>
      </c>
      <c r="F163" t="s">
        <v>384</v>
      </c>
    </row>
    <row r="164" spans="1:6" x14ac:dyDescent="0.2">
      <c r="A164">
        <v>9.0411917979131395</v>
      </c>
      <c r="B164" t="s">
        <v>10</v>
      </c>
      <c r="E164">
        <v>6.0498467351999903</v>
      </c>
      <c r="F164" t="s">
        <v>384</v>
      </c>
    </row>
    <row r="165" spans="1:6" x14ac:dyDescent="0.2">
      <c r="A165">
        <v>7.9288400610704102</v>
      </c>
      <c r="B165" t="s">
        <v>10</v>
      </c>
      <c r="E165">
        <v>6.0498467351999903</v>
      </c>
      <c r="F165" t="s">
        <v>384</v>
      </c>
    </row>
    <row r="166" spans="1:6" x14ac:dyDescent="0.2">
      <c r="A166">
        <v>9.1110890209025399</v>
      </c>
      <c r="B166" t="s">
        <v>10</v>
      </c>
      <c r="E166">
        <v>7.25603711039229</v>
      </c>
      <c r="F166" t="s">
        <v>384</v>
      </c>
    </row>
    <row r="167" spans="1:6" x14ac:dyDescent="0.2">
      <c r="A167">
        <v>8.2081643352345406</v>
      </c>
      <c r="B167" t="s">
        <v>10</v>
      </c>
      <c r="E167">
        <v>7.9408372071139004</v>
      </c>
      <c r="F167" t="s">
        <v>384</v>
      </c>
    </row>
    <row r="168" spans="1:6" x14ac:dyDescent="0.2">
      <c r="A168">
        <v>7.3108180578003097</v>
      </c>
      <c r="B168" t="s">
        <v>10</v>
      </c>
      <c r="E168">
        <v>9.3319818769443792</v>
      </c>
      <c r="F168" t="s">
        <v>384</v>
      </c>
    </row>
    <row r="169" spans="1:6" x14ac:dyDescent="0.2">
      <c r="A169">
        <v>6.1056660277157899</v>
      </c>
      <c r="B169" t="s">
        <v>10</v>
      </c>
      <c r="E169">
        <v>7.7361193368999004</v>
      </c>
      <c r="F169" t="s">
        <v>384</v>
      </c>
    </row>
    <row r="170" spans="1:6" x14ac:dyDescent="0.2">
      <c r="A170">
        <v>6.2542644875192002</v>
      </c>
      <c r="B170" t="s">
        <v>10</v>
      </c>
      <c r="E170">
        <v>6.1923951154030599</v>
      </c>
      <c r="F170" t="s">
        <v>384</v>
      </c>
    </row>
    <row r="171" spans="1:6" x14ac:dyDescent="0.2">
      <c r="A171">
        <v>9.8748372144380596</v>
      </c>
      <c r="B171" t="s">
        <v>10</v>
      </c>
      <c r="E171">
        <v>6.3278071119090296</v>
      </c>
      <c r="F171" t="s">
        <v>384</v>
      </c>
    </row>
    <row r="172" spans="1:6" x14ac:dyDescent="0.2">
      <c r="A172">
        <v>10.876968952956</v>
      </c>
      <c r="B172" t="s">
        <v>10</v>
      </c>
      <c r="E172">
        <v>6.1328192978914702</v>
      </c>
      <c r="F172" t="s">
        <v>384</v>
      </c>
    </row>
    <row r="173" spans="1:6" x14ac:dyDescent="0.2">
      <c r="A173">
        <v>8.6209016876356106</v>
      </c>
      <c r="B173" t="s">
        <v>10</v>
      </c>
      <c r="E173">
        <v>8.7436489832240607</v>
      </c>
      <c r="F173" t="s">
        <v>384</v>
      </c>
    </row>
    <row r="174" spans="1:6" x14ac:dyDescent="0.2">
      <c r="A174">
        <v>6.2564759271262202</v>
      </c>
      <c r="B174" t="s">
        <v>10</v>
      </c>
      <c r="E174">
        <v>7.3040610824599801</v>
      </c>
      <c r="F174" t="s">
        <v>384</v>
      </c>
    </row>
    <row r="175" spans="1:6" x14ac:dyDescent="0.2">
      <c r="A175">
        <v>8.7960527576128804</v>
      </c>
      <c r="B175" t="s">
        <v>10</v>
      </c>
      <c r="E175">
        <v>6.7637854572676499</v>
      </c>
      <c r="F175" t="s">
        <v>384</v>
      </c>
    </row>
    <row r="176" spans="1:6" x14ac:dyDescent="0.2">
      <c r="A176">
        <v>6.5608190778183699</v>
      </c>
      <c r="B176" t="s">
        <v>10</v>
      </c>
      <c r="E176">
        <v>7.45721333686802</v>
      </c>
      <c r="F176" t="s">
        <v>384</v>
      </c>
    </row>
    <row r="177" spans="1:6" x14ac:dyDescent="0.2">
      <c r="A177">
        <v>7.7957273057793097</v>
      </c>
      <c r="B177" t="s">
        <v>10</v>
      </c>
      <c r="E177">
        <v>6.0498467351999903</v>
      </c>
      <c r="F177" t="s">
        <v>384</v>
      </c>
    </row>
    <row r="178" spans="1:6" x14ac:dyDescent="0.2">
      <c r="A178">
        <v>8.4573171935340596</v>
      </c>
      <c r="B178" t="s">
        <v>10</v>
      </c>
      <c r="E178">
        <v>6.0498467351999903</v>
      </c>
      <c r="F178" t="s">
        <v>384</v>
      </c>
    </row>
    <row r="179" spans="1:6" x14ac:dyDescent="0.2">
      <c r="A179">
        <v>10.543718500650501</v>
      </c>
      <c r="B179" t="s">
        <v>10</v>
      </c>
      <c r="E179">
        <v>6.0498467351999903</v>
      </c>
      <c r="F179" t="s">
        <v>384</v>
      </c>
    </row>
    <row r="180" spans="1:6" x14ac:dyDescent="0.2">
      <c r="A180">
        <v>8.9567327039548505</v>
      </c>
      <c r="B180" t="s">
        <v>10</v>
      </c>
      <c r="E180">
        <v>6.0498467351999903</v>
      </c>
      <c r="F180" t="s">
        <v>384</v>
      </c>
    </row>
    <row r="181" spans="1:6" x14ac:dyDescent="0.2">
      <c r="A181">
        <v>8.8899622785339396</v>
      </c>
      <c r="B181" t="s">
        <v>10</v>
      </c>
      <c r="E181">
        <v>6.0498467351999903</v>
      </c>
      <c r="F181" t="s">
        <v>384</v>
      </c>
    </row>
    <row r="182" spans="1:6" x14ac:dyDescent="0.2">
      <c r="A182">
        <v>9.1524275594687108</v>
      </c>
      <c r="B182" t="s">
        <v>10</v>
      </c>
      <c r="E182">
        <v>6.0498467351999903</v>
      </c>
      <c r="F182" t="s">
        <v>384</v>
      </c>
    </row>
    <row r="183" spans="1:6" x14ac:dyDescent="0.2">
      <c r="A183">
        <v>8.5998507012485899</v>
      </c>
      <c r="B183" t="s">
        <v>10</v>
      </c>
      <c r="E183">
        <v>6.6733090785789599</v>
      </c>
      <c r="F183" t="s">
        <v>384</v>
      </c>
    </row>
    <row r="184" spans="1:6" x14ac:dyDescent="0.2">
      <c r="A184">
        <v>8.3909009872774796</v>
      </c>
      <c r="B184" t="s">
        <v>10</v>
      </c>
      <c r="E184">
        <v>6.0498467351999903</v>
      </c>
      <c r="F184" t="s">
        <v>384</v>
      </c>
    </row>
    <row r="185" spans="1:6" x14ac:dyDescent="0.2">
      <c r="A185">
        <v>8.8362089006664295</v>
      </c>
      <c r="B185" t="s">
        <v>10</v>
      </c>
      <c r="E185">
        <v>6.0498467351999903</v>
      </c>
      <c r="F185" t="s">
        <v>384</v>
      </c>
    </row>
    <row r="186" spans="1:6" x14ac:dyDescent="0.2">
      <c r="A186">
        <v>9.4600937534012299</v>
      </c>
      <c r="B186" t="s">
        <v>10</v>
      </c>
      <c r="E186">
        <v>6.7803008175447399</v>
      </c>
      <c r="F186" t="s">
        <v>384</v>
      </c>
    </row>
    <row r="187" spans="1:6" x14ac:dyDescent="0.2">
      <c r="A187">
        <v>9.6707709204088292</v>
      </c>
      <c r="B187" t="s">
        <v>10</v>
      </c>
      <c r="E187">
        <v>6.4425550597050796</v>
      </c>
      <c r="F187" t="s">
        <v>384</v>
      </c>
    </row>
    <row r="188" spans="1:6" x14ac:dyDescent="0.2">
      <c r="A188">
        <v>9.1680710779678503</v>
      </c>
      <c r="B188" t="s">
        <v>10</v>
      </c>
      <c r="E188">
        <v>6.1084864053850199</v>
      </c>
      <c r="F188" t="s">
        <v>384</v>
      </c>
    </row>
    <row r="189" spans="1:6" x14ac:dyDescent="0.2">
      <c r="A189">
        <v>9.2077980758632094</v>
      </c>
      <c r="B189" t="s">
        <v>10</v>
      </c>
      <c r="E189">
        <v>7.2538079489173404</v>
      </c>
      <c r="F189" t="s">
        <v>384</v>
      </c>
    </row>
    <row r="190" spans="1:6" x14ac:dyDescent="0.2">
      <c r="A190">
        <v>10.908186598098199</v>
      </c>
      <c r="B190" t="s">
        <v>10</v>
      </c>
      <c r="E190">
        <v>6.0498467351999903</v>
      </c>
      <c r="F190" t="s">
        <v>384</v>
      </c>
    </row>
    <row r="191" spans="1:6" x14ac:dyDescent="0.2">
      <c r="A191">
        <v>10.1045141687647</v>
      </c>
      <c r="B191" t="s">
        <v>10</v>
      </c>
    </row>
    <row r="192" spans="1:6" x14ac:dyDescent="0.2">
      <c r="A192">
        <v>7.9686180124522297</v>
      </c>
      <c r="B192" t="s">
        <v>10</v>
      </c>
    </row>
    <row r="193" spans="1:2" x14ac:dyDescent="0.2">
      <c r="A193">
        <v>11.0064525526927</v>
      </c>
      <c r="B193" t="s">
        <v>10</v>
      </c>
    </row>
    <row r="194" spans="1:2" x14ac:dyDescent="0.2">
      <c r="A194">
        <v>9.0036030242557104</v>
      </c>
      <c r="B194" t="s">
        <v>10</v>
      </c>
    </row>
    <row r="195" spans="1:2" x14ac:dyDescent="0.2">
      <c r="A195">
        <v>10.383585959522</v>
      </c>
      <c r="B195" t="s">
        <v>10</v>
      </c>
    </row>
    <row r="196" spans="1:2" x14ac:dyDescent="0.2">
      <c r="A196">
        <v>9.23882767095877</v>
      </c>
      <c r="B196" t="s">
        <v>10</v>
      </c>
    </row>
    <row r="197" spans="1:2" x14ac:dyDescent="0.2">
      <c r="A197">
        <v>8.3121525708671005</v>
      </c>
      <c r="B197" t="s">
        <v>10</v>
      </c>
    </row>
    <row r="198" spans="1:2" x14ac:dyDescent="0.2">
      <c r="A198">
        <v>8.6854343818049298</v>
      </c>
      <c r="B198" t="s">
        <v>10</v>
      </c>
    </row>
    <row r="199" spans="1:2" x14ac:dyDescent="0.2">
      <c r="A199">
        <v>6.9893476110738701</v>
      </c>
      <c r="B199" t="s">
        <v>10</v>
      </c>
    </row>
    <row r="200" spans="1:2" x14ac:dyDescent="0.2">
      <c r="A200">
        <v>8.8540800944147495</v>
      </c>
      <c r="B200" t="s">
        <v>10</v>
      </c>
    </row>
    <row r="201" spans="1:2" x14ac:dyDescent="0.2">
      <c r="A201">
        <v>7.8388860042791801</v>
      </c>
      <c r="B201" t="s">
        <v>10</v>
      </c>
    </row>
    <row r="202" spans="1:2" x14ac:dyDescent="0.2">
      <c r="A202">
        <v>8.7773817321709604</v>
      </c>
      <c r="B202" t="s">
        <v>10</v>
      </c>
    </row>
    <row r="203" spans="1:2" x14ac:dyDescent="0.2">
      <c r="A203">
        <v>7.2292250028933296</v>
      </c>
      <c r="B203" t="s">
        <v>10</v>
      </c>
    </row>
    <row r="204" spans="1:2" x14ac:dyDescent="0.2">
      <c r="A204">
        <v>7.1338477093570498</v>
      </c>
      <c r="B204" t="s">
        <v>10</v>
      </c>
    </row>
    <row r="205" spans="1:2" x14ac:dyDescent="0.2">
      <c r="A205">
        <v>7.44415037717659</v>
      </c>
      <c r="B205" t="s">
        <v>10</v>
      </c>
    </row>
    <row r="206" spans="1:2" x14ac:dyDescent="0.2">
      <c r="A206">
        <v>6.0498467351999903</v>
      </c>
      <c r="B206" t="s">
        <v>10</v>
      </c>
    </row>
    <row r="207" spans="1:2" x14ac:dyDescent="0.2">
      <c r="A207">
        <v>6.4092599038523099</v>
      </c>
      <c r="B207" t="s">
        <v>10</v>
      </c>
    </row>
    <row r="208" spans="1:2" x14ac:dyDescent="0.2">
      <c r="A208">
        <v>6.0498467351999903</v>
      </c>
      <c r="B208" t="s">
        <v>10</v>
      </c>
    </row>
    <row r="209" spans="1:2" x14ac:dyDescent="0.2">
      <c r="A209">
        <v>7.7057438233896702</v>
      </c>
      <c r="B209" t="s">
        <v>10</v>
      </c>
    </row>
    <row r="210" spans="1:2" x14ac:dyDescent="0.2">
      <c r="A210">
        <v>7.53810974395022</v>
      </c>
      <c r="B210" t="s">
        <v>10</v>
      </c>
    </row>
    <row r="211" spans="1:2" x14ac:dyDescent="0.2">
      <c r="A211">
        <v>8.1808781495352001</v>
      </c>
      <c r="B211" t="s">
        <v>10</v>
      </c>
    </row>
    <row r="212" spans="1:2" x14ac:dyDescent="0.2">
      <c r="A212">
        <v>7.5491023677259497</v>
      </c>
      <c r="B212" t="s">
        <v>10</v>
      </c>
    </row>
    <row r="213" spans="1:2" x14ac:dyDescent="0.2">
      <c r="A213">
        <v>7.3092974463623603</v>
      </c>
      <c r="B213" t="s">
        <v>10</v>
      </c>
    </row>
    <row r="214" spans="1:2" x14ac:dyDescent="0.2">
      <c r="A214">
        <v>10.056703460812599</v>
      </c>
      <c r="B214" t="s">
        <v>10</v>
      </c>
    </row>
    <row r="215" spans="1:2" x14ac:dyDescent="0.2">
      <c r="A215">
        <v>9.2125293444243894</v>
      </c>
      <c r="B215" t="s">
        <v>10</v>
      </c>
    </row>
    <row r="216" spans="1:2" x14ac:dyDescent="0.2">
      <c r="A216">
        <v>8.5280418177099602</v>
      </c>
      <c r="B216" t="s">
        <v>10</v>
      </c>
    </row>
    <row r="217" spans="1:2" x14ac:dyDescent="0.2">
      <c r="A217">
        <v>8.4923396540315093</v>
      </c>
      <c r="B217" t="s">
        <v>10</v>
      </c>
    </row>
    <row r="218" spans="1:2" x14ac:dyDescent="0.2">
      <c r="A218">
        <v>10.986077271294601</v>
      </c>
      <c r="B218" t="s">
        <v>10</v>
      </c>
    </row>
    <row r="219" spans="1:2" x14ac:dyDescent="0.2">
      <c r="A219">
        <v>7.9870181974729499</v>
      </c>
      <c r="B219" t="s">
        <v>10</v>
      </c>
    </row>
    <row r="220" spans="1:2" x14ac:dyDescent="0.2">
      <c r="A220">
        <v>8.9641622195677506</v>
      </c>
      <c r="B220" t="s">
        <v>10</v>
      </c>
    </row>
    <row r="221" spans="1:2" x14ac:dyDescent="0.2">
      <c r="A221">
        <v>8.9414687197981202</v>
      </c>
      <c r="B221" t="s">
        <v>10</v>
      </c>
    </row>
    <row r="222" spans="1:2" x14ac:dyDescent="0.2">
      <c r="A222">
        <v>9.00056763393283</v>
      </c>
      <c r="B222" t="s">
        <v>10</v>
      </c>
    </row>
    <row r="223" spans="1:2" x14ac:dyDescent="0.2">
      <c r="A223">
        <v>9.1935581519697003</v>
      </c>
      <c r="B223" t="s">
        <v>10</v>
      </c>
    </row>
    <row r="224" spans="1:2" x14ac:dyDescent="0.2">
      <c r="A224">
        <v>7.6209596047351198</v>
      </c>
      <c r="B224" t="s">
        <v>10</v>
      </c>
    </row>
    <row r="225" spans="1:2" x14ac:dyDescent="0.2">
      <c r="A225">
        <v>8.8408852585228406</v>
      </c>
      <c r="B225" t="s">
        <v>10</v>
      </c>
    </row>
    <row r="226" spans="1:2" x14ac:dyDescent="0.2">
      <c r="A226">
        <v>8.6403673064402096</v>
      </c>
      <c r="B226" t="s">
        <v>10</v>
      </c>
    </row>
    <row r="227" spans="1:2" x14ac:dyDescent="0.2">
      <c r="A227">
        <v>10.4702323804473</v>
      </c>
      <c r="B227" t="s">
        <v>10</v>
      </c>
    </row>
    <row r="228" spans="1:2" x14ac:dyDescent="0.2">
      <c r="A228">
        <v>10.9768334144356</v>
      </c>
      <c r="B228" t="s">
        <v>10</v>
      </c>
    </row>
    <row r="229" spans="1:2" x14ac:dyDescent="0.2">
      <c r="A229">
        <v>9.3361140017686708</v>
      </c>
      <c r="B229" t="s">
        <v>10</v>
      </c>
    </row>
    <row r="230" spans="1:2" x14ac:dyDescent="0.2">
      <c r="A230">
        <v>8.9282246521405497</v>
      </c>
      <c r="B230" t="s">
        <v>10</v>
      </c>
    </row>
    <row r="231" spans="1:2" x14ac:dyDescent="0.2">
      <c r="A231">
        <v>9.7376307282449801</v>
      </c>
      <c r="B231" t="s">
        <v>10</v>
      </c>
    </row>
    <row r="232" spans="1:2" x14ac:dyDescent="0.2">
      <c r="A232">
        <v>8.5206702070064804</v>
      </c>
      <c r="B232" t="s">
        <v>10</v>
      </c>
    </row>
    <row r="233" spans="1:2" x14ac:dyDescent="0.2">
      <c r="A233">
        <v>6.2196511326160797</v>
      </c>
      <c r="B233" t="s">
        <v>10</v>
      </c>
    </row>
    <row r="234" spans="1:2" x14ac:dyDescent="0.2">
      <c r="A234">
        <v>9.3395037717102891</v>
      </c>
      <c r="B234" t="s">
        <v>10</v>
      </c>
    </row>
    <row r="235" spans="1:2" x14ac:dyDescent="0.2">
      <c r="A235">
        <v>7.3871485482768398</v>
      </c>
      <c r="B235" t="s">
        <v>10</v>
      </c>
    </row>
    <row r="236" spans="1:2" x14ac:dyDescent="0.2">
      <c r="A236">
        <v>7.4005725547879599</v>
      </c>
      <c r="B236" t="s">
        <v>10</v>
      </c>
    </row>
    <row r="237" spans="1:2" x14ac:dyDescent="0.2">
      <c r="A237">
        <v>7.7622026403851203</v>
      </c>
      <c r="B237" t="s">
        <v>10</v>
      </c>
    </row>
    <row r="238" spans="1:2" x14ac:dyDescent="0.2">
      <c r="A238">
        <v>6.2830545358519503</v>
      </c>
      <c r="B238" t="s">
        <v>10</v>
      </c>
    </row>
    <row r="239" spans="1:2" x14ac:dyDescent="0.2">
      <c r="A239">
        <v>7.3658325847728996</v>
      </c>
      <c r="B239" t="s">
        <v>10</v>
      </c>
    </row>
    <row r="240" spans="1:2" x14ac:dyDescent="0.2">
      <c r="A240">
        <v>9.4441841385539593</v>
      </c>
      <c r="B240" t="s">
        <v>10</v>
      </c>
    </row>
    <row r="241" spans="1:2" x14ac:dyDescent="0.2">
      <c r="A241">
        <v>8.0455528149304492</v>
      </c>
      <c r="B241" t="s">
        <v>10</v>
      </c>
    </row>
    <row r="242" spans="1:2" x14ac:dyDescent="0.2">
      <c r="A242">
        <v>7.2691504726773202</v>
      </c>
      <c r="B242" t="s">
        <v>10</v>
      </c>
    </row>
    <row r="243" spans="1:2" x14ac:dyDescent="0.2">
      <c r="A243">
        <v>8.0581286825627298</v>
      </c>
      <c r="B243" t="s">
        <v>10</v>
      </c>
    </row>
    <row r="244" spans="1:2" x14ac:dyDescent="0.2">
      <c r="A244">
        <v>8.2392030483353498</v>
      </c>
      <c r="B244" t="s">
        <v>10</v>
      </c>
    </row>
    <row r="245" spans="1:2" x14ac:dyDescent="0.2">
      <c r="A245">
        <v>7.7192779039292603</v>
      </c>
      <c r="B245" t="s">
        <v>10</v>
      </c>
    </row>
    <row r="246" spans="1:2" x14ac:dyDescent="0.2">
      <c r="A246">
        <v>7.29630142819253</v>
      </c>
      <c r="B246" t="s">
        <v>10</v>
      </c>
    </row>
    <row r="247" spans="1:2" x14ac:dyDescent="0.2">
      <c r="A247">
        <v>7.0686028907801797</v>
      </c>
      <c r="B247" t="s">
        <v>10</v>
      </c>
    </row>
    <row r="248" spans="1:2" x14ac:dyDescent="0.2">
      <c r="A248">
        <v>12.6540763200685</v>
      </c>
      <c r="B248" t="s">
        <v>10</v>
      </c>
    </row>
    <row r="249" spans="1:2" x14ac:dyDescent="0.2">
      <c r="A249">
        <v>9.4259820970287596</v>
      </c>
      <c r="B249" t="s">
        <v>10</v>
      </c>
    </row>
    <row r="250" spans="1:2" x14ac:dyDescent="0.2">
      <c r="A250">
        <v>6.0498467351999903</v>
      </c>
      <c r="B250" t="s">
        <v>10</v>
      </c>
    </row>
    <row r="251" spans="1:2" x14ac:dyDescent="0.2">
      <c r="A251">
        <v>8.1713911049123293</v>
      </c>
      <c r="B251" t="s">
        <v>10</v>
      </c>
    </row>
    <row r="252" spans="1:2" x14ac:dyDescent="0.2">
      <c r="A252">
        <v>7.8609480525963003</v>
      </c>
      <c r="B252" t="s">
        <v>10</v>
      </c>
    </row>
    <row r="253" spans="1:2" x14ac:dyDescent="0.2">
      <c r="A253">
        <v>6.1921463504569303</v>
      </c>
      <c r="B253" t="s">
        <v>10</v>
      </c>
    </row>
    <row r="254" spans="1:2" x14ac:dyDescent="0.2">
      <c r="A254">
        <v>9.7203232304732303</v>
      </c>
      <c r="B254" t="s">
        <v>10</v>
      </c>
    </row>
    <row r="255" spans="1:2" x14ac:dyDescent="0.2">
      <c r="A255">
        <v>7.4971775710310897</v>
      </c>
      <c r="B255" t="s">
        <v>10</v>
      </c>
    </row>
    <row r="256" spans="1:2" x14ac:dyDescent="0.2">
      <c r="A256">
        <v>7.6646970564783397</v>
      </c>
      <c r="B256" t="s">
        <v>10</v>
      </c>
    </row>
    <row r="257" spans="1:2" x14ac:dyDescent="0.2">
      <c r="A257">
        <v>8.7197485067146303</v>
      </c>
      <c r="B257" t="s">
        <v>10</v>
      </c>
    </row>
    <row r="258" spans="1:2" x14ac:dyDescent="0.2">
      <c r="A258">
        <v>8.8185341742530206</v>
      </c>
      <c r="B258" t="s">
        <v>10</v>
      </c>
    </row>
    <row r="259" spans="1:2" x14ac:dyDescent="0.2">
      <c r="A259">
        <v>8.1889260252308596</v>
      </c>
      <c r="B259" t="s">
        <v>10</v>
      </c>
    </row>
    <row r="260" spans="1:2" x14ac:dyDescent="0.2">
      <c r="A260">
        <v>9.9341859316909797</v>
      </c>
      <c r="B260" t="s">
        <v>10</v>
      </c>
    </row>
    <row r="261" spans="1:2" x14ac:dyDescent="0.2">
      <c r="A261">
        <v>8.3406444665339095</v>
      </c>
      <c r="B261" t="s">
        <v>10</v>
      </c>
    </row>
    <row r="262" spans="1:2" x14ac:dyDescent="0.2">
      <c r="A262">
        <v>7.6687096930512304</v>
      </c>
      <c r="B262" t="s">
        <v>10</v>
      </c>
    </row>
    <row r="263" spans="1:2" x14ac:dyDescent="0.2">
      <c r="A263">
        <v>7.6617892797201899</v>
      </c>
      <c r="B263" t="s">
        <v>10</v>
      </c>
    </row>
    <row r="264" spans="1:2" x14ac:dyDescent="0.2">
      <c r="A264">
        <v>10.8605043641998</v>
      </c>
      <c r="B264" t="s">
        <v>10</v>
      </c>
    </row>
    <row r="265" spans="1:2" x14ac:dyDescent="0.2">
      <c r="A265">
        <v>8.0288227152840506</v>
      </c>
      <c r="B265" t="s">
        <v>10</v>
      </c>
    </row>
    <row r="266" spans="1:2" x14ac:dyDescent="0.2">
      <c r="A266">
        <v>6.0498467351999903</v>
      </c>
      <c r="B266" t="s">
        <v>10</v>
      </c>
    </row>
    <row r="267" spans="1:2" x14ac:dyDescent="0.2">
      <c r="A267">
        <v>7.4738138462812902</v>
      </c>
      <c r="B267" t="s">
        <v>10</v>
      </c>
    </row>
    <row r="268" spans="1:2" x14ac:dyDescent="0.2">
      <c r="A268">
        <v>8.8504649871146608</v>
      </c>
      <c r="B268" t="s">
        <v>10</v>
      </c>
    </row>
    <row r="269" spans="1:2" x14ac:dyDescent="0.2">
      <c r="A269">
        <v>8.3705366184990009</v>
      </c>
      <c r="B269" t="s">
        <v>10</v>
      </c>
    </row>
    <row r="270" spans="1:2" x14ac:dyDescent="0.2">
      <c r="A270">
        <v>8.3791284701660391</v>
      </c>
      <c r="B270" t="s">
        <v>10</v>
      </c>
    </row>
    <row r="271" spans="1:2" x14ac:dyDescent="0.2">
      <c r="A271">
        <v>7.4360078694073497</v>
      </c>
      <c r="B271" t="s">
        <v>10</v>
      </c>
    </row>
    <row r="272" spans="1:2" x14ac:dyDescent="0.2">
      <c r="A272">
        <v>9.6710568894295807</v>
      </c>
      <c r="B272" t="s">
        <v>10</v>
      </c>
    </row>
    <row r="273" spans="1:2" x14ac:dyDescent="0.2">
      <c r="A273">
        <v>8.3305361393202695</v>
      </c>
      <c r="B273" t="s">
        <v>10</v>
      </c>
    </row>
    <row r="274" spans="1:2" x14ac:dyDescent="0.2">
      <c r="A274">
        <v>6.4227958952282203</v>
      </c>
      <c r="B274" t="s">
        <v>10</v>
      </c>
    </row>
    <row r="275" spans="1:2" x14ac:dyDescent="0.2">
      <c r="A275">
        <v>7.1795019225522401</v>
      </c>
      <c r="B275" t="s">
        <v>10</v>
      </c>
    </row>
    <row r="276" spans="1:2" x14ac:dyDescent="0.2">
      <c r="A276">
        <v>9.0966241743052993</v>
      </c>
      <c r="B276" t="s">
        <v>10</v>
      </c>
    </row>
    <row r="277" spans="1:2" x14ac:dyDescent="0.2">
      <c r="A277">
        <v>9.4257375115270996</v>
      </c>
      <c r="B277" t="s">
        <v>10</v>
      </c>
    </row>
    <row r="278" spans="1:2" x14ac:dyDescent="0.2">
      <c r="A278">
        <v>6.6094667283320403</v>
      </c>
      <c r="B278" t="s">
        <v>10</v>
      </c>
    </row>
    <row r="279" spans="1:2" x14ac:dyDescent="0.2">
      <c r="A279">
        <v>8.1646959897566198</v>
      </c>
      <c r="B279" t="s">
        <v>10</v>
      </c>
    </row>
    <row r="280" spans="1:2" x14ac:dyDescent="0.2">
      <c r="A280">
        <v>6.8330996505309702</v>
      </c>
      <c r="B280" t="s">
        <v>10</v>
      </c>
    </row>
    <row r="281" spans="1:2" x14ac:dyDescent="0.2">
      <c r="A281">
        <v>9.1682002792289108</v>
      </c>
      <c r="B281" t="s">
        <v>10</v>
      </c>
    </row>
    <row r="282" spans="1:2" x14ac:dyDescent="0.2">
      <c r="A282">
        <v>6.5180888594774897</v>
      </c>
      <c r="B282" t="s">
        <v>10</v>
      </c>
    </row>
    <row r="283" spans="1:2" x14ac:dyDescent="0.2">
      <c r="A283">
        <v>8.27113643458806</v>
      </c>
      <c r="B283" t="s">
        <v>10</v>
      </c>
    </row>
    <row r="284" spans="1:2" x14ac:dyDescent="0.2">
      <c r="A284">
        <v>6.6431062479243002</v>
      </c>
      <c r="B284" t="s">
        <v>10</v>
      </c>
    </row>
    <row r="285" spans="1:2" x14ac:dyDescent="0.2">
      <c r="A285">
        <v>8.8453457389149506</v>
      </c>
      <c r="B285" t="s">
        <v>10</v>
      </c>
    </row>
    <row r="286" spans="1:2" x14ac:dyDescent="0.2">
      <c r="A286">
        <v>8.23354850652332</v>
      </c>
      <c r="B286" t="s">
        <v>10</v>
      </c>
    </row>
    <row r="287" spans="1:2" x14ac:dyDescent="0.2">
      <c r="A287">
        <v>6.0498467351999903</v>
      </c>
      <c r="B287" t="s">
        <v>10</v>
      </c>
    </row>
    <row r="288" spans="1:2" x14ac:dyDescent="0.2">
      <c r="A288">
        <v>6.2311875680139304</v>
      </c>
      <c r="B288" t="s">
        <v>10</v>
      </c>
    </row>
    <row r="289" spans="1:2" x14ac:dyDescent="0.2">
      <c r="A289">
        <v>9.5130136097729796</v>
      </c>
      <c r="B289" t="s">
        <v>10</v>
      </c>
    </row>
    <row r="290" spans="1:2" x14ac:dyDescent="0.2">
      <c r="A290">
        <v>8.5090840608944394</v>
      </c>
      <c r="B290" t="s">
        <v>10</v>
      </c>
    </row>
    <row r="291" spans="1:2" x14ac:dyDescent="0.2">
      <c r="A291">
        <v>9.4659239966564606</v>
      </c>
      <c r="B291" t="s">
        <v>10</v>
      </c>
    </row>
    <row r="292" spans="1:2" x14ac:dyDescent="0.2">
      <c r="A292">
        <v>8.0010986823845407</v>
      </c>
      <c r="B292" t="s">
        <v>10</v>
      </c>
    </row>
    <row r="293" spans="1:2" x14ac:dyDescent="0.2">
      <c r="A293">
        <v>9.2898824401660303</v>
      </c>
      <c r="B293" t="s">
        <v>10</v>
      </c>
    </row>
    <row r="294" spans="1:2" x14ac:dyDescent="0.2">
      <c r="A294">
        <v>8.0152320927335605</v>
      </c>
      <c r="B294" t="s">
        <v>10</v>
      </c>
    </row>
    <row r="295" spans="1:2" x14ac:dyDescent="0.2">
      <c r="A295">
        <v>9.6151218709191006</v>
      </c>
      <c r="B295" t="s">
        <v>10</v>
      </c>
    </row>
    <row r="296" spans="1:2" x14ac:dyDescent="0.2">
      <c r="A296">
        <v>8.2007160003191704</v>
      </c>
      <c r="B296" t="s">
        <v>10</v>
      </c>
    </row>
    <row r="297" spans="1:2" x14ac:dyDescent="0.2">
      <c r="A297">
        <v>6.4644530417997199</v>
      </c>
      <c r="B297" t="s">
        <v>10</v>
      </c>
    </row>
    <row r="298" spans="1:2" x14ac:dyDescent="0.2">
      <c r="A298">
        <v>8.7434749667069003</v>
      </c>
      <c r="B298" t="s">
        <v>10</v>
      </c>
    </row>
    <row r="299" spans="1:2" x14ac:dyDescent="0.2">
      <c r="A299">
        <v>8.9799353098402097</v>
      </c>
      <c r="B299" t="s">
        <v>10</v>
      </c>
    </row>
    <row r="300" spans="1:2" x14ac:dyDescent="0.2">
      <c r="A300">
        <v>7.8740011122831799</v>
      </c>
      <c r="B300" t="s">
        <v>10</v>
      </c>
    </row>
    <row r="301" spans="1:2" x14ac:dyDescent="0.2">
      <c r="A301">
        <v>10.212425049372699</v>
      </c>
      <c r="B301" t="s">
        <v>10</v>
      </c>
    </row>
    <row r="302" spans="1:2" x14ac:dyDescent="0.2">
      <c r="A302">
        <v>9.7604679830181205</v>
      </c>
      <c r="B302" t="s">
        <v>10</v>
      </c>
    </row>
    <row r="303" spans="1:2" x14ac:dyDescent="0.2">
      <c r="A303">
        <v>9.5177856978534194</v>
      </c>
      <c r="B303" t="s">
        <v>10</v>
      </c>
    </row>
    <row r="304" spans="1:2" x14ac:dyDescent="0.2">
      <c r="A304">
        <v>6.1930725238903497</v>
      </c>
      <c r="B304" t="s">
        <v>10</v>
      </c>
    </row>
    <row r="305" spans="1:2" x14ac:dyDescent="0.2">
      <c r="A305">
        <v>12.1802709958941</v>
      </c>
      <c r="B305" t="s">
        <v>10</v>
      </c>
    </row>
    <row r="306" spans="1:2" x14ac:dyDescent="0.2">
      <c r="A306">
        <v>11.321069203683001</v>
      </c>
      <c r="B306" t="s">
        <v>10</v>
      </c>
    </row>
    <row r="307" spans="1:2" x14ac:dyDescent="0.2">
      <c r="A307">
        <v>8.8358411807854793</v>
      </c>
      <c r="B307" t="s">
        <v>10</v>
      </c>
    </row>
    <row r="308" spans="1:2" x14ac:dyDescent="0.2">
      <c r="A308">
        <v>7.6556003781728101</v>
      </c>
      <c r="B308" t="s">
        <v>10</v>
      </c>
    </row>
    <row r="309" spans="1:2" x14ac:dyDescent="0.2">
      <c r="A309">
        <v>7.3223329347825299</v>
      </c>
      <c r="B309" t="s">
        <v>10</v>
      </c>
    </row>
    <row r="310" spans="1:2" x14ac:dyDescent="0.2">
      <c r="A310">
        <v>8.6386650661185893</v>
      </c>
      <c r="B310" t="s">
        <v>10</v>
      </c>
    </row>
    <row r="311" spans="1:2" x14ac:dyDescent="0.2">
      <c r="A311">
        <v>10.600324338981499</v>
      </c>
      <c r="B311" t="s">
        <v>10</v>
      </c>
    </row>
    <row r="312" spans="1:2" x14ac:dyDescent="0.2">
      <c r="A312">
        <v>9.1433379162967796</v>
      </c>
      <c r="B312" t="s">
        <v>10</v>
      </c>
    </row>
    <row r="313" spans="1:2" x14ac:dyDescent="0.2">
      <c r="A313">
        <v>6.3188693761271404</v>
      </c>
      <c r="B313" t="s">
        <v>10</v>
      </c>
    </row>
    <row r="314" spans="1:2" x14ac:dyDescent="0.2">
      <c r="A314">
        <v>10.561354740964701</v>
      </c>
      <c r="B314" t="s">
        <v>10</v>
      </c>
    </row>
    <row r="315" spans="1:2" x14ac:dyDescent="0.2">
      <c r="A315">
        <v>7.5285686496225299</v>
      </c>
      <c r="B315" t="s">
        <v>10</v>
      </c>
    </row>
    <row r="316" spans="1:2" x14ac:dyDescent="0.2">
      <c r="A316">
        <v>8.3623476550773503</v>
      </c>
      <c r="B316" t="s">
        <v>10</v>
      </c>
    </row>
    <row r="317" spans="1:2" x14ac:dyDescent="0.2">
      <c r="A317">
        <v>7.0549658079785402</v>
      </c>
      <c r="B317" t="s">
        <v>10</v>
      </c>
    </row>
    <row r="318" spans="1:2" x14ac:dyDescent="0.2">
      <c r="A318">
        <v>7.49432591845963</v>
      </c>
      <c r="B318" t="s">
        <v>10</v>
      </c>
    </row>
    <row r="319" spans="1:2" x14ac:dyDescent="0.2">
      <c r="A319">
        <v>6.0498467351999903</v>
      </c>
      <c r="B319" t="s">
        <v>10</v>
      </c>
    </row>
    <row r="320" spans="1:2" x14ac:dyDescent="0.2">
      <c r="A320">
        <v>7.5864944652659503</v>
      </c>
      <c r="B320" t="s">
        <v>10</v>
      </c>
    </row>
    <row r="321" spans="1:2" x14ac:dyDescent="0.2">
      <c r="A321">
        <v>9.6050847536967794</v>
      </c>
      <c r="B321" t="s">
        <v>10</v>
      </c>
    </row>
    <row r="322" spans="1:2" x14ac:dyDescent="0.2">
      <c r="A322">
        <v>7.90521544946938</v>
      </c>
      <c r="B322" t="s">
        <v>10</v>
      </c>
    </row>
    <row r="323" spans="1:2" x14ac:dyDescent="0.2">
      <c r="A323">
        <v>8.2419508799873604</v>
      </c>
      <c r="B323" t="s">
        <v>10</v>
      </c>
    </row>
    <row r="324" spans="1:2" x14ac:dyDescent="0.2">
      <c r="A324">
        <v>8.3633578626498508</v>
      </c>
      <c r="B324" t="s">
        <v>10</v>
      </c>
    </row>
    <row r="325" spans="1:2" x14ac:dyDescent="0.2">
      <c r="A325">
        <v>7.4177965841499303</v>
      </c>
      <c r="B325" t="s">
        <v>10</v>
      </c>
    </row>
    <row r="326" spans="1:2" x14ac:dyDescent="0.2">
      <c r="A326">
        <v>6.0498467351999903</v>
      </c>
      <c r="B326" t="s">
        <v>10</v>
      </c>
    </row>
    <row r="327" spans="1:2" x14ac:dyDescent="0.2">
      <c r="A327">
        <v>9.6244721720351194</v>
      </c>
      <c r="B327" t="s">
        <v>10</v>
      </c>
    </row>
    <row r="328" spans="1:2" x14ac:dyDescent="0.2">
      <c r="A328">
        <v>6.1407549205949996</v>
      </c>
      <c r="B328" t="s">
        <v>10</v>
      </c>
    </row>
    <row r="329" spans="1:2" x14ac:dyDescent="0.2">
      <c r="A329">
        <v>7.6474482536628603</v>
      </c>
      <c r="B329" t="s">
        <v>10</v>
      </c>
    </row>
    <row r="330" spans="1:2" x14ac:dyDescent="0.2">
      <c r="A330">
        <v>6.0498467351999903</v>
      </c>
      <c r="B330" t="s">
        <v>10</v>
      </c>
    </row>
    <row r="331" spans="1:2" x14ac:dyDescent="0.2">
      <c r="A331">
        <v>7.79376776312251</v>
      </c>
      <c r="B331" t="s">
        <v>10</v>
      </c>
    </row>
    <row r="332" spans="1:2" x14ac:dyDescent="0.2">
      <c r="A332">
        <v>6.0498467351999903</v>
      </c>
      <c r="B332" t="s">
        <v>10</v>
      </c>
    </row>
    <row r="333" spans="1:2" x14ac:dyDescent="0.2">
      <c r="A333">
        <v>10.5118338406819</v>
      </c>
      <c r="B333" t="s">
        <v>10</v>
      </c>
    </row>
    <row r="334" spans="1:2" x14ac:dyDescent="0.2">
      <c r="A334">
        <v>6.1141763118692696</v>
      </c>
      <c r="B334" t="s">
        <v>10</v>
      </c>
    </row>
    <row r="335" spans="1:2" x14ac:dyDescent="0.2">
      <c r="A335">
        <v>8.0864811131877499</v>
      </c>
      <c r="B335" t="s">
        <v>10</v>
      </c>
    </row>
    <row r="336" spans="1:2" x14ac:dyDescent="0.2">
      <c r="A336">
        <v>9.0910936275402605</v>
      </c>
      <c r="B336" t="s">
        <v>10</v>
      </c>
    </row>
    <row r="337" spans="1:2" x14ac:dyDescent="0.2">
      <c r="A337">
        <v>13.129366251573799</v>
      </c>
      <c r="B337" t="s">
        <v>10</v>
      </c>
    </row>
    <row r="338" spans="1:2" x14ac:dyDescent="0.2">
      <c r="A338">
        <v>7.6655948209410898</v>
      </c>
      <c r="B338" t="s">
        <v>10</v>
      </c>
    </row>
    <row r="339" spans="1:2" x14ac:dyDescent="0.2">
      <c r="A339">
        <v>7.6407908789808596</v>
      </c>
      <c r="B339" t="s">
        <v>10</v>
      </c>
    </row>
    <row r="340" spans="1:2" x14ac:dyDescent="0.2">
      <c r="A340">
        <v>6.4999237400055101</v>
      </c>
      <c r="B340" t="s">
        <v>10</v>
      </c>
    </row>
    <row r="341" spans="1:2" x14ac:dyDescent="0.2">
      <c r="A341">
        <v>8.5220748202586005</v>
      </c>
      <c r="B341" t="s">
        <v>10</v>
      </c>
    </row>
    <row r="342" spans="1:2" x14ac:dyDescent="0.2">
      <c r="A342">
        <v>7.2282435608898998</v>
      </c>
      <c r="B342" t="s">
        <v>10</v>
      </c>
    </row>
    <row r="343" spans="1:2" x14ac:dyDescent="0.2">
      <c r="A343">
        <v>7.9510010579682104</v>
      </c>
      <c r="B343" t="s">
        <v>10</v>
      </c>
    </row>
    <row r="344" spans="1:2" x14ac:dyDescent="0.2">
      <c r="A344">
        <v>7.2931884170074204</v>
      </c>
      <c r="B344" t="s">
        <v>10</v>
      </c>
    </row>
    <row r="345" spans="1:2" x14ac:dyDescent="0.2">
      <c r="A345">
        <v>7.9305522136134696</v>
      </c>
      <c r="B345" t="s">
        <v>10</v>
      </c>
    </row>
    <row r="346" spans="1:2" x14ac:dyDescent="0.2">
      <c r="A346">
        <v>7.1388631203111901</v>
      </c>
      <c r="B346" t="s">
        <v>10</v>
      </c>
    </row>
    <row r="347" spans="1:2" x14ac:dyDescent="0.2">
      <c r="A347">
        <v>8.5479398796637192</v>
      </c>
      <c r="B347" t="s">
        <v>10</v>
      </c>
    </row>
    <row r="348" spans="1:2" x14ac:dyDescent="0.2">
      <c r="A348">
        <v>8.0667495153906401</v>
      </c>
      <c r="B348" t="s">
        <v>10</v>
      </c>
    </row>
    <row r="349" spans="1:2" x14ac:dyDescent="0.2">
      <c r="A349">
        <v>6.18993491084992</v>
      </c>
      <c r="B349" t="s">
        <v>10</v>
      </c>
    </row>
    <row r="350" spans="1:2" x14ac:dyDescent="0.2">
      <c r="A350">
        <v>6.7652562015176896</v>
      </c>
      <c r="B350" t="s">
        <v>10</v>
      </c>
    </row>
    <row r="351" spans="1:2" x14ac:dyDescent="0.2">
      <c r="A351">
        <v>6.0498467351999903</v>
      </c>
      <c r="B351" t="s">
        <v>10</v>
      </c>
    </row>
    <row r="352" spans="1:2" x14ac:dyDescent="0.2">
      <c r="A352">
        <v>9.9216429251024394</v>
      </c>
      <c r="B352" t="s">
        <v>10</v>
      </c>
    </row>
    <row r="353" spans="1:2" x14ac:dyDescent="0.2">
      <c r="A353">
        <v>7.4159546257775197</v>
      </c>
      <c r="B353" t="s">
        <v>10</v>
      </c>
    </row>
    <row r="354" spans="1:2" x14ac:dyDescent="0.2">
      <c r="A354">
        <v>6.4304332673339504</v>
      </c>
      <c r="B354" t="s">
        <v>10</v>
      </c>
    </row>
    <row r="355" spans="1:2" x14ac:dyDescent="0.2">
      <c r="A355">
        <v>7.6437042985923798</v>
      </c>
      <c r="B355" t="s">
        <v>10</v>
      </c>
    </row>
    <row r="356" spans="1:2" x14ac:dyDescent="0.2">
      <c r="A356">
        <v>6.9568374995034601</v>
      </c>
      <c r="B356" t="s">
        <v>10</v>
      </c>
    </row>
    <row r="357" spans="1:2" x14ac:dyDescent="0.2">
      <c r="A357">
        <v>11.4679665624313</v>
      </c>
      <c r="B357" t="s">
        <v>10</v>
      </c>
    </row>
    <row r="358" spans="1:2" x14ac:dyDescent="0.2">
      <c r="A358">
        <v>6.3478482921687602</v>
      </c>
      <c r="B358" t="s">
        <v>10</v>
      </c>
    </row>
    <row r="359" spans="1:2" x14ac:dyDescent="0.2">
      <c r="A359">
        <v>6.6206334888302703</v>
      </c>
      <c r="B359" t="s">
        <v>10</v>
      </c>
    </row>
    <row r="360" spans="1:2" x14ac:dyDescent="0.2">
      <c r="A360">
        <v>10.918151627778</v>
      </c>
      <c r="B360" t="s">
        <v>10</v>
      </c>
    </row>
    <row r="361" spans="1:2" x14ac:dyDescent="0.2">
      <c r="A361">
        <v>8.5364363601159905</v>
      </c>
      <c r="B361" t="s">
        <v>10</v>
      </c>
    </row>
    <row r="362" spans="1:2" x14ac:dyDescent="0.2">
      <c r="A362">
        <v>8.0491770865642902</v>
      </c>
      <c r="B362" t="s">
        <v>10</v>
      </c>
    </row>
    <row r="363" spans="1:2" x14ac:dyDescent="0.2">
      <c r="A363">
        <v>8.8543813632850501</v>
      </c>
      <c r="B363" t="s">
        <v>10</v>
      </c>
    </row>
    <row r="364" spans="1:2" x14ac:dyDescent="0.2">
      <c r="A364">
        <v>6.9325588437466203</v>
      </c>
      <c r="B364" t="s">
        <v>10</v>
      </c>
    </row>
    <row r="365" spans="1:2" x14ac:dyDescent="0.2">
      <c r="A365">
        <v>9.3843803125426994</v>
      </c>
      <c r="B365" t="s">
        <v>10</v>
      </c>
    </row>
    <row r="366" spans="1:2" x14ac:dyDescent="0.2">
      <c r="A366">
        <v>7.6737353420695804</v>
      </c>
      <c r="B366" t="s">
        <v>10</v>
      </c>
    </row>
    <row r="367" spans="1:2" x14ac:dyDescent="0.2">
      <c r="A367">
        <v>8.6680433945956299</v>
      </c>
      <c r="B367" t="s">
        <v>10</v>
      </c>
    </row>
    <row r="368" spans="1:2" x14ac:dyDescent="0.2">
      <c r="A368">
        <v>6.0498467351999903</v>
      </c>
      <c r="B368" t="s">
        <v>10</v>
      </c>
    </row>
    <row r="369" spans="1:2" x14ac:dyDescent="0.2">
      <c r="A369">
        <v>11.646207331576701</v>
      </c>
      <c r="B369" t="s">
        <v>10</v>
      </c>
    </row>
    <row r="370" spans="1:2" x14ac:dyDescent="0.2">
      <c r="A370">
        <v>8.4124106421358196</v>
      </c>
      <c r="B370" t="s">
        <v>10</v>
      </c>
    </row>
    <row r="371" spans="1:2" x14ac:dyDescent="0.2">
      <c r="A371">
        <v>6.1110386988288399</v>
      </c>
      <c r="B371" t="s">
        <v>10</v>
      </c>
    </row>
    <row r="372" spans="1:2" x14ac:dyDescent="0.2">
      <c r="A372">
        <v>9.3580930554335406</v>
      </c>
      <c r="B372" t="s">
        <v>10</v>
      </c>
    </row>
    <row r="373" spans="1:2" x14ac:dyDescent="0.2">
      <c r="A373">
        <v>6.3251941523025197</v>
      </c>
      <c r="B373" t="s">
        <v>10</v>
      </c>
    </row>
    <row r="374" spans="1:2" x14ac:dyDescent="0.2">
      <c r="A374">
        <v>6.1056660277157899</v>
      </c>
      <c r="B374" t="s">
        <v>10</v>
      </c>
    </row>
    <row r="375" spans="1:2" x14ac:dyDescent="0.2">
      <c r="A375">
        <v>6.6364384425167504</v>
      </c>
      <c r="B375" t="s">
        <v>10</v>
      </c>
    </row>
    <row r="376" spans="1:2" x14ac:dyDescent="0.2">
      <c r="A376">
        <v>7.1921472080114803</v>
      </c>
      <c r="B376" t="s">
        <v>10</v>
      </c>
    </row>
    <row r="377" spans="1:2" x14ac:dyDescent="0.2">
      <c r="A377">
        <v>7.4838217163166396</v>
      </c>
      <c r="B377" t="s">
        <v>10</v>
      </c>
    </row>
    <row r="378" spans="1:2" x14ac:dyDescent="0.2">
      <c r="A378">
        <v>7.27540503720377</v>
      </c>
      <c r="B378" t="s">
        <v>10</v>
      </c>
    </row>
    <row r="379" spans="1:2" x14ac:dyDescent="0.2">
      <c r="A379">
        <v>10.881036619585799</v>
      </c>
      <c r="B379" t="s">
        <v>10</v>
      </c>
    </row>
    <row r="380" spans="1:2" x14ac:dyDescent="0.2">
      <c r="A380">
        <v>8.9825276518341006</v>
      </c>
      <c r="B380" t="s">
        <v>10</v>
      </c>
    </row>
    <row r="381" spans="1:2" x14ac:dyDescent="0.2">
      <c r="A381">
        <v>8.9710555489621608</v>
      </c>
      <c r="B381" t="s">
        <v>10</v>
      </c>
    </row>
    <row r="382" spans="1:2" x14ac:dyDescent="0.2">
      <c r="A382">
        <v>6.8003073863449197</v>
      </c>
      <c r="B382" t="s">
        <v>10</v>
      </c>
    </row>
    <row r="383" spans="1:2" x14ac:dyDescent="0.2">
      <c r="A383">
        <v>9.2765377979113008</v>
      </c>
      <c r="B383" t="s">
        <v>10</v>
      </c>
    </row>
    <row r="384" spans="1:2" x14ac:dyDescent="0.2">
      <c r="A384">
        <v>8.22730304045084</v>
      </c>
      <c r="B384" t="s">
        <v>10</v>
      </c>
    </row>
    <row r="385" spans="1:2" x14ac:dyDescent="0.2">
      <c r="A385">
        <v>6.0498467351999903</v>
      </c>
      <c r="B385" t="s">
        <v>10</v>
      </c>
    </row>
    <row r="386" spans="1:2" x14ac:dyDescent="0.2">
      <c r="A386">
        <v>8.66613654754339</v>
      </c>
      <c r="B386" t="s">
        <v>10</v>
      </c>
    </row>
    <row r="387" spans="1:2" x14ac:dyDescent="0.2">
      <c r="A387">
        <v>7.3797285157383303</v>
      </c>
      <c r="B387" t="s">
        <v>10</v>
      </c>
    </row>
    <row r="388" spans="1:2" x14ac:dyDescent="0.2">
      <c r="A388">
        <v>10.076093746264601</v>
      </c>
      <c r="B388" t="s">
        <v>10</v>
      </c>
    </row>
    <row r="389" spans="1:2" x14ac:dyDescent="0.2">
      <c r="A389">
        <v>7.5134528152521298</v>
      </c>
      <c r="B389" t="s">
        <v>10</v>
      </c>
    </row>
    <row r="390" spans="1:2" x14ac:dyDescent="0.2">
      <c r="A390">
        <v>7.9873623168551404</v>
      </c>
      <c r="B390" t="s">
        <v>10</v>
      </c>
    </row>
    <row r="391" spans="1:2" x14ac:dyDescent="0.2">
      <c r="A391">
        <v>12.2084830239585</v>
      </c>
      <c r="B391" t="s">
        <v>10</v>
      </c>
    </row>
    <row r="392" spans="1:2" x14ac:dyDescent="0.2">
      <c r="A392">
        <v>7.9326027558629804</v>
      </c>
      <c r="B392" t="s">
        <v>10</v>
      </c>
    </row>
    <row r="393" spans="1:2" x14ac:dyDescent="0.2">
      <c r="A393">
        <v>7.1896292196411604</v>
      </c>
      <c r="B393" t="s">
        <v>10</v>
      </c>
    </row>
    <row r="394" spans="1:2" x14ac:dyDescent="0.2">
      <c r="A394">
        <v>7.7758740516365501</v>
      </c>
      <c r="B394" t="s">
        <v>10</v>
      </c>
    </row>
    <row r="395" spans="1:2" x14ac:dyDescent="0.2">
      <c r="A395">
        <v>6.1110386988288399</v>
      </c>
      <c r="B395" t="s">
        <v>10</v>
      </c>
    </row>
    <row r="396" spans="1:2" x14ac:dyDescent="0.2">
      <c r="A396">
        <v>10.691254215300599</v>
      </c>
      <c r="B396" t="s">
        <v>10</v>
      </c>
    </row>
    <row r="397" spans="1:2" x14ac:dyDescent="0.2">
      <c r="A397">
        <v>8.4607945229052604</v>
      </c>
      <c r="B397" t="s">
        <v>10</v>
      </c>
    </row>
    <row r="398" spans="1:2" x14ac:dyDescent="0.2">
      <c r="A398">
        <v>8.1331078934872796</v>
      </c>
      <c r="B398" t="s">
        <v>10</v>
      </c>
    </row>
    <row r="399" spans="1:2" x14ac:dyDescent="0.2">
      <c r="A399">
        <v>7.8373141919759401</v>
      </c>
      <c r="B399" t="s">
        <v>10</v>
      </c>
    </row>
    <row r="400" spans="1:2" x14ac:dyDescent="0.2">
      <c r="A400">
        <v>9.1864788495832901</v>
      </c>
      <c r="B400" t="s">
        <v>10</v>
      </c>
    </row>
    <row r="401" spans="1:2" x14ac:dyDescent="0.2">
      <c r="A401">
        <v>10.0746768066437</v>
      </c>
      <c r="B401" t="s">
        <v>10</v>
      </c>
    </row>
    <row r="402" spans="1:2" x14ac:dyDescent="0.2">
      <c r="A402">
        <v>6.4390608417679696</v>
      </c>
      <c r="B402" t="s">
        <v>10</v>
      </c>
    </row>
    <row r="403" spans="1:2" x14ac:dyDescent="0.2">
      <c r="A403">
        <v>8.2964036804809496</v>
      </c>
      <c r="B403" t="s">
        <v>10</v>
      </c>
    </row>
    <row r="404" spans="1:2" x14ac:dyDescent="0.2">
      <c r="A404">
        <v>6.0498467351999903</v>
      </c>
      <c r="B404" t="s">
        <v>10</v>
      </c>
    </row>
    <row r="405" spans="1:2" x14ac:dyDescent="0.2">
      <c r="A405">
        <v>6.2719420499307601</v>
      </c>
      <c r="B405" t="s">
        <v>10</v>
      </c>
    </row>
    <row r="406" spans="1:2" x14ac:dyDescent="0.2">
      <c r="A406">
        <v>11.770371531194</v>
      </c>
      <c r="B406" t="s">
        <v>10</v>
      </c>
    </row>
    <row r="407" spans="1:2" x14ac:dyDescent="0.2">
      <c r="A407">
        <v>15.034017922679499</v>
      </c>
      <c r="B407" t="s">
        <v>10</v>
      </c>
    </row>
    <row r="408" spans="1:2" x14ac:dyDescent="0.2">
      <c r="A408">
        <v>8.0515162590674301</v>
      </c>
      <c r="B408" t="s">
        <v>10</v>
      </c>
    </row>
    <row r="409" spans="1:2" x14ac:dyDescent="0.2">
      <c r="A409">
        <v>8.8788746852066094</v>
      </c>
      <c r="B409" t="s">
        <v>10</v>
      </c>
    </row>
    <row r="410" spans="1:2" x14ac:dyDescent="0.2">
      <c r="A410">
        <v>8.7685149552818409</v>
      </c>
      <c r="B410" t="s">
        <v>10</v>
      </c>
    </row>
    <row r="411" spans="1:2" x14ac:dyDescent="0.2">
      <c r="A411">
        <v>11.0345426177102</v>
      </c>
      <c r="B411" t="s">
        <v>10</v>
      </c>
    </row>
    <row r="412" spans="1:2" x14ac:dyDescent="0.2">
      <c r="A412">
        <v>10.8526129007573</v>
      </c>
      <c r="B412" t="s">
        <v>10</v>
      </c>
    </row>
    <row r="413" spans="1:2" x14ac:dyDescent="0.2">
      <c r="A413">
        <v>8.2914145309212408</v>
      </c>
      <c r="B413" t="s">
        <v>10</v>
      </c>
    </row>
    <row r="414" spans="1:2" x14ac:dyDescent="0.2">
      <c r="A414">
        <v>6.1699956043850799</v>
      </c>
      <c r="B414" t="s">
        <v>10</v>
      </c>
    </row>
    <row r="415" spans="1:2" x14ac:dyDescent="0.2">
      <c r="A415">
        <v>7.9881793323796604</v>
      </c>
      <c r="B415" t="s">
        <v>10</v>
      </c>
    </row>
    <row r="416" spans="1:2" x14ac:dyDescent="0.2">
      <c r="A416">
        <v>8.8077454150743701</v>
      </c>
      <c r="B416" t="s">
        <v>10</v>
      </c>
    </row>
    <row r="417" spans="1:2" x14ac:dyDescent="0.2">
      <c r="A417">
        <v>6.4023498656280404</v>
      </c>
      <c r="B417" t="s">
        <v>10</v>
      </c>
    </row>
    <row r="418" spans="1:2" x14ac:dyDescent="0.2">
      <c r="A418">
        <v>8.3251734661750803</v>
      </c>
      <c r="B418" t="s">
        <v>10</v>
      </c>
    </row>
    <row r="419" spans="1:2" x14ac:dyDescent="0.2">
      <c r="A419">
        <v>9.3764035673244202</v>
      </c>
      <c r="B419" t="s">
        <v>10</v>
      </c>
    </row>
    <row r="420" spans="1:2" x14ac:dyDescent="0.2">
      <c r="A420">
        <v>9.0231595988101301</v>
      </c>
      <c r="B420" t="s">
        <v>10</v>
      </c>
    </row>
    <row r="421" spans="1:2" x14ac:dyDescent="0.2">
      <c r="A421">
        <v>10.0197824342358</v>
      </c>
      <c r="B421" t="s">
        <v>10</v>
      </c>
    </row>
    <row r="422" spans="1:2" x14ac:dyDescent="0.2">
      <c r="A422">
        <v>6.7619470869148897</v>
      </c>
      <c r="B422" t="s">
        <v>10</v>
      </c>
    </row>
    <row r="423" spans="1:2" x14ac:dyDescent="0.2">
      <c r="A423">
        <v>6.1141763118692696</v>
      </c>
      <c r="B423" t="s">
        <v>10</v>
      </c>
    </row>
    <row r="424" spans="1:2" x14ac:dyDescent="0.2">
      <c r="A424">
        <v>11.807887223475699</v>
      </c>
      <c r="B424" t="s">
        <v>10</v>
      </c>
    </row>
    <row r="425" spans="1:2" x14ac:dyDescent="0.2">
      <c r="A425">
        <v>9.6508643929609494</v>
      </c>
      <c r="B425" t="s">
        <v>10</v>
      </c>
    </row>
    <row r="426" spans="1:2" x14ac:dyDescent="0.2">
      <c r="A426">
        <v>6.9998577796513102</v>
      </c>
      <c r="B426" t="s">
        <v>10</v>
      </c>
    </row>
    <row r="427" spans="1:2" x14ac:dyDescent="0.2">
      <c r="A427">
        <v>8.8684703819762998</v>
      </c>
      <c r="B427" t="s">
        <v>10</v>
      </c>
    </row>
    <row r="428" spans="1:2" x14ac:dyDescent="0.2">
      <c r="A428">
        <v>8.6014523874872797</v>
      </c>
      <c r="B428" t="s">
        <v>10</v>
      </c>
    </row>
    <row r="429" spans="1:2" x14ac:dyDescent="0.2">
      <c r="A429">
        <v>8.31794457448507</v>
      </c>
      <c r="B429" t="s">
        <v>10</v>
      </c>
    </row>
    <row r="430" spans="1:2" x14ac:dyDescent="0.2">
      <c r="A430">
        <v>6.5433928190673898</v>
      </c>
      <c r="B430" t="s">
        <v>10</v>
      </c>
    </row>
    <row r="431" spans="1:2" x14ac:dyDescent="0.2">
      <c r="A431">
        <v>7.3322892112029399</v>
      </c>
      <c r="B431" t="s">
        <v>10</v>
      </c>
    </row>
    <row r="432" spans="1:2" x14ac:dyDescent="0.2">
      <c r="A432">
        <v>6.4439687950269899</v>
      </c>
      <c r="B432" t="s">
        <v>10</v>
      </c>
    </row>
    <row r="433" spans="1:2" x14ac:dyDescent="0.2">
      <c r="A433">
        <v>6.0498467351999903</v>
      </c>
      <c r="B433" t="s">
        <v>10</v>
      </c>
    </row>
    <row r="434" spans="1:2" x14ac:dyDescent="0.2">
      <c r="A434">
        <v>8.6088306055611099</v>
      </c>
      <c r="B434" t="s">
        <v>10</v>
      </c>
    </row>
    <row r="435" spans="1:2" x14ac:dyDescent="0.2">
      <c r="A435">
        <v>8.1534746424159508</v>
      </c>
      <c r="B435" t="s">
        <v>10</v>
      </c>
    </row>
    <row r="436" spans="1:2" x14ac:dyDescent="0.2">
      <c r="A436">
        <v>6.1110386988288399</v>
      </c>
      <c r="B436" t="s">
        <v>10</v>
      </c>
    </row>
    <row r="437" spans="1:2" x14ac:dyDescent="0.2">
      <c r="A437">
        <v>8.46078595639516</v>
      </c>
      <c r="B437" t="s">
        <v>10</v>
      </c>
    </row>
    <row r="438" spans="1:2" x14ac:dyDescent="0.2">
      <c r="A438">
        <v>7.9874729292645901</v>
      </c>
      <c r="B438" t="s">
        <v>10</v>
      </c>
    </row>
    <row r="439" spans="1:2" x14ac:dyDescent="0.2">
      <c r="A439">
        <v>8.5523530748337908</v>
      </c>
      <c r="B439" t="s">
        <v>10</v>
      </c>
    </row>
    <row r="440" spans="1:2" x14ac:dyDescent="0.2">
      <c r="A440">
        <v>8.5396188747777604</v>
      </c>
      <c r="B440" t="s">
        <v>10</v>
      </c>
    </row>
    <row r="441" spans="1:2" x14ac:dyDescent="0.2">
      <c r="A441">
        <v>8.5937379433898702</v>
      </c>
      <c r="B441" t="s">
        <v>10</v>
      </c>
    </row>
    <row r="442" spans="1:2" x14ac:dyDescent="0.2">
      <c r="A442">
        <v>8.3170743626046608</v>
      </c>
      <c r="B442" t="s">
        <v>10</v>
      </c>
    </row>
    <row r="443" spans="1:2" x14ac:dyDescent="0.2">
      <c r="A443">
        <v>9.4980897859079292</v>
      </c>
      <c r="B443" t="s">
        <v>10</v>
      </c>
    </row>
    <row r="444" spans="1:2" x14ac:dyDescent="0.2">
      <c r="A444">
        <v>7.87896522923735</v>
      </c>
      <c r="B444" t="s">
        <v>10</v>
      </c>
    </row>
    <row r="445" spans="1:2" x14ac:dyDescent="0.2">
      <c r="A445">
        <v>6.0498467351999903</v>
      </c>
      <c r="B445" t="s">
        <v>10</v>
      </c>
    </row>
    <row r="446" spans="1:2" x14ac:dyDescent="0.2">
      <c r="A446">
        <v>6.1965742131108099</v>
      </c>
      <c r="B446" t="s">
        <v>10</v>
      </c>
    </row>
    <row r="447" spans="1:2" x14ac:dyDescent="0.2">
      <c r="A447">
        <v>6.6602900166309604</v>
      </c>
      <c r="B447" t="s">
        <v>10</v>
      </c>
    </row>
    <row r="448" spans="1:2" x14ac:dyDescent="0.2">
      <c r="A448">
        <v>7.8294585172191402</v>
      </c>
      <c r="B448" t="s">
        <v>10</v>
      </c>
    </row>
    <row r="449" spans="1:2" x14ac:dyDescent="0.2">
      <c r="A449">
        <v>7.8203437691238502</v>
      </c>
      <c r="B449" t="s">
        <v>10</v>
      </c>
    </row>
    <row r="450" spans="1:2" x14ac:dyDescent="0.2">
      <c r="A450">
        <v>7.8864002851463804</v>
      </c>
      <c r="B450" t="s">
        <v>10</v>
      </c>
    </row>
    <row r="451" spans="1:2" x14ac:dyDescent="0.2">
      <c r="A451">
        <v>6.6190221948453596</v>
      </c>
      <c r="B451" t="s">
        <v>10</v>
      </c>
    </row>
    <row r="452" spans="1:2" x14ac:dyDescent="0.2">
      <c r="A452">
        <v>8.9800659230869204</v>
      </c>
      <c r="B452" t="s">
        <v>10</v>
      </c>
    </row>
    <row r="453" spans="1:2" x14ac:dyDescent="0.2">
      <c r="A453">
        <v>9.0061608311944905</v>
      </c>
      <c r="B453" t="s">
        <v>10</v>
      </c>
    </row>
    <row r="454" spans="1:2" x14ac:dyDescent="0.2">
      <c r="A454">
        <v>9.8190507926586594</v>
      </c>
      <c r="B454" t="s">
        <v>10</v>
      </c>
    </row>
    <row r="455" spans="1:2" x14ac:dyDescent="0.2">
      <c r="A455">
        <v>14.1184498314382</v>
      </c>
      <c r="B455" t="s">
        <v>10</v>
      </c>
    </row>
    <row r="456" spans="1:2" x14ac:dyDescent="0.2">
      <c r="A456">
        <v>9.3059280833589408</v>
      </c>
      <c r="B456" t="s">
        <v>10</v>
      </c>
    </row>
    <row r="457" spans="1:2" x14ac:dyDescent="0.2">
      <c r="A457">
        <v>7.29749062682016</v>
      </c>
      <c r="B457" t="s">
        <v>10</v>
      </c>
    </row>
    <row r="458" spans="1:2" x14ac:dyDescent="0.2">
      <c r="A458">
        <v>9.9661063678227997</v>
      </c>
      <c r="B458" t="s">
        <v>10</v>
      </c>
    </row>
    <row r="459" spans="1:2" x14ac:dyDescent="0.2">
      <c r="A459">
        <v>6.40386794929662</v>
      </c>
      <c r="B459" t="s">
        <v>10</v>
      </c>
    </row>
    <row r="460" spans="1:2" x14ac:dyDescent="0.2">
      <c r="A460">
        <v>8.0523635767967008</v>
      </c>
      <c r="B460" t="s">
        <v>10</v>
      </c>
    </row>
    <row r="461" spans="1:2" x14ac:dyDescent="0.2">
      <c r="A461">
        <v>8.9128921571467394</v>
      </c>
      <c r="B461" t="s">
        <v>10</v>
      </c>
    </row>
    <row r="462" spans="1:2" x14ac:dyDescent="0.2">
      <c r="A462">
        <v>6.0498467351999903</v>
      </c>
      <c r="B462" t="s">
        <v>10</v>
      </c>
    </row>
    <row r="463" spans="1:2" x14ac:dyDescent="0.2">
      <c r="A463">
        <v>9.7052440942470994</v>
      </c>
      <c r="B463" t="s">
        <v>10</v>
      </c>
    </row>
    <row r="464" spans="1:2" x14ac:dyDescent="0.2">
      <c r="A464">
        <v>6.6285010349894096</v>
      </c>
      <c r="B464" t="s">
        <v>10</v>
      </c>
    </row>
    <row r="465" spans="1:2" x14ac:dyDescent="0.2">
      <c r="A465">
        <v>6.3441577352394303</v>
      </c>
      <c r="B465" t="s">
        <v>10</v>
      </c>
    </row>
    <row r="466" spans="1:2" x14ac:dyDescent="0.2">
      <c r="A466">
        <v>9.2350517539583503</v>
      </c>
      <c r="B466" t="s">
        <v>10</v>
      </c>
    </row>
    <row r="467" spans="1:2" x14ac:dyDescent="0.2">
      <c r="A467">
        <v>6.0498467351999903</v>
      </c>
      <c r="B467" t="s">
        <v>10</v>
      </c>
    </row>
    <row r="468" spans="1:2" x14ac:dyDescent="0.2">
      <c r="A468">
        <v>8.4745733619535706</v>
      </c>
      <c r="B468" t="s">
        <v>384</v>
      </c>
    </row>
    <row r="469" spans="1:2" x14ac:dyDescent="0.2">
      <c r="A469">
        <v>8.0810855694560804</v>
      </c>
      <c r="B469" t="s">
        <v>384</v>
      </c>
    </row>
    <row r="470" spans="1:2" x14ac:dyDescent="0.2">
      <c r="A470">
        <v>9.9554095053005192</v>
      </c>
      <c r="B470" t="s">
        <v>384</v>
      </c>
    </row>
    <row r="471" spans="1:2" x14ac:dyDescent="0.2">
      <c r="A471">
        <v>8.4396982700372796</v>
      </c>
      <c r="B471" t="s">
        <v>384</v>
      </c>
    </row>
    <row r="472" spans="1:2" x14ac:dyDescent="0.2">
      <c r="A472">
        <v>6.0498467351999903</v>
      </c>
      <c r="B472" t="s">
        <v>384</v>
      </c>
    </row>
    <row r="473" spans="1:2" x14ac:dyDescent="0.2">
      <c r="A473">
        <v>8.9766567694930703</v>
      </c>
      <c r="B473" t="s">
        <v>384</v>
      </c>
    </row>
    <row r="474" spans="1:2" x14ac:dyDescent="0.2">
      <c r="A474">
        <v>8.5097730154840097</v>
      </c>
      <c r="B474" t="s">
        <v>384</v>
      </c>
    </row>
    <row r="475" spans="1:2" x14ac:dyDescent="0.2">
      <c r="A475">
        <v>9.1726107486369504</v>
      </c>
      <c r="B475" t="s">
        <v>384</v>
      </c>
    </row>
    <row r="476" spans="1:2" x14ac:dyDescent="0.2">
      <c r="A476">
        <v>6.3868876889932302</v>
      </c>
      <c r="B476" t="s">
        <v>384</v>
      </c>
    </row>
    <row r="477" spans="1:2" x14ac:dyDescent="0.2">
      <c r="A477">
        <v>6.0498467351999903</v>
      </c>
      <c r="B477" t="s">
        <v>384</v>
      </c>
    </row>
    <row r="478" spans="1:2" x14ac:dyDescent="0.2">
      <c r="A478">
        <v>9.1795478376955497</v>
      </c>
      <c r="B478" t="s">
        <v>384</v>
      </c>
    </row>
    <row r="479" spans="1:2" x14ac:dyDescent="0.2">
      <c r="A479">
        <v>10.446383685308501</v>
      </c>
      <c r="B479" t="s">
        <v>384</v>
      </c>
    </row>
    <row r="480" spans="1:2" x14ac:dyDescent="0.2">
      <c r="A480">
        <v>8.3924332951150902</v>
      </c>
      <c r="B480" t="s">
        <v>384</v>
      </c>
    </row>
    <row r="481" spans="1:2" x14ac:dyDescent="0.2">
      <c r="A481">
        <v>8.5293929713983392</v>
      </c>
      <c r="B481" t="s">
        <v>384</v>
      </c>
    </row>
    <row r="482" spans="1:2" x14ac:dyDescent="0.2">
      <c r="A482">
        <v>9.6936795456692693</v>
      </c>
      <c r="B482" t="s">
        <v>384</v>
      </c>
    </row>
    <row r="483" spans="1:2" x14ac:dyDescent="0.2">
      <c r="A483">
        <v>9.1380760802368606</v>
      </c>
      <c r="B483" t="s">
        <v>384</v>
      </c>
    </row>
    <row r="484" spans="1:2" x14ac:dyDescent="0.2">
      <c r="A484">
        <v>7.6083059212099498</v>
      </c>
      <c r="B484" t="s">
        <v>384</v>
      </c>
    </row>
    <row r="485" spans="1:2" x14ac:dyDescent="0.2">
      <c r="A485">
        <v>6.5637446213993096</v>
      </c>
      <c r="B485" t="s">
        <v>384</v>
      </c>
    </row>
    <row r="486" spans="1:2" x14ac:dyDescent="0.2">
      <c r="A486">
        <v>11.2096459949282</v>
      </c>
      <c r="B486" t="s">
        <v>384</v>
      </c>
    </row>
    <row r="487" spans="1:2" x14ac:dyDescent="0.2">
      <c r="A487">
        <v>8.4479861525373199</v>
      </c>
      <c r="B487" t="s">
        <v>384</v>
      </c>
    </row>
    <row r="488" spans="1:2" x14ac:dyDescent="0.2">
      <c r="A488">
        <v>8.0935862855885894</v>
      </c>
      <c r="B488" t="s">
        <v>384</v>
      </c>
    </row>
    <row r="489" spans="1:2" x14ac:dyDescent="0.2">
      <c r="A489">
        <v>12.0677928162289</v>
      </c>
      <c r="B489" t="s">
        <v>384</v>
      </c>
    </row>
    <row r="490" spans="1:2" x14ac:dyDescent="0.2">
      <c r="A490">
        <v>6.7345884443575601</v>
      </c>
      <c r="B490" t="s">
        <v>384</v>
      </c>
    </row>
    <row r="491" spans="1:2" x14ac:dyDescent="0.2">
      <c r="A491">
        <v>6.4777628648996304</v>
      </c>
      <c r="B491" t="s">
        <v>384</v>
      </c>
    </row>
    <row r="492" spans="1:2" x14ac:dyDescent="0.2">
      <c r="A492">
        <v>6.9822122825101403</v>
      </c>
      <c r="B492" t="s">
        <v>384</v>
      </c>
    </row>
    <row r="493" spans="1:2" x14ac:dyDescent="0.2">
      <c r="A493">
        <v>6.6440387959669298</v>
      </c>
      <c r="B493" t="s">
        <v>384</v>
      </c>
    </row>
    <row r="494" spans="1:2" x14ac:dyDescent="0.2">
      <c r="A494">
        <v>6.1327245364397802</v>
      </c>
      <c r="B494" t="s">
        <v>384</v>
      </c>
    </row>
    <row r="495" spans="1:2" x14ac:dyDescent="0.2">
      <c r="A495">
        <v>7.4379946068466296</v>
      </c>
      <c r="B495" t="s">
        <v>384</v>
      </c>
    </row>
    <row r="496" spans="1:2" x14ac:dyDescent="0.2">
      <c r="A496">
        <v>9.9102563270251203</v>
      </c>
      <c r="B496" t="s">
        <v>384</v>
      </c>
    </row>
    <row r="497" spans="1:2" x14ac:dyDescent="0.2">
      <c r="A497">
        <v>11.0367679030066</v>
      </c>
      <c r="B497" t="s">
        <v>384</v>
      </c>
    </row>
    <row r="498" spans="1:2" x14ac:dyDescent="0.2">
      <c r="A498">
        <v>8.0822481512556408</v>
      </c>
      <c r="B498" t="s">
        <v>384</v>
      </c>
    </row>
    <row r="499" spans="1:2" x14ac:dyDescent="0.2">
      <c r="A499">
        <v>9.1464367106787705</v>
      </c>
      <c r="B499" t="s">
        <v>384</v>
      </c>
    </row>
    <row r="500" spans="1:2" x14ac:dyDescent="0.2">
      <c r="A500">
        <v>8.2450403131133303</v>
      </c>
      <c r="B500" t="s">
        <v>384</v>
      </c>
    </row>
    <row r="501" spans="1:2" x14ac:dyDescent="0.2">
      <c r="A501">
        <v>6.3283025235988104</v>
      </c>
      <c r="B501" t="s">
        <v>384</v>
      </c>
    </row>
    <row r="502" spans="1:2" x14ac:dyDescent="0.2">
      <c r="A502">
        <v>6.6755287248491602</v>
      </c>
      <c r="B502" t="s">
        <v>384</v>
      </c>
    </row>
    <row r="503" spans="1:2" x14ac:dyDescent="0.2">
      <c r="A503">
        <v>6.1923279846808601</v>
      </c>
      <c r="B503" t="s">
        <v>384</v>
      </c>
    </row>
    <row r="504" spans="1:2" x14ac:dyDescent="0.2">
      <c r="A504">
        <v>8.1207492063301707</v>
      </c>
      <c r="B504" t="s">
        <v>384</v>
      </c>
    </row>
    <row r="505" spans="1:2" x14ac:dyDescent="0.2">
      <c r="A505">
        <v>9.26914402151065</v>
      </c>
      <c r="B505" t="s">
        <v>384</v>
      </c>
    </row>
    <row r="506" spans="1:2" x14ac:dyDescent="0.2">
      <c r="A506">
        <v>7.9050108213033701</v>
      </c>
      <c r="B506" t="s">
        <v>384</v>
      </c>
    </row>
    <row r="507" spans="1:2" x14ac:dyDescent="0.2">
      <c r="A507">
        <v>8.8333191611377799</v>
      </c>
      <c r="B507" t="s">
        <v>384</v>
      </c>
    </row>
    <row r="508" spans="1:2" x14ac:dyDescent="0.2">
      <c r="A508">
        <v>10.532462682675201</v>
      </c>
      <c r="B508" t="s">
        <v>384</v>
      </c>
    </row>
    <row r="509" spans="1:2" x14ac:dyDescent="0.2">
      <c r="A509">
        <v>8.8539948102400796</v>
      </c>
      <c r="B509" t="s">
        <v>384</v>
      </c>
    </row>
    <row r="510" spans="1:2" x14ac:dyDescent="0.2">
      <c r="A510">
        <v>7.9269537063861897</v>
      </c>
      <c r="B510" t="s">
        <v>384</v>
      </c>
    </row>
    <row r="511" spans="1:2" x14ac:dyDescent="0.2">
      <c r="A511">
        <v>6.0498467351999903</v>
      </c>
      <c r="B511" t="s">
        <v>384</v>
      </c>
    </row>
    <row r="512" spans="1:2" x14ac:dyDescent="0.2">
      <c r="A512">
        <v>7.0135899026718098</v>
      </c>
      <c r="B512" t="s">
        <v>384</v>
      </c>
    </row>
    <row r="513" spans="1:2" x14ac:dyDescent="0.2">
      <c r="A513">
        <v>9.9453778812358102</v>
      </c>
      <c r="B513" t="s">
        <v>384</v>
      </c>
    </row>
    <row r="514" spans="1:2" x14ac:dyDescent="0.2">
      <c r="A514">
        <v>8.9375510101723705</v>
      </c>
      <c r="B514" t="s">
        <v>384</v>
      </c>
    </row>
    <row r="515" spans="1:2" x14ac:dyDescent="0.2">
      <c r="A515">
        <v>7.5203614707278001</v>
      </c>
      <c r="B515" t="s">
        <v>384</v>
      </c>
    </row>
    <row r="516" spans="1:2" x14ac:dyDescent="0.2">
      <c r="A516">
        <v>8.3600650143984208</v>
      </c>
      <c r="B516" t="s">
        <v>384</v>
      </c>
    </row>
    <row r="517" spans="1:2" x14ac:dyDescent="0.2">
      <c r="A517">
        <v>8.0814111101534394</v>
      </c>
      <c r="B517" t="s">
        <v>384</v>
      </c>
    </row>
    <row r="518" spans="1:2" x14ac:dyDescent="0.2">
      <c r="A518">
        <v>9.4462850513188901</v>
      </c>
      <c r="B518" t="s">
        <v>384</v>
      </c>
    </row>
    <row r="519" spans="1:2" x14ac:dyDescent="0.2">
      <c r="A519">
        <v>9.7458964226592393</v>
      </c>
      <c r="B519" t="s">
        <v>384</v>
      </c>
    </row>
    <row r="520" spans="1:2" x14ac:dyDescent="0.2">
      <c r="A520">
        <v>10.7387910388093</v>
      </c>
      <c r="B520" t="s">
        <v>384</v>
      </c>
    </row>
    <row r="521" spans="1:2" x14ac:dyDescent="0.2">
      <c r="A521">
        <v>9.7915423675404494</v>
      </c>
      <c r="B521" t="s">
        <v>384</v>
      </c>
    </row>
    <row r="522" spans="1:2" x14ac:dyDescent="0.2">
      <c r="A522">
        <v>7.3811989734919701</v>
      </c>
      <c r="B522" t="s">
        <v>384</v>
      </c>
    </row>
    <row r="523" spans="1:2" x14ac:dyDescent="0.2">
      <c r="A523">
        <v>12.0173172932423</v>
      </c>
      <c r="B523" t="s">
        <v>384</v>
      </c>
    </row>
    <row r="524" spans="1:2" x14ac:dyDescent="0.2">
      <c r="A524">
        <v>10.8693836698948</v>
      </c>
      <c r="B524" t="s">
        <v>384</v>
      </c>
    </row>
    <row r="525" spans="1:2" x14ac:dyDescent="0.2">
      <c r="A525">
        <v>8.1923009277796996</v>
      </c>
      <c r="B525" t="s">
        <v>384</v>
      </c>
    </row>
    <row r="526" spans="1:2" x14ac:dyDescent="0.2">
      <c r="A526">
        <v>9.3708982879302898</v>
      </c>
      <c r="B526" t="s">
        <v>384</v>
      </c>
    </row>
    <row r="527" spans="1:2" x14ac:dyDescent="0.2">
      <c r="A527">
        <v>8.0634405433435301</v>
      </c>
      <c r="B527" t="s">
        <v>384</v>
      </c>
    </row>
    <row r="528" spans="1:2" x14ac:dyDescent="0.2">
      <c r="A528">
        <v>10.493576047662</v>
      </c>
      <c r="B528" t="s">
        <v>384</v>
      </c>
    </row>
    <row r="529" spans="1:2" x14ac:dyDescent="0.2">
      <c r="A529">
        <v>6.0498467351999903</v>
      </c>
      <c r="B529" t="s">
        <v>384</v>
      </c>
    </row>
    <row r="530" spans="1:2" x14ac:dyDescent="0.2">
      <c r="A530">
        <v>9.8809776549733304</v>
      </c>
      <c r="B530" t="s">
        <v>384</v>
      </c>
    </row>
    <row r="531" spans="1:2" x14ac:dyDescent="0.2">
      <c r="A531">
        <v>7.4952015536194798</v>
      </c>
      <c r="B531" t="s">
        <v>384</v>
      </c>
    </row>
    <row r="532" spans="1:2" x14ac:dyDescent="0.2">
      <c r="A532">
        <v>9.41338211900249</v>
      </c>
      <c r="B532" t="s">
        <v>384</v>
      </c>
    </row>
    <row r="533" spans="1:2" x14ac:dyDescent="0.2">
      <c r="A533">
        <v>7.70976275428914</v>
      </c>
      <c r="B533" t="s">
        <v>384</v>
      </c>
    </row>
    <row r="534" spans="1:2" x14ac:dyDescent="0.2">
      <c r="A534">
        <v>7.5093302417736796</v>
      </c>
      <c r="B534" t="s">
        <v>384</v>
      </c>
    </row>
    <row r="535" spans="1:2" x14ac:dyDescent="0.2">
      <c r="A535">
        <v>6.2507814092894396</v>
      </c>
      <c r="B535" t="s">
        <v>384</v>
      </c>
    </row>
    <row r="536" spans="1:2" x14ac:dyDescent="0.2">
      <c r="A536">
        <v>9.0691420156607894</v>
      </c>
      <c r="B536" t="s">
        <v>384</v>
      </c>
    </row>
    <row r="537" spans="1:2" x14ac:dyDescent="0.2">
      <c r="A537">
        <v>9.6947752278348407</v>
      </c>
      <c r="B537" t="s">
        <v>384</v>
      </c>
    </row>
    <row r="538" spans="1:2" x14ac:dyDescent="0.2">
      <c r="A538">
        <v>7.50954913211568</v>
      </c>
      <c r="B538" t="s">
        <v>384</v>
      </c>
    </row>
    <row r="539" spans="1:2" x14ac:dyDescent="0.2">
      <c r="A539">
        <v>7.0623802796737003</v>
      </c>
      <c r="B539" t="s">
        <v>384</v>
      </c>
    </row>
    <row r="540" spans="1:2" x14ac:dyDescent="0.2">
      <c r="A540">
        <v>6.9651721511271996</v>
      </c>
      <c r="B540" t="s">
        <v>384</v>
      </c>
    </row>
    <row r="541" spans="1:2" x14ac:dyDescent="0.2">
      <c r="A541">
        <v>9.0262692443127097</v>
      </c>
      <c r="B541" t="s">
        <v>384</v>
      </c>
    </row>
    <row r="542" spans="1:2" x14ac:dyDescent="0.2">
      <c r="A542">
        <v>8.1067709928702794</v>
      </c>
      <c r="B542" t="s">
        <v>384</v>
      </c>
    </row>
    <row r="543" spans="1:2" x14ac:dyDescent="0.2">
      <c r="A543">
        <v>8.1078071443179205</v>
      </c>
      <c r="B543" t="s">
        <v>384</v>
      </c>
    </row>
    <row r="544" spans="1:2" x14ac:dyDescent="0.2">
      <c r="A544">
        <v>7.9663119880080204</v>
      </c>
      <c r="B544" t="s">
        <v>384</v>
      </c>
    </row>
    <row r="545" spans="1:2" x14ac:dyDescent="0.2">
      <c r="A545">
        <v>7.0396097961900299</v>
      </c>
      <c r="B545" t="s">
        <v>384</v>
      </c>
    </row>
    <row r="546" spans="1:2" x14ac:dyDescent="0.2">
      <c r="A546">
        <v>8.9419282365196509</v>
      </c>
      <c r="B546" t="s">
        <v>384</v>
      </c>
    </row>
    <row r="547" spans="1:2" x14ac:dyDescent="0.2">
      <c r="A547">
        <v>6.7245336049292002</v>
      </c>
      <c r="B547" t="s">
        <v>384</v>
      </c>
    </row>
    <row r="548" spans="1:2" x14ac:dyDescent="0.2">
      <c r="A548">
        <v>10.859500173290501</v>
      </c>
      <c r="B548" t="s">
        <v>384</v>
      </c>
    </row>
    <row r="549" spans="1:2" x14ac:dyDescent="0.2">
      <c r="A549">
        <v>8.3487855856044</v>
      </c>
      <c r="B549" t="s">
        <v>384</v>
      </c>
    </row>
    <row r="550" spans="1:2" x14ac:dyDescent="0.2">
      <c r="A550">
        <v>7.0020982424604599</v>
      </c>
      <c r="B550" t="s">
        <v>384</v>
      </c>
    </row>
    <row r="551" spans="1:2" x14ac:dyDescent="0.2">
      <c r="A551">
        <v>8.7798398226392607</v>
      </c>
      <c r="B551" t="s">
        <v>384</v>
      </c>
    </row>
    <row r="552" spans="1:2" x14ac:dyDescent="0.2">
      <c r="A552">
        <v>6.7682705849214404</v>
      </c>
      <c r="B552" t="s">
        <v>384</v>
      </c>
    </row>
    <row r="553" spans="1:2" x14ac:dyDescent="0.2">
      <c r="A553">
        <v>6.9367212426668603</v>
      </c>
      <c r="B553" t="s">
        <v>384</v>
      </c>
    </row>
    <row r="554" spans="1:2" x14ac:dyDescent="0.2">
      <c r="A554">
        <v>7.4208868502355898</v>
      </c>
      <c r="B554" t="s">
        <v>384</v>
      </c>
    </row>
    <row r="555" spans="1:2" x14ac:dyDescent="0.2">
      <c r="A555">
        <v>6.9901519591360204</v>
      </c>
      <c r="B555" t="s">
        <v>384</v>
      </c>
    </row>
    <row r="556" spans="1:2" x14ac:dyDescent="0.2">
      <c r="A556">
        <v>7.0873157094685997</v>
      </c>
      <c r="B556" t="s">
        <v>384</v>
      </c>
    </row>
    <row r="557" spans="1:2" x14ac:dyDescent="0.2">
      <c r="A557">
        <v>8.1904641803638594</v>
      </c>
      <c r="B557" t="s">
        <v>384</v>
      </c>
    </row>
    <row r="558" spans="1:2" x14ac:dyDescent="0.2">
      <c r="A558">
        <v>6.2265156475051802</v>
      </c>
      <c r="B558" t="s">
        <v>384</v>
      </c>
    </row>
    <row r="559" spans="1:2" x14ac:dyDescent="0.2">
      <c r="A559">
        <v>8.4865915888308407</v>
      </c>
      <c r="B559" t="s">
        <v>384</v>
      </c>
    </row>
    <row r="560" spans="1:2" x14ac:dyDescent="0.2">
      <c r="A560">
        <v>9.1012562015834799</v>
      </c>
      <c r="B560" t="s">
        <v>384</v>
      </c>
    </row>
    <row r="561" spans="1:2" x14ac:dyDescent="0.2">
      <c r="A561">
        <v>9.5258902027463197</v>
      </c>
      <c r="B561" t="s">
        <v>384</v>
      </c>
    </row>
    <row r="562" spans="1:2" x14ac:dyDescent="0.2">
      <c r="A562">
        <v>8.6122370727650992</v>
      </c>
      <c r="B562" t="s">
        <v>384</v>
      </c>
    </row>
    <row r="563" spans="1:2" x14ac:dyDescent="0.2">
      <c r="A563">
        <v>7.30397131591607</v>
      </c>
      <c r="B563" t="s">
        <v>384</v>
      </c>
    </row>
    <row r="564" spans="1:2" x14ac:dyDescent="0.2">
      <c r="A564">
        <v>7.5506194805743103</v>
      </c>
      <c r="B564" t="s">
        <v>384</v>
      </c>
    </row>
    <row r="565" spans="1:2" x14ac:dyDescent="0.2">
      <c r="A565">
        <v>7.31652447241982</v>
      </c>
      <c r="B565" t="s">
        <v>384</v>
      </c>
    </row>
    <row r="566" spans="1:2" x14ac:dyDescent="0.2">
      <c r="A566">
        <v>8.9649057837866106</v>
      </c>
      <c r="B566" t="s">
        <v>384</v>
      </c>
    </row>
    <row r="567" spans="1:2" x14ac:dyDescent="0.2">
      <c r="A567">
        <v>6.9416320201836204</v>
      </c>
      <c r="B567" t="s">
        <v>384</v>
      </c>
    </row>
    <row r="568" spans="1:2" x14ac:dyDescent="0.2">
      <c r="A568">
        <v>6.0498467351999903</v>
      </c>
      <c r="B568" t="s">
        <v>384</v>
      </c>
    </row>
    <row r="569" spans="1:2" x14ac:dyDescent="0.2">
      <c r="A569">
        <v>6.3094578865563697</v>
      </c>
      <c r="B569" t="s">
        <v>384</v>
      </c>
    </row>
    <row r="570" spans="1:2" x14ac:dyDescent="0.2">
      <c r="A570">
        <v>10.2271343673155</v>
      </c>
      <c r="B570" t="s">
        <v>384</v>
      </c>
    </row>
    <row r="571" spans="1:2" x14ac:dyDescent="0.2">
      <c r="A571">
        <v>7.2811509673766199</v>
      </c>
      <c r="B571" t="s">
        <v>384</v>
      </c>
    </row>
    <row r="572" spans="1:2" x14ac:dyDescent="0.2">
      <c r="A572">
        <v>6.3578560855033901</v>
      </c>
      <c r="B572" t="s">
        <v>384</v>
      </c>
    </row>
    <row r="573" spans="1:2" x14ac:dyDescent="0.2">
      <c r="A573">
        <v>6.5251839885823699</v>
      </c>
      <c r="B573" t="s">
        <v>384</v>
      </c>
    </row>
    <row r="574" spans="1:2" x14ac:dyDescent="0.2">
      <c r="A574">
        <v>7.01626033005605</v>
      </c>
      <c r="B574" t="s">
        <v>384</v>
      </c>
    </row>
    <row r="575" spans="1:2" x14ac:dyDescent="0.2">
      <c r="A575">
        <v>8.13384636029026</v>
      </c>
      <c r="B575" t="s">
        <v>384</v>
      </c>
    </row>
    <row r="576" spans="1:2" x14ac:dyDescent="0.2">
      <c r="A576">
        <v>7.0073102305377404</v>
      </c>
      <c r="B576" t="s">
        <v>384</v>
      </c>
    </row>
    <row r="577" spans="1:2" x14ac:dyDescent="0.2">
      <c r="A577">
        <v>8.2202889764692699</v>
      </c>
      <c r="B577" t="s">
        <v>384</v>
      </c>
    </row>
    <row r="578" spans="1:2" x14ac:dyDescent="0.2">
      <c r="A578">
        <v>7.4428375065137402</v>
      </c>
      <c r="B578" t="s">
        <v>384</v>
      </c>
    </row>
    <row r="579" spans="1:2" x14ac:dyDescent="0.2">
      <c r="A579">
        <v>10.9731266989799</v>
      </c>
      <c r="B579" t="s">
        <v>384</v>
      </c>
    </row>
    <row r="580" spans="1:2" x14ac:dyDescent="0.2">
      <c r="A580">
        <v>8.5140791107302096</v>
      </c>
      <c r="B580" t="s">
        <v>384</v>
      </c>
    </row>
    <row r="581" spans="1:2" x14ac:dyDescent="0.2">
      <c r="A581">
        <v>9.50843272886104</v>
      </c>
      <c r="B581" t="s">
        <v>384</v>
      </c>
    </row>
    <row r="582" spans="1:2" x14ac:dyDescent="0.2">
      <c r="A582">
        <v>7.8509769326501901</v>
      </c>
      <c r="B582" t="s">
        <v>384</v>
      </c>
    </row>
    <row r="583" spans="1:2" x14ac:dyDescent="0.2">
      <c r="A583">
        <v>6.48695648563075</v>
      </c>
      <c r="B583" t="s">
        <v>384</v>
      </c>
    </row>
    <row r="584" spans="1:2" x14ac:dyDescent="0.2">
      <c r="A584">
        <v>6.1914313373469998</v>
      </c>
      <c r="B584" t="s">
        <v>384</v>
      </c>
    </row>
    <row r="585" spans="1:2" x14ac:dyDescent="0.2">
      <c r="A585">
        <v>7.5490042004987599</v>
      </c>
      <c r="B585" t="s">
        <v>384</v>
      </c>
    </row>
    <row r="586" spans="1:2" x14ac:dyDescent="0.2">
      <c r="A586">
        <v>13.2298207232599</v>
      </c>
      <c r="B586" t="s">
        <v>384</v>
      </c>
    </row>
    <row r="587" spans="1:2" x14ac:dyDescent="0.2">
      <c r="A587">
        <v>10.4905575749434</v>
      </c>
      <c r="B587" t="s">
        <v>384</v>
      </c>
    </row>
    <row r="588" spans="1:2" x14ac:dyDescent="0.2">
      <c r="A588">
        <v>7.7685764609241001</v>
      </c>
      <c r="B588" t="s">
        <v>384</v>
      </c>
    </row>
    <row r="589" spans="1:2" x14ac:dyDescent="0.2">
      <c r="A589">
        <v>12.047674116076999</v>
      </c>
      <c r="B589" t="s">
        <v>384</v>
      </c>
    </row>
    <row r="590" spans="1:2" x14ac:dyDescent="0.2">
      <c r="A590">
        <v>10.607438837258201</v>
      </c>
      <c r="B590" t="s">
        <v>384</v>
      </c>
    </row>
    <row r="591" spans="1:2" x14ac:dyDescent="0.2">
      <c r="A591">
        <v>6.5649978888180902</v>
      </c>
      <c r="B591" t="s">
        <v>384</v>
      </c>
    </row>
    <row r="592" spans="1:2" x14ac:dyDescent="0.2">
      <c r="A592">
        <v>9.1611321704881199</v>
      </c>
      <c r="B592" t="s">
        <v>384</v>
      </c>
    </row>
    <row r="593" spans="1:2" x14ac:dyDescent="0.2">
      <c r="A593">
        <v>11.771393279300201</v>
      </c>
      <c r="B593" t="s">
        <v>384</v>
      </c>
    </row>
    <row r="594" spans="1:2" x14ac:dyDescent="0.2">
      <c r="A594">
        <v>14.103131729728799</v>
      </c>
      <c r="B594" t="s">
        <v>384</v>
      </c>
    </row>
    <row r="595" spans="1:2" x14ac:dyDescent="0.2">
      <c r="A595">
        <v>8.2854503095376604</v>
      </c>
      <c r="B595" t="s">
        <v>384</v>
      </c>
    </row>
    <row r="596" spans="1:2" x14ac:dyDescent="0.2">
      <c r="A596">
        <v>8.1045851990467597</v>
      </c>
      <c r="B596" t="s">
        <v>384</v>
      </c>
    </row>
    <row r="597" spans="1:2" x14ac:dyDescent="0.2">
      <c r="A597">
        <v>6.1920469776527201</v>
      </c>
      <c r="B597" t="s">
        <v>384</v>
      </c>
    </row>
    <row r="598" spans="1:2" x14ac:dyDescent="0.2">
      <c r="A598">
        <v>7.3046761202926698</v>
      </c>
      <c r="B598" t="s">
        <v>384</v>
      </c>
    </row>
    <row r="599" spans="1:2" x14ac:dyDescent="0.2">
      <c r="A599">
        <v>6.2507814092894396</v>
      </c>
      <c r="B599" t="s">
        <v>384</v>
      </c>
    </row>
    <row r="600" spans="1:2" x14ac:dyDescent="0.2">
      <c r="A600">
        <v>11.569326697403801</v>
      </c>
      <c r="B600" t="s">
        <v>384</v>
      </c>
    </row>
    <row r="601" spans="1:2" x14ac:dyDescent="0.2">
      <c r="A601">
        <v>8.9537553420381908</v>
      </c>
      <c r="B601" t="s">
        <v>384</v>
      </c>
    </row>
    <row r="602" spans="1:2" x14ac:dyDescent="0.2">
      <c r="A602">
        <v>9.5346299162419896</v>
      </c>
      <c r="B602" t="s">
        <v>384</v>
      </c>
    </row>
    <row r="603" spans="1:2" x14ac:dyDescent="0.2">
      <c r="A603">
        <v>6.1923951154030599</v>
      </c>
      <c r="B603" t="s">
        <v>384</v>
      </c>
    </row>
    <row r="604" spans="1:2" x14ac:dyDescent="0.2">
      <c r="A604">
        <v>6.0498467351999903</v>
      </c>
      <c r="B604" t="s">
        <v>384</v>
      </c>
    </row>
    <row r="605" spans="1:2" x14ac:dyDescent="0.2">
      <c r="A605">
        <v>7.2823522231773996</v>
      </c>
      <c r="B605" t="s">
        <v>384</v>
      </c>
    </row>
    <row r="606" spans="1:2" x14ac:dyDescent="0.2">
      <c r="A606">
        <v>8.4968300249607207</v>
      </c>
      <c r="B606" t="s">
        <v>384</v>
      </c>
    </row>
    <row r="607" spans="1:2" x14ac:dyDescent="0.2">
      <c r="A607">
        <v>12.1917409830222</v>
      </c>
      <c r="B607" t="s">
        <v>384</v>
      </c>
    </row>
    <row r="608" spans="1:2" x14ac:dyDescent="0.2">
      <c r="A608">
        <v>8.4397436626326598</v>
      </c>
      <c r="B608" t="s">
        <v>384</v>
      </c>
    </row>
    <row r="609" spans="1:2" x14ac:dyDescent="0.2">
      <c r="A609">
        <v>8.2265679800502998</v>
      </c>
      <c r="B609" t="s">
        <v>384</v>
      </c>
    </row>
    <row r="610" spans="1:2" x14ac:dyDescent="0.2">
      <c r="A610">
        <v>6.6397984142371902</v>
      </c>
      <c r="B610" t="s">
        <v>384</v>
      </c>
    </row>
    <row r="611" spans="1:2" x14ac:dyDescent="0.2">
      <c r="A611">
        <v>7.9019145804378796</v>
      </c>
      <c r="B611" t="s">
        <v>384</v>
      </c>
    </row>
    <row r="612" spans="1:2" x14ac:dyDescent="0.2">
      <c r="A612">
        <v>6.1328192978914702</v>
      </c>
      <c r="B612" t="s">
        <v>384</v>
      </c>
    </row>
    <row r="613" spans="1:2" x14ac:dyDescent="0.2">
      <c r="A613">
        <v>7.6769793851128503</v>
      </c>
      <c r="B613" t="s">
        <v>384</v>
      </c>
    </row>
    <row r="614" spans="1:2" x14ac:dyDescent="0.2">
      <c r="A614">
        <v>6.5148492678737799</v>
      </c>
      <c r="B614" t="s">
        <v>384</v>
      </c>
    </row>
    <row r="615" spans="1:2" x14ac:dyDescent="0.2">
      <c r="A615">
        <v>8.5690981524753003</v>
      </c>
      <c r="B615" t="s">
        <v>384</v>
      </c>
    </row>
    <row r="616" spans="1:2" x14ac:dyDescent="0.2">
      <c r="A616">
        <v>8.1524907011815593</v>
      </c>
      <c r="B616" t="s">
        <v>384</v>
      </c>
    </row>
    <row r="617" spans="1:2" x14ac:dyDescent="0.2">
      <c r="A617">
        <v>8.4806033789511801</v>
      </c>
      <c r="B617" t="s">
        <v>384</v>
      </c>
    </row>
    <row r="618" spans="1:2" x14ac:dyDescent="0.2">
      <c r="A618">
        <v>8.0425700659667196</v>
      </c>
      <c r="B618" t="s">
        <v>384</v>
      </c>
    </row>
    <row r="619" spans="1:2" x14ac:dyDescent="0.2">
      <c r="A619">
        <v>6.4763214826673501</v>
      </c>
      <c r="B619" t="s">
        <v>384</v>
      </c>
    </row>
    <row r="620" spans="1:2" x14ac:dyDescent="0.2">
      <c r="A620">
        <v>6.0498467351999903</v>
      </c>
      <c r="B620" t="s">
        <v>384</v>
      </c>
    </row>
    <row r="621" spans="1:2" x14ac:dyDescent="0.2">
      <c r="A621">
        <v>6.0498467351999903</v>
      </c>
      <c r="B621" t="s">
        <v>384</v>
      </c>
    </row>
    <row r="622" spans="1:2" x14ac:dyDescent="0.2">
      <c r="A622">
        <v>7.6839290701859104</v>
      </c>
      <c r="B622" t="s">
        <v>384</v>
      </c>
    </row>
    <row r="623" spans="1:2" x14ac:dyDescent="0.2">
      <c r="A623">
        <v>8.8361957573813594</v>
      </c>
      <c r="B623" t="s">
        <v>384</v>
      </c>
    </row>
    <row r="624" spans="1:2" x14ac:dyDescent="0.2">
      <c r="A624">
        <v>8.5432271586813098</v>
      </c>
      <c r="B624" t="s">
        <v>384</v>
      </c>
    </row>
    <row r="625" spans="1:2" x14ac:dyDescent="0.2">
      <c r="A625">
        <v>7.4331505785187897</v>
      </c>
      <c r="B625" t="s">
        <v>384</v>
      </c>
    </row>
    <row r="626" spans="1:2" x14ac:dyDescent="0.2">
      <c r="A626">
        <v>10.2394179628311</v>
      </c>
      <c r="B626" t="s">
        <v>384</v>
      </c>
    </row>
    <row r="627" spans="1:2" x14ac:dyDescent="0.2">
      <c r="A627">
        <v>6.0498467351999903</v>
      </c>
      <c r="B627" t="s">
        <v>384</v>
      </c>
    </row>
    <row r="628" spans="1:2" x14ac:dyDescent="0.2">
      <c r="A628">
        <v>11.904500078514101</v>
      </c>
      <c r="B628" t="s">
        <v>384</v>
      </c>
    </row>
    <row r="629" spans="1:2" x14ac:dyDescent="0.2">
      <c r="A629">
        <v>8.8056415992836499</v>
      </c>
      <c r="B629" t="s">
        <v>384</v>
      </c>
    </row>
    <row r="630" spans="1:2" x14ac:dyDescent="0.2">
      <c r="A630">
        <v>8.3423535181690394</v>
      </c>
      <c r="B630" t="s">
        <v>384</v>
      </c>
    </row>
    <row r="631" spans="1:2" x14ac:dyDescent="0.2">
      <c r="A631">
        <v>9.7918466115303708</v>
      </c>
      <c r="B631" t="s">
        <v>384</v>
      </c>
    </row>
    <row r="632" spans="1:2" x14ac:dyDescent="0.2">
      <c r="A632">
        <v>8.8331717896918303</v>
      </c>
      <c r="B632" t="s">
        <v>384</v>
      </c>
    </row>
    <row r="633" spans="1:2" x14ac:dyDescent="0.2">
      <c r="A633">
        <v>7.3890854821243597</v>
      </c>
      <c r="B633" t="s">
        <v>384</v>
      </c>
    </row>
    <row r="634" spans="1:2" x14ac:dyDescent="0.2">
      <c r="A634">
        <v>6.1678759773201497</v>
      </c>
      <c r="B634" t="s">
        <v>384</v>
      </c>
    </row>
    <row r="635" spans="1:2" x14ac:dyDescent="0.2">
      <c r="A635">
        <v>6.1914313373469998</v>
      </c>
      <c r="B635" t="s">
        <v>384</v>
      </c>
    </row>
    <row r="636" spans="1:2" x14ac:dyDescent="0.2">
      <c r="A636">
        <v>9.9414813961319997</v>
      </c>
      <c r="B636" t="s">
        <v>384</v>
      </c>
    </row>
    <row r="637" spans="1:2" x14ac:dyDescent="0.2">
      <c r="A637">
        <v>11.1224938888094</v>
      </c>
      <c r="B637" t="s">
        <v>384</v>
      </c>
    </row>
    <row r="638" spans="1:2" x14ac:dyDescent="0.2">
      <c r="A638">
        <v>8.9444671605735895</v>
      </c>
      <c r="B638" t="s">
        <v>384</v>
      </c>
    </row>
    <row r="639" spans="1:2" x14ac:dyDescent="0.2">
      <c r="A639">
        <v>6.2995386784271101</v>
      </c>
      <c r="B639" t="s">
        <v>384</v>
      </c>
    </row>
    <row r="640" spans="1:2" x14ac:dyDescent="0.2">
      <c r="A640">
        <v>9.1696935994168403</v>
      </c>
      <c r="B640" t="s">
        <v>384</v>
      </c>
    </row>
    <row r="641" spans="1:2" x14ac:dyDescent="0.2">
      <c r="A641">
        <v>6.6795037835872701</v>
      </c>
      <c r="B641" t="s">
        <v>384</v>
      </c>
    </row>
    <row r="642" spans="1:2" x14ac:dyDescent="0.2">
      <c r="A642">
        <v>8.0083384452419306</v>
      </c>
      <c r="B642" t="s">
        <v>384</v>
      </c>
    </row>
    <row r="643" spans="1:2" x14ac:dyDescent="0.2">
      <c r="A643">
        <v>9.4248358278168602</v>
      </c>
      <c r="B643" t="s">
        <v>384</v>
      </c>
    </row>
    <row r="644" spans="1:2" x14ac:dyDescent="0.2">
      <c r="A644">
        <v>11.139870195885999</v>
      </c>
      <c r="B644" t="s">
        <v>384</v>
      </c>
    </row>
    <row r="645" spans="1:2" x14ac:dyDescent="0.2">
      <c r="A645">
        <v>9.4489594103372294</v>
      </c>
      <c r="B645" t="s">
        <v>384</v>
      </c>
    </row>
    <row r="646" spans="1:2" x14ac:dyDescent="0.2">
      <c r="A646">
        <v>9.1351032879473397</v>
      </c>
      <c r="B646" t="s">
        <v>384</v>
      </c>
    </row>
    <row r="647" spans="1:2" x14ac:dyDescent="0.2">
      <c r="A647">
        <v>9.6869148135920593</v>
      </c>
      <c r="B647" t="s">
        <v>384</v>
      </c>
    </row>
    <row r="648" spans="1:2" x14ac:dyDescent="0.2">
      <c r="A648">
        <v>9.1132835737987801</v>
      </c>
      <c r="B648" t="s">
        <v>384</v>
      </c>
    </row>
    <row r="649" spans="1:2" x14ac:dyDescent="0.2">
      <c r="A649">
        <v>8.6720029151583091</v>
      </c>
      <c r="B649" t="s">
        <v>384</v>
      </c>
    </row>
    <row r="650" spans="1:2" x14ac:dyDescent="0.2">
      <c r="A650">
        <v>9.2560893014661296</v>
      </c>
      <c r="B650" t="s">
        <v>384</v>
      </c>
    </row>
    <row r="651" spans="1:2" x14ac:dyDescent="0.2">
      <c r="A651">
        <v>9.0420254045085304</v>
      </c>
      <c r="B651" t="s">
        <v>384</v>
      </c>
    </row>
    <row r="652" spans="1:2" x14ac:dyDescent="0.2">
      <c r="A652">
        <v>9.89380504630663</v>
      </c>
      <c r="B652" t="s">
        <v>384</v>
      </c>
    </row>
    <row r="653" spans="1:2" x14ac:dyDescent="0.2">
      <c r="A653">
        <v>10.017323085231199</v>
      </c>
      <c r="B653" t="s">
        <v>384</v>
      </c>
    </row>
    <row r="654" spans="1:2" x14ac:dyDescent="0.2">
      <c r="A654">
        <v>9.5579490271182195</v>
      </c>
      <c r="B654" t="s">
        <v>384</v>
      </c>
    </row>
    <row r="655" spans="1:2" x14ac:dyDescent="0.2">
      <c r="A655">
        <v>11.1962154026339</v>
      </c>
      <c r="B655" t="s">
        <v>384</v>
      </c>
    </row>
    <row r="656" spans="1:2" x14ac:dyDescent="0.2">
      <c r="A656">
        <v>10.5930231052923</v>
      </c>
      <c r="B656" t="s">
        <v>384</v>
      </c>
    </row>
    <row r="657" spans="1:2" x14ac:dyDescent="0.2">
      <c r="A657">
        <v>8.5163569037151401</v>
      </c>
      <c r="B657" t="s">
        <v>384</v>
      </c>
    </row>
    <row r="658" spans="1:2" x14ac:dyDescent="0.2">
      <c r="A658">
        <v>11.5488967413193</v>
      </c>
      <c r="B658" t="s">
        <v>384</v>
      </c>
    </row>
    <row r="659" spans="1:2" x14ac:dyDescent="0.2">
      <c r="A659">
        <v>9.4208135550774195</v>
      </c>
      <c r="B659" t="s">
        <v>384</v>
      </c>
    </row>
    <row r="660" spans="1:2" x14ac:dyDescent="0.2">
      <c r="A660">
        <v>10.887032830211799</v>
      </c>
      <c r="B660" t="s">
        <v>384</v>
      </c>
    </row>
    <row r="661" spans="1:2" x14ac:dyDescent="0.2">
      <c r="A661">
        <v>9.1820327737780207</v>
      </c>
      <c r="B661" t="s">
        <v>384</v>
      </c>
    </row>
    <row r="662" spans="1:2" x14ac:dyDescent="0.2">
      <c r="A662">
        <v>8.8339505708524406</v>
      </c>
      <c r="B662" t="s">
        <v>384</v>
      </c>
    </row>
    <row r="663" spans="1:2" x14ac:dyDescent="0.2">
      <c r="A663">
        <v>9.2158889852978803</v>
      </c>
      <c r="B663" t="s">
        <v>384</v>
      </c>
    </row>
    <row r="664" spans="1:2" x14ac:dyDescent="0.2">
      <c r="A664">
        <v>7.2764154528217704</v>
      </c>
      <c r="B664" t="s">
        <v>384</v>
      </c>
    </row>
    <row r="665" spans="1:2" x14ac:dyDescent="0.2">
      <c r="A665">
        <v>9.2241216095957608</v>
      </c>
      <c r="B665" t="s">
        <v>384</v>
      </c>
    </row>
    <row r="666" spans="1:2" x14ac:dyDescent="0.2">
      <c r="A666">
        <v>7.8368898366533299</v>
      </c>
      <c r="B666" t="s">
        <v>384</v>
      </c>
    </row>
    <row r="667" spans="1:2" x14ac:dyDescent="0.2">
      <c r="A667">
        <v>9.0634922300132192</v>
      </c>
      <c r="B667" t="s">
        <v>384</v>
      </c>
    </row>
    <row r="668" spans="1:2" x14ac:dyDescent="0.2">
      <c r="A668">
        <v>7.5053986769803798</v>
      </c>
      <c r="B668" t="s">
        <v>384</v>
      </c>
    </row>
    <row r="669" spans="1:2" x14ac:dyDescent="0.2">
      <c r="A669">
        <v>8.5247866359312301</v>
      </c>
      <c r="B669" t="s">
        <v>384</v>
      </c>
    </row>
    <row r="670" spans="1:2" x14ac:dyDescent="0.2">
      <c r="A670">
        <v>7.6968585311090001</v>
      </c>
      <c r="B670" t="s">
        <v>384</v>
      </c>
    </row>
    <row r="671" spans="1:2" x14ac:dyDescent="0.2">
      <c r="A671">
        <v>6.0498467351999903</v>
      </c>
      <c r="B671" t="s">
        <v>384</v>
      </c>
    </row>
    <row r="672" spans="1:2" x14ac:dyDescent="0.2">
      <c r="A672">
        <v>6.4688599354854102</v>
      </c>
      <c r="B672" t="s">
        <v>384</v>
      </c>
    </row>
    <row r="673" spans="1:2" x14ac:dyDescent="0.2">
      <c r="A673">
        <v>6.0498467351999903</v>
      </c>
      <c r="B673" t="s">
        <v>384</v>
      </c>
    </row>
    <row r="674" spans="1:2" x14ac:dyDescent="0.2">
      <c r="A674">
        <v>8.1269370210975698</v>
      </c>
      <c r="B674" t="s">
        <v>384</v>
      </c>
    </row>
    <row r="675" spans="1:2" x14ac:dyDescent="0.2">
      <c r="A675">
        <v>7.3867301114429296</v>
      </c>
      <c r="B675" t="s">
        <v>384</v>
      </c>
    </row>
    <row r="676" spans="1:2" x14ac:dyDescent="0.2">
      <c r="A676">
        <v>8.6850689904747504</v>
      </c>
      <c r="B676" t="s">
        <v>384</v>
      </c>
    </row>
    <row r="677" spans="1:2" x14ac:dyDescent="0.2">
      <c r="A677">
        <v>7.5309648353916803</v>
      </c>
      <c r="B677" t="s">
        <v>384</v>
      </c>
    </row>
    <row r="678" spans="1:2" x14ac:dyDescent="0.2">
      <c r="A678">
        <v>7.2978735221079001</v>
      </c>
      <c r="B678" t="s">
        <v>384</v>
      </c>
    </row>
    <row r="679" spans="1:2" x14ac:dyDescent="0.2">
      <c r="A679">
        <v>10.5088302153979</v>
      </c>
      <c r="B679" t="s">
        <v>384</v>
      </c>
    </row>
    <row r="680" spans="1:2" x14ac:dyDescent="0.2">
      <c r="A680">
        <v>9.5797410375497805</v>
      </c>
      <c r="B680" t="s">
        <v>384</v>
      </c>
    </row>
    <row r="681" spans="1:2" x14ac:dyDescent="0.2">
      <c r="A681">
        <v>8.9781106305177794</v>
      </c>
      <c r="B681" t="s">
        <v>384</v>
      </c>
    </row>
    <row r="682" spans="1:2" x14ac:dyDescent="0.2">
      <c r="A682">
        <v>9.1389029267383002</v>
      </c>
      <c r="B682" t="s">
        <v>384</v>
      </c>
    </row>
    <row r="683" spans="1:2" x14ac:dyDescent="0.2">
      <c r="A683">
        <v>11.489325219712599</v>
      </c>
      <c r="B683" t="s">
        <v>384</v>
      </c>
    </row>
    <row r="684" spans="1:2" x14ac:dyDescent="0.2">
      <c r="A684">
        <v>7.2530940839776301</v>
      </c>
      <c r="B684" t="s">
        <v>384</v>
      </c>
    </row>
    <row r="685" spans="1:2" x14ac:dyDescent="0.2">
      <c r="A685">
        <v>9.3552450243033594</v>
      </c>
      <c r="B685" t="s">
        <v>384</v>
      </c>
    </row>
    <row r="686" spans="1:2" x14ac:dyDescent="0.2">
      <c r="A686">
        <v>8.9231782228408303</v>
      </c>
      <c r="B686" t="s">
        <v>384</v>
      </c>
    </row>
    <row r="687" spans="1:2" x14ac:dyDescent="0.2">
      <c r="A687">
        <v>9.3340599422815203</v>
      </c>
      <c r="B687" t="s">
        <v>384</v>
      </c>
    </row>
    <row r="688" spans="1:2" x14ac:dyDescent="0.2">
      <c r="A688">
        <v>9.9936104905371508</v>
      </c>
      <c r="B688" t="s">
        <v>384</v>
      </c>
    </row>
    <row r="689" spans="1:2" x14ac:dyDescent="0.2">
      <c r="A689">
        <v>8.0699001802179708</v>
      </c>
      <c r="B689" t="s">
        <v>384</v>
      </c>
    </row>
    <row r="690" spans="1:2" x14ac:dyDescent="0.2">
      <c r="A690">
        <v>9.2418899262476994</v>
      </c>
      <c r="B690" t="s">
        <v>384</v>
      </c>
    </row>
    <row r="691" spans="1:2" x14ac:dyDescent="0.2">
      <c r="A691">
        <v>9.2436645176602497</v>
      </c>
      <c r="B691" t="s">
        <v>384</v>
      </c>
    </row>
    <row r="692" spans="1:2" x14ac:dyDescent="0.2">
      <c r="A692">
        <v>10.935699330836201</v>
      </c>
      <c r="B692" t="s">
        <v>384</v>
      </c>
    </row>
    <row r="693" spans="1:2" x14ac:dyDescent="0.2">
      <c r="A693">
        <v>11.405350882352399</v>
      </c>
      <c r="B693" t="s">
        <v>384</v>
      </c>
    </row>
    <row r="694" spans="1:2" x14ac:dyDescent="0.2">
      <c r="A694">
        <v>9.6783755456905194</v>
      </c>
      <c r="B694" t="s">
        <v>384</v>
      </c>
    </row>
    <row r="695" spans="1:2" x14ac:dyDescent="0.2">
      <c r="A695">
        <v>9.3746561357861093</v>
      </c>
      <c r="B695" t="s">
        <v>384</v>
      </c>
    </row>
    <row r="696" spans="1:2" x14ac:dyDescent="0.2">
      <c r="A696">
        <v>10.002984267550501</v>
      </c>
      <c r="B696" t="s">
        <v>384</v>
      </c>
    </row>
    <row r="697" spans="1:2" x14ac:dyDescent="0.2">
      <c r="A697">
        <v>9.3923780381095607</v>
      </c>
      <c r="B697" t="s">
        <v>384</v>
      </c>
    </row>
    <row r="698" spans="1:2" x14ac:dyDescent="0.2">
      <c r="A698">
        <v>6.6543873101785298</v>
      </c>
      <c r="B698" t="s">
        <v>384</v>
      </c>
    </row>
    <row r="699" spans="1:2" x14ac:dyDescent="0.2">
      <c r="A699">
        <v>9.7242199178733397</v>
      </c>
      <c r="B699" t="s">
        <v>384</v>
      </c>
    </row>
    <row r="700" spans="1:2" x14ac:dyDescent="0.2">
      <c r="A700">
        <v>7.4239233109843701</v>
      </c>
      <c r="B700" t="s">
        <v>384</v>
      </c>
    </row>
    <row r="701" spans="1:2" x14ac:dyDescent="0.2">
      <c r="A701">
        <v>7.5093658769400999</v>
      </c>
      <c r="B701" t="s">
        <v>384</v>
      </c>
    </row>
    <row r="702" spans="1:2" x14ac:dyDescent="0.2">
      <c r="A702">
        <v>8.1143609878880891</v>
      </c>
      <c r="B702" t="s">
        <v>384</v>
      </c>
    </row>
    <row r="703" spans="1:2" x14ac:dyDescent="0.2">
      <c r="A703">
        <v>6.1678759773201497</v>
      </c>
      <c r="B703" t="s">
        <v>384</v>
      </c>
    </row>
    <row r="704" spans="1:2" x14ac:dyDescent="0.2">
      <c r="A704">
        <v>7.6912100178575402</v>
      </c>
      <c r="B704" t="s">
        <v>384</v>
      </c>
    </row>
    <row r="705" spans="1:2" x14ac:dyDescent="0.2">
      <c r="A705">
        <v>9.83143947957603</v>
      </c>
      <c r="B705" t="s">
        <v>384</v>
      </c>
    </row>
    <row r="706" spans="1:2" x14ac:dyDescent="0.2">
      <c r="A706">
        <v>8.8226449939393792</v>
      </c>
      <c r="B706" t="s">
        <v>384</v>
      </c>
    </row>
    <row r="707" spans="1:2" x14ac:dyDescent="0.2">
      <c r="A707">
        <v>8.1155588644828995</v>
      </c>
      <c r="B707" t="s">
        <v>384</v>
      </c>
    </row>
    <row r="708" spans="1:2" x14ac:dyDescent="0.2">
      <c r="A708">
        <v>8.5463784891330601</v>
      </c>
      <c r="B708" t="s">
        <v>384</v>
      </c>
    </row>
    <row r="709" spans="1:2" x14ac:dyDescent="0.2">
      <c r="A709">
        <v>8.6906863658710698</v>
      </c>
      <c r="B709" t="s">
        <v>384</v>
      </c>
    </row>
    <row r="710" spans="1:2" x14ac:dyDescent="0.2">
      <c r="A710">
        <v>8.2628606093212493</v>
      </c>
      <c r="B710" t="s">
        <v>384</v>
      </c>
    </row>
    <row r="711" spans="1:2" x14ac:dyDescent="0.2">
      <c r="A711">
        <v>7.9650573906012996</v>
      </c>
      <c r="B711" t="s">
        <v>384</v>
      </c>
    </row>
    <row r="712" spans="1:2" x14ac:dyDescent="0.2">
      <c r="A712">
        <v>8.1521175582099605</v>
      </c>
      <c r="B712" t="s">
        <v>384</v>
      </c>
    </row>
    <row r="713" spans="1:2" x14ac:dyDescent="0.2">
      <c r="A713">
        <v>11.854000548257901</v>
      </c>
      <c r="B713" t="s">
        <v>384</v>
      </c>
    </row>
    <row r="714" spans="1:2" x14ac:dyDescent="0.2">
      <c r="A714">
        <v>10.1524665310037</v>
      </c>
      <c r="B714" t="s">
        <v>384</v>
      </c>
    </row>
    <row r="715" spans="1:2" x14ac:dyDescent="0.2">
      <c r="A715">
        <v>6.0498467351999903</v>
      </c>
      <c r="B715" t="s">
        <v>384</v>
      </c>
    </row>
    <row r="716" spans="1:2" x14ac:dyDescent="0.2">
      <c r="A716">
        <v>7.9492717284228203</v>
      </c>
      <c r="B716" t="s">
        <v>384</v>
      </c>
    </row>
    <row r="717" spans="1:2" x14ac:dyDescent="0.2">
      <c r="A717">
        <v>7.7513260728529803</v>
      </c>
      <c r="B717" t="s">
        <v>384</v>
      </c>
    </row>
    <row r="718" spans="1:2" x14ac:dyDescent="0.2">
      <c r="A718">
        <v>6.4679579748328502</v>
      </c>
      <c r="B718" t="s">
        <v>384</v>
      </c>
    </row>
    <row r="719" spans="1:2" x14ac:dyDescent="0.2">
      <c r="A719">
        <v>10.357975671701</v>
      </c>
      <c r="B719" t="s">
        <v>384</v>
      </c>
    </row>
    <row r="720" spans="1:2" x14ac:dyDescent="0.2">
      <c r="A720">
        <v>7.6466494676056103</v>
      </c>
      <c r="B720" t="s">
        <v>384</v>
      </c>
    </row>
    <row r="721" spans="1:2" x14ac:dyDescent="0.2">
      <c r="A721">
        <v>8.5192383110295804</v>
      </c>
      <c r="B721" t="s">
        <v>384</v>
      </c>
    </row>
    <row r="722" spans="1:2" x14ac:dyDescent="0.2">
      <c r="A722">
        <v>9.1683894743285794</v>
      </c>
      <c r="B722" t="s">
        <v>384</v>
      </c>
    </row>
    <row r="723" spans="1:2" x14ac:dyDescent="0.2">
      <c r="A723">
        <v>9.2746929832104907</v>
      </c>
      <c r="B723" t="s">
        <v>384</v>
      </c>
    </row>
    <row r="724" spans="1:2" x14ac:dyDescent="0.2">
      <c r="A724">
        <v>8.5836146927237191</v>
      </c>
      <c r="B724" t="s">
        <v>384</v>
      </c>
    </row>
    <row r="725" spans="1:2" x14ac:dyDescent="0.2">
      <c r="A725">
        <v>10.6869781119478</v>
      </c>
      <c r="B725" t="s">
        <v>384</v>
      </c>
    </row>
    <row r="726" spans="1:2" x14ac:dyDescent="0.2">
      <c r="A726">
        <v>8.8408632465004899</v>
      </c>
      <c r="B726" t="s">
        <v>384</v>
      </c>
    </row>
    <row r="727" spans="1:2" x14ac:dyDescent="0.2">
      <c r="A727">
        <v>8.3155687311901598</v>
      </c>
      <c r="B727" t="s">
        <v>384</v>
      </c>
    </row>
    <row r="728" spans="1:2" x14ac:dyDescent="0.2">
      <c r="A728">
        <v>8.17450750712222</v>
      </c>
      <c r="B728" t="s">
        <v>384</v>
      </c>
    </row>
    <row r="729" spans="1:2" x14ac:dyDescent="0.2">
      <c r="A729">
        <v>11.4374734034615</v>
      </c>
      <c r="B729" t="s">
        <v>384</v>
      </c>
    </row>
    <row r="730" spans="1:2" x14ac:dyDescent="0.2">
      <c r="A730">
        <v>8.2710983298877601</v>
      </c>
      <c r="B730" t="s">
        <v>384</v>
      </c>
    </row>
    <row r="731" spans="1:2" x14ac:dyDescent="0.2">
      <c r="A731">
        <v>6.1091691764129301</v>
      </c>
      <c r="B731" t="s">
        <v>384</v>
      </c>
    </row>
    <row r="732" spans="1:2" x14ac:dyDescent="0.2">
      <c r="A732">
        <v>7.7849623340525902</v>
      </c>
      <c r="B732" t="s">
        <v>384</v>
      </c>
    </row>
    <row r="733" spans="1:2" x14ac:dyDescent="0.2">
      <c r="A733">
        <v>9.0297565248131999</v>
      </c>
      <c r="B733" t="s">
        <v>384</v>
      </c>
    </row>
    <row r="734" spans="1:2" x14ac:dyDescent="0.2">
      <c r="A734">
        <v>9.1193365288461194</v>
      </c>
      <c r="B734" t="s">
        <v>384</v>
      </c>
    </row>
    <row r="735" spans="1:2" x14ac:dyDescent="0.2">
      <c r="A735">
        <v>8.6834694294005494</v>
      </c>
      <c r="B735" t="s">
        <v>384</v>
      </c>
    </row>
    <row r="736" spans="1:2" x14ac:dyDescent="0.2">
      <c r="A736">
        <v>7.7634599721502697</v>
      </c>
      <c r="B736" t="s">
        <v>384</v>
      </c>
    </row>
    <row r="737" spans="1:2" x14ac:dyDescent="0.2">
      <c r="A737">
        <v>10.196348811052401</v>
      </c>
      <c r="B737" t="s">
        <v>384</v>
      </c>
    </row>
    <row r="738" spans="1:2" x14ac:dyDescent="0.2">
      <c r="A738">
        <v>8.7811577975222193</v>
      </c>
      <c r="B738" t="s">
        <v>384</v>
      </c>
    </row>
    <row r="739" spans="1:2" x14ac:dyDescent="0.2">
      <c r="A739">
        <v>6.5254333168184901</v>
      </c>
      <c r="B739" t="s">
        <v>384</v>
      </c>
    </row>
    <row r="740" spans="1:2" x14ac:dyDescent="0.2">
      <c r="A740">
        <v>7.32513520065159</v>
      </c>
      <c r="B740" t="s">
        <v>384</v>
      </c>
    </row>
    <row r="741" spans="1:2" x14ac:dyDescent="0.2">
      <c r="A741">
        <v>9.4231243093738293</v>
      </c>
      <c r="B741" t="s">
        <v>384</v>
      </c>
    </row>
    <row r="742" spans="1:2" x14ac:dyDescent="0.2">
      <c r="A742">
        <v>9.6893454811189805</v>
      </c>
      <c r="B742" t="s">
        <v>384</v>
      </c>
    </row>
    <row r="743" spans="1:2" x14ac:dyDescent="0.2">
      <c r="A743">
        <v>6.9193871598630698</v>
      </c>
      <c r="B743" t="s">
        <v>384</v>
      </c>
    </row>
    <row r="744" spans="1:2" x14ac:dyDescent="0.2">
      <c r="A744">
        <v>8.5760354657253597</v>
      </c>
      <c r="B744" t="s">
        <v>384</v>
      </c>
    </row>
    <row r="745" spans="1:2" x14ac:dyDescent="0.2">
      <c r="A745">
        <v>6.9179071989935599</v>
      </c>
      <c r="B745" t="s">
        <v>384</v>
      </c>
    </row>
    <row r="746" spans="1:2" x14ac:dyDescent="0.2">
      <c r="A746">
        <v>10.0096298240317</v>
      </c>
      <c r="B746" t="s">
        <v>384</v>
      </c>
    </row>
    <row r="747" spans="1:2" x14ac:dyDescent="0.2">
      <c r="A747">
        <v>6.5940998377871596</v>
      </c>
      <c r="B747" t="s">
        <v>384</v>
      </c>
    </row>
    <row r="748" spans="1:2" x14ac:dyDescent="0.2">
      <c r="A748">
        <v>8.6929949036601304</v>
      </c>
      <c r="B748" t="s">
        <v>384</v>
      </c>
    </row>
    <row r="749" spans="1:2" x14ac:dyDescent="0.2">
      <c r="A749">
        <v>7.21886684543506</v>
      </c>
      <c r="B749" t="s">
        <v>384</v>
      </c>
    </row>
    <row r="750" spans="1:2" x14ac:dyDescent="0.2">
      <c r="A750">
        <v>8.9544292153209408</v>
      </c>
      <c r="B750" t="s">
        <v>384</v>
      </c>
    </row>
    <row r="751" spans="1:2" x14ac:dyDescent="0.2">
      <c r="A751">
        <v>8.8016353379636101</v>
      </c>
      <c r="B751" t="s">
        <v>384</v>
      </c>
    </row>
    <row r="752" spans="1:2" x14ac:dyDescent="0.2">
      <c r="A752">
        <v>6.0498467351999903</v>
      </c>
      <c r="B752" t="s">
        <v>384</v>
      </c>
    </row>
    <row r="753" spans="1:2" x14ac:dyDescent="0.2">
      <c r="A753">
        <v>6.3474608569322202</v>
      </c>
      <c r="B753" t="s">
        <v>384</v>
      </c>
    </row>
    <row r="754" spans="1:2" x14ac:dyDescent="0.2">
      <c r="A754">
        <v>9.1444559267415908</v>
      </c>
      <c r="B754" t="s">
        <v>384</v>
      </c>
    </row>
    <row r="755" spans="1:2" x14ac:dyDescent="0.2">
      <c r="A755">
        <v>8.7123353090328806</v>
      </c>
      <c r="B755" t="s">
        <v>384</v>
      </c>
    </row>
    <row r="756" spans="1:2" x14ac:dyDescent="0.2">
      <c r="A756">
        <v>9.9674120901787706</v>
      </c>
      <c r="B756" t="s">
        <v>384</v>
      </c>
    </row>
    <row r="757" spans="1:2" x14ac:dyDescent="0.2">
      <c r="A757">
        <v>8.52479688981939</v>
      </c>
      <c r="B757" t="s">
        <v>384</v>
      </c>
    </row>
    <row r="758" spans="1:2" x14ac:dyDescent="0.2">
      <c r="A758">
        <v>9.8528445259459296</v>
      </c>
      <c r="B758" t="s">
        <v>384</v>
      </c>
    </row>
    <row r="759" spans="1:2" x14ac:dyDescent="0.2">
      <c r="A759">
        <v>8.4773449451190004</v>
      </c>
      <c r="B759" t="s">
        <v>384</v>
      </c>
    </row>
    <row r="760" spans="1:2" x14ac:dyDescent="0.2">
      <c r="A760">
        <v>10.191615369385</v>
      </c>
      <c r="B760" t="s">
        <v>384</v>
      </c>
    </row>
    <row r="761" spans="1:2" x14ac:dyDescent="0.2">
      <c r="A761">
        <v>8.4969242782570493</v>
      </c>
      <c r="B761" t="s">
        <v>384</v>
      </c>
    </row>
    <row r="762" spans="1:2" x14ac:dyDescent="0.2">
      <c r="A762">
        <v>6.5146117284159297</v>
      </c>
      <c r="B762" t="s">
        <v>384</v>
      </c>
    </row>
    <row r="763" spans="1:2" x14ac:dyDescent="0.2">
      <c r="A763">
        <v>9.1712795392739501</v>
      </c>
      <c r="B763" t="s">
        <v>384</v>
      </c>
    </row>
    <row r="764" spans="1:2" x14ac:dyDescent="0.2">
      <c r="A764">
        <v>9.5724130463548907</v>
      </c>
      <c r="B764" t="s">
        <v>384</v>
      </c>
    </row>
    <row r="765" spans="1:2" x14ac:dyDescent="0.2">
      <c r="A765">
        <v>8.3234990582000101</v>
      </c>
      <c r="B765" t="s">
        <v>384</v>
      </c>
    </row>
    <row r="766" spans="1:2" x14ac:dyDescent="0.2">
      <c r="A766">
        <v>10.2602396079684</v>
      </c>
      <c r="B766" t="s">
        <v>384</v>
      </c>
    </row>
    <row r="767" spans="1:2" x14ac:dyDescent="0.2">
      <c r="A767">
        <v>10.256690903627799</v>
      </c>
      <c r="B767" t="s">
        <v>384</v>
      </c>
    </row>
    <row r="768" spans="1:2" x14ac:dyDescent="0.2">
      <c r="A768">
        <v>10.249796669301</v>
      </c>
      <c r="B768" t="s">
        <v>384</v>
      </c>
    </row>
    <row r="769" spans="1:2" x14ac:dyDescent="0.2">
      <c r="A769">
        <v>6.1923279846808601</v>
      </c>
      <c r="B769" t="s">
        <v>384</v>
      </c>
    </row>
    <row r="770" spans="1:2" x14ac:dyDescent="0.2">
      <c r="A770">
        <v>12.441326480834499</v>
      </c>
      <c r="B770" t="s">
        <v>384</v>
      </c>
    </row>
    <row r="771" spans="1:2" x14ac:dyDescent="0.2">
      <c r="A771">
        <v>11.582409637471301</v>
      </c>
      <c r="B771" t="s">
        <v>384</v>
      </c>
    </row>
    <row r="772" spans="1:2" x14ac:dyDescent="0.2">
      <c r="A772">
        <v>9.52738194988423</v>
      </c>
      <c r="B772" t="s">
        <v>384</v>
      </c>
    </row>
    <row r="773" spans="1:2" x14ac:dyDescent="0.2">
      <c r="A773">
        <v>8.2823661121327294</v>
      </c>
      <c r="B773" t="s">
        <v>384</v>
      </c>
    </row>
    <row r="774" spans="1:2" x14ac:dyDescent="0.2">
      <c r="A774">
        <v>7.5212356570088303</v>
      </c>
      <c r="B774" t="s">
        <v>384</v>
      </c>
    </row>
    <row r="775" spans="1:2" x14ac:dyDescent="0.2">
      <c r="A775">
        <v>9.3942443901015107</v>
      </c>
      <c r="B775" t="s">
        <v>384</v>
      </c>
    </row>
    <row r="776" spans="1:2" x14ac:dyDescent="0.2">
      <c r="A776">
        <v>10.9606718629799</v>
      </c>
      <c r="B776" t="s">
        <v>384</v>
      </c>
    </row>
    <row r="777" spans="1:2" x14ac:dyDescent="0.2">
      <c r="A777">
        <v>9.6884850318299804</v>
      </c>
      <c r="B777" t="s">
        <v>384</v>
      </c>
    </row>
    <row r="778" spans="1:2" x14ac:dyDescent="0.2">
      <c r="A778">
        <v>6.7263451478074803</v>
      </c>
      <c r="B778" t="s">
        <v>384</v>
      </c>
    </row>
    <row r="779" spans="1:2" x14ac:dyDescent="0.2">
      <c r="A779">
        <v>10.967830449371499</v>
      </c>
      <c r="B779" t="s">
        <v>384</v>
      </c>
    </row>
    <row r="780" spans="1:2" x14ac:dyDescent="0.2">
      <c r="A780">
        <v>8.0047112088495709</v>
      </c>
      <c r="B780" t="s">
        <v>384</v>
      </c>
    </row>
    <row r="781" spans="1:2" x14ac:dyDescent="0.2">
      <c r="A781">
        <v>9.5815622873213702</v>
      </c>
      <c r="B781" t="s">
        <v>384</v>
      </c>
    </row>
    <row r="782" spans="1:2" x14ac:dyDescent="0.2">
      <c r="A782">
        <v>7.3908258923972197</v>
      </c>
      <c r="B782" t="s">
        <v>384</v>
      </c>
    </row>
    <row r="783" spans="1:2" x14ac:dyDescent="0.2">
      <c r="A783">
        <v>8.1709435701219206</v>
      </c>
      <c r="B783" t="s">
        <v>384</v>
      </c>
    </row>
    <row r="784" spans="1:2" x14ac:dyDescent="0.2">
      <c r="A784">
        <v>6.0498467351999903</v>
      </c>
      <c r="B784" t="s">
        <v>384</v>
      </c>
    </row>
    <row r="785" spans="1:2" x14ac:dyDescent="0.2">
      <c r="A785">
        <v>7.7358159446227699</v>
      </c>
      <c r="B785" t="s">
        <v>384</v>
      </c>
    </row>
    <row r="786" spans="1:2" x14ac:dyDescent="0.2">
      <c r="A786">
        <v>10.136748853471399</v>
      </c>
      <c r="B786" t="s">
        <v>384</v>
      </c>
    </row>
    <row r="787" spans="1:2" x14ac:dyDescent="0.2">
      <c r="A787">
        <v>8.3751713112109396</v>
      </c>
      <c r="B787" t="s">
        <v>384</v>
      </c>
    </row>
    <row r="788" spans="1:2" x14ac:dyDescent="0.2">
      <c r="A788">
        <v>8.6593774707730002</v>
      </c>
      <c r="B788" t="s">
        <v>384</v>
      </c>
    </row>
    <row r="789" spans="1:2" x14ac:dyDescent="0.2">
      <c r="A789">
        <v>8.9778380743551693</v>
      </c>
      <c r="B789" t="s">
        <v>384</v>
      </c>
    </row>
    <row r="790" spans="1:2" x14ac:dyDescent="0.2">
      <c r="A790">
        <v>7.6647012053631203</v>
      </c>
      <c r="B790" t="s">
        <v>384</v>
      </c>
    </row>
    <row r="791" spans="1:2" x14ac:dyDescent="0.2">
      <c r="A791">
        <v>6.1084864053850199</v>
      </c>
      <c r="B791" t="s">
        <v>384</v>
      </c>
    </row>
    <row r="792" spans="1:2" x14ac:dyDescent="0.2">
      <c r="A792">
        <v>10.0702433754459</v>
      </c>
      <c r="B792" t="s">
        <v>384</v>
      </c>
    </row>
    <row r="793" spans="1:2" x14ac:dyDescent="0.2">
      <c r="A793">
        <v>6.0498467351999903</v>
      </c>
      <c r="B793" t="s">
        <v>384</v>
      </c>
    </row>
    <row r="794" spans="1:2" x14ac:dyDescent="0.2">
      <c r="A794">
        <v>8.3371522472629795</v>
      </c>
      <c r="B794" t="s">
        <v>384</v>
      </c>
    </row>
    <row r="795" spans="1:2" x14ac:dyDescent="0.2">
      <c r="A795">
        <v>6.1914589680764998</v>
      </c>
      <c r="B795" t="s">
        <v>384</v>
      </c>
    </row>
    <row r="796" spans="1:2" x14ac:dyDescent="0.2">
      <c r="A796">
        <v>8.4351153634474603</v>
      </c>
      <c r="B796" t="s">
        <v>384</v>
      </c>
    </row>
    <row r="797" spans="1:2" x14ac:dyDescent="0.2">
      <c r="A797">
        <v>6.1084864053850199</v>
      </c>
      <c r="B797" t="s">
        <v>384</v>
      </c>
    </row>
    <row r="798" spans="1:2" x14ac:dyDescent="0.2">
      <c r="A798">
        <v>11.2994468496974</v>
      </c>
      <c r="B798" t="s">
        <v>384</v>
      </c>
    </row>
    <row r="799" spans="1:2" x14ac:dyDescent="0.2">
      <c r="A799">
        <v>6.7731369955712699</v>
      </c>
      <c r="B799" t="s">
        <v>384</v>
      </c>
    </row>
    <row r="800" spans="1:2" x14ac:dyDescent="0.2">
      <c r="A800">
        <v>8.5309976485350703</v>
      </c>
      <c r="B800" t="s">
        <v>384</v>
      </c>
    </row>
    <row r="801" spans="1:2" x14ac:dyDescent="0.2">
      <c r="A801">
        <v>9.2736174568515892</v>
      </c>
      <c r="B801" t="s">
        <v>384</v>
      </c>
    </row>
    <row r="802" spans="1:2" x14ac:dyDescent="0.2">
      <c r="A802">
        <v>13.187835532153899</v>
      </c>
      <c r="B802" t="s">
        <v>384</v>
      </c>
    </row>
    <row r="803" spans="1:2" x14ac:dyDescent="0.2">
      <c r="A803">
        <v>7.5593820614387797</v>
      </c>
      <c r="B803" t="s">
        <v>384</v>
      </c>
    </row>
    <row r="804" spans="1:2" x14ac:dyDescent="0.2">
      <c r="A804">
        <v>7.9780783545253398</v>
      </c>
      <c r="B804" t="s">
        <v>384</v>
      </c>
    </row>
    <row r="805" spans="1:2" x14ac:dyDescent="0.2">
      <c r="A805">
        <v>7.3955569893141302</v>
      </c>
      <c r="B805" t="s">
        <v>384</v>
      </c>
    </row>
    <row r="806" spans="1:2" x14ac:dyDescent="0.2">
      <c r="A806">
        <v>8.4432829789217596</v>
      </c>
      <c r="B806" t="s">
        <v>384</v>
      </c>
    </row>
    <row r="807" spans="1:2" x14ac:dyDescent="0.2">
      <c r="A807">
        <v>7.2207976963310498</v>
      </c>
      <c r="B807" t="s">
        <v>384</v>
      </c>
    </row>
    <row r="808" spans="1:2" x14ac:dyDescent="0.2">
      <c r="A808">
        <v>8.4204198531612793</v>
      </c>
      <c r="B808" t="s">
        <v>384</v>
      </c>
    </row>
    <row r="809" spans="1:2" x14ac:dyDescent="0.2">
      <c r="A809">
        <v>7.2434971481350097</v>
      </c>
      <c r="B809" t="s">
        <v>384</v>
      </c>
    </row>
    <row r="810" spans="1:2" x14ac:dyDescent="0.2">
      <c r="A810">
        <v>7.7937801111779299</v>
      </c>
      <c r="B810" t="s">
        <v>384</v>
      </c>
    </row>
    <row r="811" spans="1:2" x14ac:dyDescent="0.2">
      <c r="A811">
        <v>8.2004869085877008</v>
      </c>
      <c r="B811" t="s">
        <v>384</v>
      </c>
    </row>
    <row r="812" spans="1:2" x14ac:dyDescent="0.2">
      <c r="A812">
        <v>8.0326712058708996</v>
      </c>
      <c r="B812" t="s">
        <v>384</v>
      </c>
    </row>
    <row r="813" spans="1:2" x14ac:dyDescent="0.2">
      <c r="A813">
        <v>9.4757522556818206</v>
      </c>
      <c r="B813" t="s">
        <v>384</v>
      </c>
    </row>
    <row r="814" spans="1:2" x14ac:dyDescent="0.2">
      <c r="A814">
        <v>6.2156970991312601</v>
      </c>
      <c r="B814" t="s">
        <v>384</v>
      </c>
    </row>
    <row r="815" spans="1:2" x14ac:dyDescent="0.2">
      <c r="A815">
        <v>6.5755903754634399</v>
      </c>
      <c r="B815" t="s">
        <v>384</v>
      </c>
    </row>
    <row r="816" spans="1:2" x14ac:dyDescent="0.2">
      <c r="A816">
        <v>6.0498467351999903</v>
      </c>
      <c r="B816" t="s">
        <v>384</v>
      </c>
    </row>
    <row r="817" spans="1:2" x14ac:dyDescent="0.2">
      <c r="A817">
        <v>9.7670775880728407</v>
      </c>
      <c r="B817" t="s">
        <v>384</v>
      </c>
    </row>
    <row r="818" spans="1:2" x14ac:dyDescent="0.2">
      <c r="A818">
        <v>7.2798365013098003</v>
      </c>
      <c r="B818" t="s">
        <v>384</v>
      </c>
    </row>
    <row r="819" spans="1:2" x14ac:dyDescent="0.2">
      <c r="A819">
        <v>6.3791145738281196</v>
      </c>
      <c r="B819" t="s">
        <v>384</v>
      </c>
    </row>
    <row r="820" spans="1:2" x14ac:dyDescent="0.2">
      <c r="A820">
        <v>8.2893361728480404</v>
      </c>
      <c r="B820" t="s">
        <v>384</v>
      </c>
    </row>
    <row r="821" spans="1:2" x14ac:dyDescent="0.2">
      <c r="A821">
        <v>7.4423885842486701</v>
      </c>
      <c r="B821" t="s">
        <v>384</v>
      </c>
    </row>
    <row r="822" spans="1:2" x14ac:dyDescent="0.2">
      <c r="A822">
        <v>10.9182093800198</v>
      </c>
      <c r="B822" t="s">
        <v>384</v>
      </c>
    </row>
    <row r="823" spans="1:2" x14ac:dyDescent="0.2">
      <c r="A823">
        <v>6.8848247376338803</v>
      </c>
      <c r="B823" t="s">
        <v>384</v>
      </c>
    </row>
    <row r="824" spans="1:2" x14ac:dyDescent="0.2">
      <c r="A824">
        <v>7.7834603500453499</v>
      </c>
      <c r="B824" t="s">
        <v>384</v>
      </c>
    </row>
    <row r="825" spans="1:2" x14ac:dyDescent="0.2">
      <c r="A825">
        <v>10.8538629354522</v>
      </c>
      <c r="B825" t="s">
        <v>384</v>
      </c>
    </row>
    <row r="826" spans="1:2" x14ac:dyDescent="0.2">
      <c r="A826">
        <v>8.5267015656199998</v>
      </c>
      <c r="B826" t="s">
        <v>384</v>
      </c>
    </row>
    <row r="827" spans="1:2" x14ac:dyDescent="0.2">
      <c r="A827">
        <v>8.3834850286773008</v>
      </c>
      <c r="B827" t="s">
        <v>384</v>
      </c>
    </row>
    <row r="828" spans="1:2" x14ac:dyDescent="0.2">
      <c r="A828">
        <v>8.26557340646157</v>
      </c>
      <c r="B828" t="s">
        <v>384</v>
      </c>
    </row>
    <row r="829" spans="1:2" x14ac:dyDescent="0.2">
      <c r="A829">
        <v>7.5998296806108003</v>
      </c>
      <c r="B829" t="s">
        <v>384</v>
      </c>
    </row>
    <row r="830" spans="1:2" x14ac:dyDescent="0.2">
      <c r="A830">
        <v>9.4431433437509096</v>
      </c>
      <c r="B830" t="s">
        <v>384</v>
      </c>
    </row>
    <row r="831" spans="1:2" x14ac:dyDescent="0.2">
      <c r="A831">
        <v>8.4152228780731093</v>
      </c>
      <c r="B831" t="s">
        <v>384</v>
      </c>
    </row>
    <row r="832" spans="1:2" x14ac:dyDescent="0.2">
      <c r="A832">
        <v>8.6084804063033005</v>
      </c>
      <c r="B832" t="s">
        <v>384</v>
      </c>
    </row>
    <row r="833" spans="1:2" x14ac:dyDescent="0.2">
      <c r="A833">
        <v>6.9159805410024298</v>
      </c>
      <c r="B833" t="s">
        <v>384</v>
      </c>
    </row>
    <row r="834" spans="1:2" x14ac:dyDescent="0.2">
      <c r="A834">
        <v>11.5131050932919</v>
      </c>
      <c r="B834" t="s">
        <v>384</v>
      </c>
    </row>
    <row r="835" spans="1:2" x14ac:dyDescent="0.2">
      <c r="A835">
        <v>8.3106844748660897</v>
      </c>
      <c r="B835" t="s">
        <v>384</v>
      </c>
    </row>
    <row r="836" spans="1:2" x14ac:dyDescent="0.2">
      <c r="A836">
        <v>8.0275966224222106</v>
      </c>
      <c r="B836" t="s">
        <v>384</v>
      </c>
    </row>
    <row r="837" spans="1:2" x14ac:dyDescent="0.2">
      <c r="A837">
        <v>9.5177629297882707</v>
      </c>
      <c r="B837" t="s">
        <v>384</v>
      </c>
    </row>
    <row r="838" spans="1:2" x14ac:dyDescent="0.2">
      <c r="A838">
        <v>6.43950160006953</v>
      </c>
      <c r="B838" t="s">
        <v>384</v>
      </c>
    </row>
    <row r="839" spans="1:2" x14ac:dyDescent="0.2">
      <c r="A839">
        <v>6.1678088465979499</v>
      </c>
      <c r="B839" t="s">
        <v>384</v>
      </c>
    </row>
    <row r="840" spans="1:2" x14ac:dyDescent="0.2">
      <c r="A840">
        <v>6.6489676171232297</v>
      </c>
      <c r="B840" t="s">
        <v>384</v>
      </c>
    </row>
    <row r="841" spans="1:2" x14ac:dyDescent="0.2">
      <c r="A841">
        <v>7.2316991605051699</v>
      </c>
      <c r="B841" t="s">
        <v>384</v>
      </c>
    </row>
    <row r="842" spans="1:2" x14ac:dyDescent="0.2">
      <c r="A842">
        <v>7.7835652483390998</v>
      </c>
      <c r="B842" t="s">
        <v>384</v>
      </c>
    </row>
    <row r="843" spans="1:2" x14ac:dyDescent="0.2">
      <c r="A843">
        <v>7.2438669971293397</v>
      </c>
      <c r="B843" t="s">
        <v>384</v>
      </c>
    </row>
    <row r="844" spans="1:2" x14ac:dyDescent="0.2">
      <c r="A844">
        <v>9.6662522154352892</v>
      </c>
      <c r="B844" t="s">
        <v>384</v>
      </c>
    </row>
    <row r="845" spans="1:2" x14ac:dyDescent="0.2">
      <c r="A845">
        <v>9.2508835189526106</v>
      </c>
      <c r="B845" t="s">
        <v>384</v>
      </c>
    </row>
    <row r="846" spans="1:2" x14ac:dyDescent="0.2">
      <c r="A846">
        <v>8.8676242094039903</v>
      </c>
      <c r="B846" t="s">
        <v>384</v>
      </c>
    </row>
    <row r="847" spans="1:2" x14ac:dyDescent="0.2">
      <c r="A847">
        <v>6.2938854735829102</v>
      </c>
      <c r="B847" t="s">
        <v>384</v>
      </c>
    </row>
    <row r="848" spans="1:2" x14ac:dyDescent="0.2">
      <c r="A848">
        <v>9.6732099371284708</v>
      </c>
      <c r="B848" t="s">
        <v>384</v>
      </c>
    </row>
    <row r="849" spans="1:2" x14ac:dyDescent="0.2">
      <c r="A849">
        <v>8.2167089310913397</v>
      </c>
      <c r="B849" t="s">
        <v>384</v>
      </c>
    </row>
    <row r="850" spans="1:2" x14ac:dyDescent="0.2">
      <c r="A850">
        <v>6.0498467351999903</v>
      </c>
      <c r="B850" t="s">
        <v>384</v>
      </c>
    </row>
    <row r="851" spans="1:2" x14ac:dyDescent="0.2">
      <c r="A851">
        <v>8.7422628006721101</v>
      </c>
      <c r="B851" t="s">
        <v>384</v>
      </c>
    </row>
    <row r="852" spans="1:2" x14ac:dyDescent="0.2">
      <c r="A852">
        <v>7.33318484414841</v>
      </c>
      <c r="B852" t="s">
        <v>384</v>
      </c>
    </row>
    <row r="853" spans="1:2" x14ac:dyDescent="0.2">
      <c r="A853">
        <v>9.7045747954492292</v>
      </c>
      <c r="B853" t="s">
        <v>384</v>
      </c>
    </row>
    <row r="854" spans="1:2" x14ac:dyDescent="0.2">
      <c r="A854">
        <v>7.7999483812925803</v>
      </c>
      <c r="B854" t="s">
        <v>384</v>
      </c>
    </row>
    <row r="855" spans="1:2" x14ac:dyDescent="0.2">
      <c r="A855">
        <v>7.7082615004951798</v>
      </c>
      <c r="B855" t="s">
        <v>384</v>
      </c>
    </row>
    <row r="856" spans="1:2" x14ac:dyDescent="0.2">
      <c r="A856">
        <v>11.804640124913499</v>
      </c>
      <c r="B856" t="s">
        <v>384</v>
      </c>
    </row>
    <row r="857" spans="1:2" x14ac:dyDescent="0.2">
      <c r="A857">
        <v>7.6058653779490397</v>
      </c>
      <c r="B857" t="s">
        <v>384</v>
      </c>
    </row>
    <row r="858" spans="1:2" x14ac:dyDescent="0.2">
      <c r="A858">
        <v>8.3301204158681799</v>
      </c>
      <c r="B858" t="s">
        <v>384</v>
      </c>
    </row>
    <row r="859" spans="1:2" x14ac:dyDescent="0.2">
      <c r="A859">
        <v>7.27821741276715</v>
      </c>
      <c r="B859" t="s">
        <v>384</v>
      </c>
    </row>
    <row r="860" spans="1:2" x14ac:dyDescent="0.2">
      <c r="A860">
        <v>6.7195961335368697</v>
      </c>
      <c r="B860" t="s">
        <v>384</v>
      </c>
    </row>
    <row r="861" spans="1:2" x14ac:dyDescent="0.2">
      <c r="A861">
        <v>10.765432093428799</v>
      </c>
      <c r="B861" t="s">
        <v>384</v>
      </c>
    </row>
    <row r="862" spans="1:2" x14ac:dyDescent="0.2">
      <c r="A862">
        <v>8.6106269933360302</v>
      </c>
      <c r="B862" t="s">
        <v>384</v>
      </c>
    </row>
    <row r="863" spans="1:2" x14ac:dyDescent="0.2">
      <c r="A863">
        <v>7.9053103901555497</v>
      </c>
      <c r="B863" t="s">
        <v>384</v>
      </c>
    </row>
    <row r="864" spans="1:2" x14ac:dyDescent="0.2">
      <c r="A864">
        <v>8.0054951691525194</v>
      </c>
      <c r="B864" t="s">
        <v>384</v>
      </c>
    </row>
    <row r="865" spans="1:2" x14ac:dyDescent="0.2">
      <c r="A865">
        <v>9.18175654758004</v>
      </c>
      <c r="B865" t="s">
        <v>384</v>
      </c>
    </row>
    <row r="866" spans="1:2" x14ac:dyDescent="0.2">
      <c r="A866">
        <v>10.085683698515901</v>
      </c>
      <c r="B866" t="s">
        <v>384</v>
      </c>
    </row>
    <row r="867" spans="1:2" x14ac:dyDescent="0.2">
      <c r="A867">
        <v>6.4688599354854102</v>
      </c>
      <c r="B867" t="s">
        <v>384</v>
      </c>
    </row>
    <row r="868" spans="1:2" x14ac:dyDescent="0.2">
      <c r="A868">
        <v>8.1223888831740503</v>
      </c>
      <c r="B868" t="s">
        <v>384</v>
      </c>
    </row>
    <row r="869" spans="1:2" x14ac:dyDescent="0.2">
      <c r="A869">
        <v>6.0498467351999903</v>
      </c>
      <c r="B869" t="s">
        <v>384</v>
      </c>
    </row>
    <row r="870" spans="1:2" x14ac:dyDescent="0.2">
      <c r="A870">
        <v>6.19214173910441</v>
      </c>
      <c r="B870" t="s">
        <v>384</v>
      </c>
    </row>
    <row r="871" spans="1:2" x14ac:dyDescent="0.2">
      <c r="A871">
        <v>11.154963638851701</v>
      </c>
      <c r="B871" t="s">
        <v>384</v>
      </c>
    </row>
    <row r="872" spans="1:2" x14ac:dyDescent="0.2">
      <c r="A872">
        <v>14.7489996680352</v>
      </c>
      <c r="B872" t="s">
        <v>384</v>
      </c>
    </row>
    <row r="873" spans="1:2" x14ac:dyDescent="0.2">
      <c r="A873">
        <v>7.7165509324547896</v>
      </c>
      <c r="B873" t="s">
        <v>384</v>
      </c>
    </row>
    <row r="874" spans="1:2" x14ac:dyDescent="0.2">
      <c r="A874">
        <v>9.5855139503518796</v>
      </c>
      <c r="B874" t="s">
        <v>384</v>
      </c>
    </row>
    <row r="875" spans="1:2" x14ac:dyDescent="0.2">
      <c r="A875">
        <v>9.2120991952211195</v>
      </c>
      <c r="B875" t="s">
        <v>384</v>
      </c>
    </row>
    <row r="876" spans="1:2" x14ac:dyDescent="0.2">
      <c r="A876">
        <v>11.201766377606001</v>
      </c>
      <c r="B876" t="s">
        <v>384</v>
      </c>
    </row>
    <row r="877" spans="1:2" x14ac:dyDescent="0.2">
      <c r="A877">
        <v>11.4725583053919</v>
      </c>
      <c r="B877" t="s">
        <v>384</v>
      </c>
    </row>
    <row r="878" spans="1:2" x14ac:dyDescent="0.2">
      <c r="A878">
        <v>8.0458212854346201</v>
      </c>
      <c r="B878" t="s">
        <v>384</v>
      </c>
    </row>
    <row r="879" spans="1:2" x14ac:dyDescent="0.2">
      <c r="A879">
        <v>6.3282361343072298</v>
      </c>
      <c r="B879" t="s">
        <v>384</v>
      </c>
    </row>
    <row r="880" spans="1:2" x14ac:dyDescent="0.2">
      <c r="A880">
        <v>7.9781812003110799</v>
      </c>
      <c r="B880" t="s">
        <v>384</v>
      </c>
    </row>
    <row r="881" spans="1:2" x14ac:dyDescent="0.2">
      <c r="A881">
        <v>9.3398033420546902</v>
      </c>
      <c r="B881" t="s">
        <v>384</v>
      </c>
    </row>
    <row r="882" spans="1:2" x14ac:dyDescent="0.2">
      <c r="A882">
        <v>6.5020734720814799</v>
      </c>
      <c r="B882" t="s">
        <v>384</v>
      </c>
    </row>
    <row r="883" spans="1:2" x14ac:dyDescent="0.2">
      <c r="A883">
        <v>8.7741894173260295</v>
      </c>
      <c r="B883" t="s">
        <v>384</v>
      </c>
    </row>
    <row r="884" spans="1:2" x14ac:dyDescent="0.2">
      <c r="A884">
        <v>10.183008686094601</v>
      </c>
      <c r="B884" t="s">
        <v>384</v>
      </c>
    </row>
    <row r="885" spans="1:2" x14ac:dyDescent="0.2">
      <c r="A885">
        <v>9.5876918326935794</v>
      </c>
      <c r="B885" t="s">
        <v>384</v>
      </c>
    </row>
    <row r="886" spans="1:2" x14ac:dyDescent="0.2">
      <c r="A886">
        <v>10.460360351849401</v>
      </c>
      <c r="B886" t="s">
        <v>384</v>
      </c>
    </row>
    <row r="887" spans="1:2" x14ac:dyDescent="0.2">
      <c r="A887">
        <v>6.8893020898244703</v>
      </c>
      <c r="B887" t="s">
        <v>384</v>
      </c>
    </row>
    <row r="888" spans="1:2" x14ac:dyDescent="0.2">
      <c r="A888">
        <v>6.1920469776527201</v>
      </c>
      <c r="B888" t="s">
        <v>384</v>
      </c>
    </row>
    <row r="889" spans="1:2" x14ac:dyDescent="0.2">
      <c r="A889">
        <v>12.4225785495669</v>
      </c>
      <c r="B889" t="s">
        <v>384</v>
      </c>
    </row>
    <row r="890" spans="1:2" x14ac:dyDescent="0.2">
      <c r="A890">
        <v>10.2193103197848</v>
      </c>
      <c r="B890" t="s">
        <v>384</v>
      </c>
    </row>
    <row r="891" spans="1:2" x14ac:dyDescent="0.2">
      <c r="A891">
        <v>7.20387158438393</v>
      </c>
      <c r="B891" t="s">
        <v>384</v>
      </c>
    </row>
    <row r="892" spans="1:2" x14ac:dyDescent="0.2">
      <c r="A892">
        <v>9.3154046324519193</v>
      </c>
      <c r="B892" t="s">
        <v>384</v>
      </c>
    </row>
    <row r="893" spans="1:2" x14ac:dyDescent="0.2">
      <c r="A893">
        <v>8.6053134978656605</v>
      </c>
      <c r="B893" t="s">
        <v>384</v>
      </c>
    </row>
    <row r="894" spans="1:2" x14ac:dyDescent="0.2">
      <c r="A894">
        <v>8.7767314639392904</v>
      </c>
      <c r="B894" t="s">
        <v>384</v>
      </c>
    </row>
    <row r="895" spans="1:2" x14ac:dyDescent="0.2">
      <c r="A895">
        <v>7.1651352692814303</v>
      </c>
      <c r="B895" t="s">
        <v>384</v>
      </c>
    </row>
    <row r="896" spans="1:2" x14ac:dyDescent="0.2">
      <c r="A896">
        <v>8.1481537182987296</v>
      </c>
      <c r="B896" t="s">
        <v>384</v>
      </c>
    </row>
    <row r="897" spans="1:2" x14ac:dyDescent="0.2">
      <c r="A897">
        <v>7.1627169922230598</v>
      </c>
      <c r="B897" t="s">
        <v>384</v>
      </c>
    </row>
    <row r="898" spans="1:2" x14ac:dyDescent="0.2">
      <c r="A898">
        <v>6.1678088465979499</v>
      </c>
      <c r="B898" t="s">
        <v>384</v>
      </c>
    </row>
    <row r="899" spans="1:2" x14ac:dyDescent="0.2">
      <c r="A899">
        <v>8.5582566111758798</v>
      </c>
      <c r="B899" t="s">
        <v>384</v>
      </c>
    </row>
    <row r="900" spans="1:2" x14ac:dyDescent="0.2">
      <c r="A900">
        <v>8.29002470189047</v>
      </c>
      <c r="B900" t="s">
        <v>384</v>
      </c>
    </row>
    <row r="901" spans="1:2" x14ac:dyDescent="0.2">
      <c r="A901">
        <v>6.1085535361072099</v>
      </c>
      <c r="B901" t="s">
        <v>384</v>
      </c>
    </row>
    <row r="902" spans="1:2" x14ac:dyDescent="0.2">
      <c r="A902">
        <v>8.3068841377166098</v>
      </c>
      <c r="B902" t="s">
        <v>384</v>
      </c>
    </row>
    <row r="903" spans="1:2" x14ac:dyDescent="0.2">
      <c r="A903">
        <v>7.6347881385012997</v>
      </c>
      <c r="B903" t="s">
        <v>384</v>
      </c>
    </row>
    <row r="904" spans="1:2" x14ac:dyDescent="0.2">
      <c r="A904">
        <v>8.2551137247461792</v>
      </c>
      <c r="B904" t="s">
        <v>384</v>
      </c>
    </row>
    <row r="905" spans="1:2" x14ac:dyDescent="0.2">
      <c r="A905">
        <v>8.5339260220570594</v>
      </c>
      <c r="B905" t="s">
        <v>384</v>
      </c>
    </row>
    <row r="906" spans="1:2" x14ac:dyDescent="0.2">
      <c r="A906">
        <v>8.9277418304504401</v>
      </c>
      <c r="B906" t="s">
        <v>384</v>
      </c>
    </row>
    <row r="907" spans="1:2" x14ac:dyDescent="0.2">
      <c r="A907">
        <v>7.92819322674237</v>
      </c>
      <c r="B907" t="s">
        <v>384</v>
      </c>
    </row>
    <row r="908" spans="1:2" x14ac:dyDescent="0.2">
      <c r="A908">
        <v>9.2210914718841295</v>
      </c>
      <c r="B908" t="s">
        <v>384</v>
      </c>
    </row>
    <row r="909" spans="1:2" x14ac:dyDescent="0.2">
      <c r="A909">
        <v>7.3183784710265298</v>
      </c>
      <c r="B909" t="s">
        <v>384</v>
      </c>
    </row>
    <row r="910" spans="1:2" x14ac:dyDescent="0.2">
      <c r="A910">
        <v>6.0498467351999903</v>
      </c>
      <c r="B910" t="s">
        <v>384</v>
      </c>
    </row>
    <row r="911" spans="1:2" x14ac:dyDescent="0.2">
      <c r="A911">
        <v>6.1091691764129301</v>
      </c>
      <c r="B911" t="s">
        <v>384</v>
      </c>
    </row>
    <row r="912" spans="1:2" x14ac:dyDescent="0.2">
      <c r="A912">
        <v>6.6719590428278401</v>
      </c>
      <c r="B912" t="s">
        <v>384</v>
      </c>
    </row>
    <row r="913" spans="1:2" x14ac:dyDescent="0.2">
      <c r="A913">
        <v>7.6753997482476803</v>
      </c>
      <c r="B913" t="s">
        <v>384</v>
      </c>
    </row>
    <row r="914" spans="1:2" x14ac:dyDescent="0.2">
      <c r="A914">
        <v>8.0359947019979892</v>
      </c>
      <c r="B914" t="s">
        <v>384</v>
      </c>
    </row>
    <row r="915" spans="1:2" x14ac:dyDescent="0.2">
      <c r="A915">
        <v>7.1837788437247099</v>
      </c>
      <c r="B915" t="s">
        <v>384</v>
      </c>
    </row>
    <row r="916" spans="1:2" x14ac:dyDescent="0.2">
      <c r="A916">
        <v>7.45999843592414</v>
      </c>
      <c r="B916" t="s">
        <v>384</v>
      </c>
    </row>
    <row r="917" spans="1:2" x14ac:dyDescent="0.2">
      <c r="A917">
        <v>9.2919246777486002</v>
      </c>
      <c r="B917" t="s">
        <v>384</v>
      </c>
    </row>
    <row r="918" spans="1:2" x14ac:dyDescent="0.2">
      <c r="A918">
        <v>9.1011141051315807</v>
      </c>
      <c r="B918" t="s">
        <v>384</v>
      </c>
    </row>
    <row r="919" spans="1:2" x14ac:dyDescent="0.2">
      <c r="A919">
        <v>9.8580960535998408</v>
      </c>
      <c r="B919" t="s">
        <v>384</v>
      </c>
    </row>
    <row r="920" spans="1:2" x14ac:dyDescent="0.2">
      <c r="A920">
        <v>14.026218814731999</v>
      </c>
      <c r="B920" t="s">
        <v>384</v>
      </c>
    </row>
    <row r="921" spans="1:2" x14ac:dyDescent="0.2">
      <c r="A921">
        <v>9.1178410300413297</v>
      </c>
      <c r="B921" t="s">
        <v>384</v>
      </c>
    </row>
    <row r="922" spans="1:2" x14ac:dyDescent="0.2">
      <c r="A922">
        <v>7.3266558291955404</v>
      </c>
      <c r="B922" t="s">
        <v>384</v>
      </c>
    </row>
    <row r="923" spans="1:2" x14ac:dyDescent="0.2">
      <c r="A923">
        <v>9.8524194579070592</v>
      </c>
      <c r="B923" t="s">
        <v>384</v>
      </c>
    </row>
    <row r="924" spans="1:2" x14ac:dyDescent="0.2">
      <c r="A924">
        <v>6.3927370820157998</v>
      </c>
      <c r="B924" t="s">
        <v>384</v>
      </c>
    </row>
    <row r="925" spans="1:2" x14ac:dyDescent="0.2">
      <c r="A925">
        <v>8.0491091956845207</v>
      </c>
      <c r="B925" t="s">
        <v>384</v>
      </c>
    </row>
    <row r="926" spans="1:2" x14ac:dyDescent="0.2">
      <c r="A926">
        <v>8.6659343055660703</v>
      </c>
      <c r="B926" t="s">
        <v>384</v>
      </c>
    </row>
    <row r="927" spans="1:2" x14ac:dyDescent="0.2">
      <c r="A927">
        <v>6.0498467351999903</v>
      </c>
      <c r="B927" t="s">
        <v>384</v>
      </c>
    </row>
    <row r="928" spans="1:2" x14ac:dyDescent="0.2">
      <c r="A928">
        <v>9.43529865389519</v>
      </c>
      <c r="B928" t="s">
        <v>384</v>
      </c>
    </row>
    <row r="929" spans="1:2" x14ac:dyDescent="0.2">
      <c r="A929">
        <v>7.0097857592656396</v>
      </c>
      <c r="B929" t="s">
        <v>384</v>
      </c>
    </row>
    <row r="930" spans="1:2" x14ac:dyDescent="0.2">
      <c r="A930">
        <v>6.6125787239595004</v>
      </c>
      <c r="B930" t="s">
        <v>384</v>
      </c>
    </row>
    <row r="931" spans="1:2" x14ac:dyDescent="0.2">
      <c r="A931">
        <v>10.317589333114601</v>
      </c>
      <c r="B931" t="s">
        <v>384</v>
      </c>
    </row>
    <row r="932" spans="1:2" x14ac:dyDescent="0.2">
      <c r="A932">
        <v>6.1671932062922403</v>
      </c>
      <c r="B932" t="s">
        <v>384</v>
      </c>
    </row>
  </sheetData>
  <mergeCells count="2">
    <mergeCell ref="A1:B1"/>
    <mergeCell ref="E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5EF409-6DB0-644F-BAB5-6C5C1DE4C645}">
  <dimension ref="A3:J32"/>
  <sheetViews>
    <sheetView workbookViewId="0">
      <selection activeCell="F32" sqref="F32"/>
    </sheetView>
  </sheetViews>
  <sheetFormatPr baseColWidth="10" defaultRowHeight="15" x14ac:dyDescent="0.2"/>
  <cols>
    <col min="4" max="4" width="14.83203125" customWidth="1"/>
  </cols>
  <sheetData>
    <row r="3" spans="1:10" ht="19" x14ac:dyDescent="0.25">
      <c r="D3" s="41" t="s">
        <v>117</v>
      </c>
      <c r="E3" s="41"/>
    </row>
    <row r="4" spans="1:10" ht="16" x14ac:dyDescent="0.2">
      <c r="A4" s="13"/>
      <c r="B4" s="39" t="s">
        <v>10</v>
      </c>
      <c r="C4" s="39"/>
      <c r="D4" s="39"/>
      <c r="E4" s="39" t="s">
        <v>109</v>
      </c>
      <c r="F4" s="39"/>
      <c r="G4" s="39"/>
      <c r="H4" s="12"/>
      <c r="I4" s="12"/>
      <c r="J4" s="12"/>
    </row>
    <row r="5" spans="1:10" ht="16" x14ac:dyDescent="0.2">
      <c r="A5" s="14" t="s">
        <v>110</v>
      </c>
      <c r="B5" s="15">
        <v>42.5</v>
      </c>
      <c r="C5" s="15">
        <v>38.799999999999997</v>
      </c>
      <c r="D5" s="15"/>
      <c r="E5" s="15">
        <v>36.6</v>
      </c>
      <c r="F5" s="15">
        <v>32.200000000000003</v>
      </c>
      <c r="G5" s="15">
        <v>33</v>
      </c>
      <c r="H5" s="12"/>
      <c r="I5" s="12"/>
      <c r="J5" s="12"/>
    </row>
    <row r="6" spans="1:10" ht="16" x14ac:dyDescent="0.2">
      <c r="A6" s="14" t="s">
        <v>111</v>
      </c>
      <c r="B6" s="15">
        <v>41</v>
      </c>
      <c r="C6" s="15">
        <v>41.52</v>
      </c>
      <c r="D6" s="15"/>
      <c r="E6" s="15">
        <v>46.03</v>
      </c>
      <c r="F6" s="15">
        <v>45.62</v>
      </c>
      <c r="G6" s="15">
        <v>44.8</v>
      </c>
      <c r="H6" s="12"/>
      <c r="I6" s="12"/>
      <c r="J6" s="12"/>
    </row>
    <row r="7" spans="1:10" ht="16" x14ac:dyDescent="0.2">
      <c r="A7" s="14" t="s">
        <v>112</v>
      </c>
      <c r="B7" s="15">
        <v>15.1</v>
      </c>
      <c r="C7" s="15">
        <v>17.899999999999999</v>
      </c>
      <c r="D7" s="15"/>
      <c r="E7" s="15">
        <v>15</v>
      </c>
      <c r="F7" s="15">
        <v>17.3</v>
      </c>
      <c r="G7" s="15">
        <v>19.899999999999999</v>
      </c>
      <c r="H7" s="12"/>
      <c r="I7" s="12"/>
      <c r="J7" s="12"/>
    </row>
    <row r="8" spans="1:10" ht="16" x14ac:dyDescent="0.2">
      <c r="A8" s="12"/>
      <c r="B8" s="12"/>
      <c r="C8" s="12"/>
      <c r="D8" s="12"/>
      <c r="E8" s="12"/>
      <c r="F8" s="12"/>
      <c r="G8" s="12"/>
      <c r="H8" s="12"/>
      <c r="I8" s="12"/>
      <c r="J8" s="12"/>
    </row>
    <row r="9" spans="1:10" ht="16" x14ac:dyDescent="0.2">
      <c r="A9" s="12"/>
      <c r="B9" s="12"/>
      <c r="C9" s="12"/>
      <c r="D9" s="12"/>
      <c r="E9" s="12"/>
      <c r="F9" s="12"/>
      <c r="G9" s="12"/>
      <c r="H9" s="12"/>
      <c r="I9" s="12"/>
      <c r="J9" s="12"/>
    </row>
    <row r="10" spans="1:10" ht="16" x14ac:dyDescent="0.2">
      <c r="A10" s="12"/>
      <c r="B10" s="12"/>
      <c r="C10" s="12"/>
      <c r="D10" s="12"/>
      <c r="E10" s="12"/>
      <c r="F10" s="12"/>
      <c r="G10" s="12"/>
      <c r="H10" s="12"/>
      <c r="I10" s="12"/>
      <c r="J10" s="12"/>
    </row>
    <row r="11" spans="1:10" ht="16" x14ac:dyDescent="0.2">
      <c r="A11" s="12"/>
      <c r="B11" s="12"/>
      <c r="C11" s="12"/>
      <c r="D11" s="12"/>
      <c r="E11" s="12"/>
      <c r="F11" s="12"/>
      <c r="G11" s="12"/>
      <c r="H11" s="12"/>
      <c r="I11" s="12"/>
      <c r="J11" s="12"/>
    </row>
    <row r="12" spans="1:10" ht="16" x14ac:dyDescent="0.2">
      <c r="A12" s="13"/>
      <c r="B12" s="13" t="s">
        <v>18</v>
      </c>
      <c r="C12" s="13" t="s">
        <v>19</v>
      </c>
      <c r="D12" s="13" t="s">
        <v>20</v>
      </c>
      <c r="E12" s="13" t="s">
        <v>113</v>
      </c>
      <c r="F12" s="13" t="s">
        <v>22</v>
      </c>
      <c r="G12" s="13" t="s">
        <v>23</v>
      </c>
      <c r="H12" s="13" t="s">
        <v>24</v>
      </c>
      <c r="I12" s="13" t="s">
        <v>25</v>
      </c>
      <c r="J12" s="13" t="s">
        <v>26</v>
      </c>
    </row>
    <row r="13" spans="1:10" ht="16" x14ac:dyDescent="0.2">
      <c r="A13" s="14" t="s">
        <v>110</v>
      </c>
      <c r="B13" s="15" t="s">
        <v>63</v>
      </c>
      <c r="C13" s="15">
        <v>9.5933000000000004E-2</v>
      </c>
      <c r="D13" s="15">
        <v>40.65</v>
      </c>
      <c r="E13" s="15">
        <v>33.93</v>
      </c>
      <c r="F13" s="15">
        <v>6.7169999999999996</v>
      </c>
      <c r="G13" s="15">
        <v>2.2919999999999998</v>
      </c>
      <c r="H13" s="15">
        <v>2.93</v>
      </c>
      <c r="I13" s="15">
        <v>2.0609999999999999</v>
      </c>
      <c r="J13" s="15">
        <v>9.6892000000000006E-2</v>
      </c>
    </row>
    <row r="14" spans="1:10" ht="16" x14ac:dyDescent="0.2">
      <c r="A14" s="14" t="s">
        <v>111</v>
      </c>
      <c r="B14" s="15" t="s">
        <v>27</v>
      </c>
      <c r="C14" s="15">
        <v>2.4889999999999999E-3</v>
      </c>
      <c r="D14" s="15">
        <v>41.26</v>
      </c>
      <c r="E14" s="15">
        <v>45.48</v>
      </c>
      <c r="F14" s="15">
        <v>-4.2229999999999999</v>
      </c>
      <c r="G14" s="15">
        <v>0.44540000000000002</v>
      </c>
      <c r="H14" s="15">
        <v>9.4830000000000005</v>
      </c>
      <c r="I14" s="15">
        <v>2.9990000000000001</v>
      </c>
      <c r="J14" s="15">
        <v>5.0270000000000002E-3</v>
      </c>
    </row>
    <row r="15" spans="1:10" ht="16" x14ac:dyDescent="0.2">
      <c r="A15" s="14" t="s">
        <v>112</v>
      </c>
      <c r="B15" s="15" t="s">
        <v>63</v>
      </c>
      <c r="C15" s="15">
        <v>0.68519099999999999</v>
      </c>
      <c r="D15" s="15">
        <v>16.5</v>
      </c>
      <c r="E15" s="15">
        <v>17.399999999999999</v>
      </c>
      <c r="F15" s="15">
        <v>-0.9</v>
      </c>
      <c r="G15" s="15">
        <v>1.9910000000000001</v>
      </c>
      <c r="H15" s="15">
        <v>0.4521</v>
      </c>
      <c r="I15" s="15">
        <v>2.6859999999999999</v>
      </c>
      <c r="J15" s="15">
        <v>0.46136199999999999</v>
      </c>
    </row>
    <row r="16" spans="1:10" ht="16" x14ac:dyDescent="0.2">
      <c r="A16" s="12"/>
      <c r="B16" s="12"/>
      <c r="C16" s="12"/>
      <c r="D16" s="12"/>
      <c r="E16" s="12"/>
      <c r="F16" s="12"/>
      <c r="G16" s="12"/>
      <c r="H16" s="12"/>
      <c r="I16" s="12"/>
      <c r="J16" s="12"/>
    </row>
    <row r="17" spans="1:10" ht="16" x14ac:dyDescent="0.2">
      <c r="A17" s="12"/>
      <c r="B17" s="12"/>
      <c r="C17" s="12"/>
      <c r="D17" s="12"/>
      <c r="E17" s="12"/>
      <c r="F17" s="12"/>
      <c r="G17" s="12"/>
      <c r="H17" s="12"/>
      <c r="I17" s="12"/>
      <c r="J17" s="12"/>
    </row>
    <row r="18" spans="1:10" ht="16" x14ac:dyDescent="0.2">
      <c r="A18" s="14" t="s">
        <v>28</v>
      </c>
      <c r="B18" s="15" t="s">
        <v>114</v>
      </c>
      <c r="C18" s="12"/>
      <c r="D18" s="12"/>
      <c r="E18" s="12"/>
      <c r="F18" s="12"/>
      <c r="G18" s="12"/>
      <c r="H18" s="12"/>
      <c r="I18" s="12"/>
      <c r="J18" s="12"/>
    </row>
    <row r="19" spans="1:10" ht="16" x14ac:dyDescent="0.2">
      <c r="A19" s="14"/>
      <c r="B19" s="15"/>
      <c r="C19" s="12"/>
      <c r="D19" s="12"/>
      <c r="E19" s="12"/>
      <c r="F19" s="12"/>
      <c r="G19" s="12"/>
      <c r="H19" s="12"/>
      <c r="I19" s="12"/>
      <c r="J19" s="12"/>
    </row>
    <row r="20" spans="1:10" ht="16" x14ac:dyDescent="0.2">
      <c r="A20" s="14" t="s">
        <v>29</v>
      </c>
      <c r="B20" s="15" t="s">
        <v>10</v>
      </c>
      <c r="C20" s="12"/>
      <c r="D20" s="12"/>
      <c r="E20" s="12"/>
      <c r="F20" s="12"/>
      <c r="G20" s="12"/>
      <c r="H20" s="12"/>
      <c r="I20" s="12"/>
      <c r="J20" s="12"/>
    </row>
    <row r="21" spans="1:10" ht="16" x14ac:dyDescent="0.2">
      <c r="A21" s="14" t="s">
        <v>30</v>
      </c>
      <c r="B21" s="15" t="s">
        <v>30</v>
      </c>
      <c r="C21" s="12"/>
      <c r="D21" s="12"/>
      <c r="E21" s="12"/>
      <c r="F21" s="12"/>
      <c r="G21" s="12"/>
      <c r="H21" s="12"/>
      <c r="I21" s="12"/>
      <c r="J21" s="12"/>
    </row>
    <row r="22" spans="1:10" ht="16" x14ac:dyDescent="0.2">
      <c r="A22" s="14" t="s">
        <v>31</v>
      </c>
      <c r="B22" s="15" t="s">
        <v>109</v>
      </c>
      <c r="C22" s="12"/>
      <c r="D22" s="12"/>
      <c r="E22" s="12"/>
      <c r="F22" s="12"/>
      <c r="G22" s="12"/>
      <c r="H22" s="12"/>
      <c r="I22" s="12"/>
      <c r="J22" s="12"/>
    </row>
    <row r="23" spans="1:10" ht="16" x14ac:dyDescent="0.2">
      <c r="A23" s="14"/>
      <c r="B23" s="15"/>
      <c r="C23" s="12"/>
      <c r="D23" s="12"/>
      <c r="E23" s="12"/>
      <c r="F23" s="12"/>
      <c r="G23" s="12"/>
      <c r="H23" s="12"/>
      <c r="I23" s="12"/>
      <c r="J23" s="12"/>
    </row>
    <row r="24" spans="1:10" ht="16" x14ac:dyDescent="0.2">
      <c r="A24" s="14" t="s">
        <v>32</v>
      </c>
      <c r="B24" s="15"/>
      <c r="C24" s="12"/>
      <c r="D24" s="12"/>
      <c r="E24" s="12"/>
      <c r="F24" s="12"/>
      <c r="G24" s="12"/>
      <c r="H24" s="12"/>
      <c r="I24" s="12"/>
      <c r="J24" s="12"/>
    </row>
    <row r="25" spans="1:10" ht="16" x14ac:dyDescent="0.2">
      <c r="A25" s="14" t="s">
        <v>33</v>
      </c>
      <c r="B25" s="15" t="s">
        <v>115</v>
      </c>
      <c r="C25" s="12"/>
      <c r="D25" s="12"/>
      <c r="E25" s="12"/>
      <c r="F25" s="12"/>
      <c r="G25" s="12"/>
      <c r="H25" s="12"/>
      <c r="I25" s="12"/>
      <c r="J25" s="12"/>
    </row>
    <row r="26" spans="1:10" ht="16" x14ac:dyDescent="0.2">
      <c r="A26" s="14" t="s">
        <v>35</v>
      </c>
      <c r="B26" s="15" t="s">
        <v>116</v>
      </c>
      <c r="C26" s="12"/>
      <c r="D26" s="12"/>
      <c r="E26" s="12"/>
      <c r="F26" s="12"/>
      <c r="G26" s="12"/>
      <c r="H26" s="12"/>
      <c r="I26" s="12"/>
      <c r="J26" s="12"/>
    </row>
    <row r="27" spans="1:10" ht="16" x14ac:dyDescent="0.2">
      <c r="A27" s="14" t="s">
        <v>37</v>
      </c>
      <c r="B27" s="15" t="s">
        <v>38</v>
      </c>
      <c r="C27" s="12"/>
      <c r="D27" s="12"/>
      <c r="E27" s="12"/>
      <c r="F27" s="12"/>
      <c r="G27" s="12"/>
      <c r="H27" s="12"/>
      <c r="I27" s="12"/>
      <c r="J27" s="12"/>
    </row>
    <row r="28" spans="1:10" ht="16" x14ac:dyDescent="0.2">
      <c r="A28" s="14" t="s">
        <v>39</v>
      </c>
      <c r="B28" s="15" t="s">
        <v>40</v>
      </c>
      <c r="C28" s="12"/>
      <c r="D28" s="12"/>
      <c r="E28" s="12"/>
      <c r="F28" s="12"/>
      <c r="G28" s="12"/>
      <c r="H28" s="12"/>
      <c r="I28" s="12"/>
      <c r="J28" s="12"/>
    </row>
    <row r="29" spans="1:10" ht="16" x14ac:dyDescent="0.2">
      <c r="A29" s="14" t="s">
        <v>41</v>
      </c>
      <c r="B29" s="15" t="s">
        <v>42</v>
      </c>
      <c r="C29" s="12"/>
      <c r="D29" s="12"/>
      <c r="E29" s="12"/>
      <c r="F29" s="12"/>
      <c r="G29" s="12"/>
      <c r="H29" s="12"/>
      <c r="I29" s="12"/>
      <c r="J29" s="12"/>
    </row>
    <row r="30" spans="1:10" ht="16" x14ac:dyDescent="0.2">
      <c r="A30" s="14"/>
      <c r="B30" s="15"/>
      <c r="C30" s="12"/>
      <c r="D30" s="12"/>
      <c r="E30" s="12"/>
      <c r="F30" s="12"/>
      <c r="G30" s="12"/>
      <c r="H30" s="12"/>
      <c r="I30" s="12"/>
      <c r="J30" s="12"/>
    </row>
    <row r="31" spans="1:10" ht="16" x14ac:dyDescent="0.2">
      <c r="A31" s="14" t="s">
        <v>43</v>
      </c>
      <c r="B31" s="15">
        <v>3</v>
      </c>
      <c r="C31" s="12"/>
      <c r="D31" s="12"/>
      <c r="E31" s="12"/>
      <c r="F31" s="12"/>
      <c r="G31" s="12"/>
      <c r="H31" s="12"/>
      <c r="I31" s="12"/>
      <c r="J31" s="12"/>
    </row>
    <row r="32" spans="1:10" ht="16" x14ac:dyDescent="0.2">
      <c r="A32" s="14" t="s">
        <v>44</v>
      </c>
      <c r="B32" s="15">
        <v>0</v>
      </c>
      <c r="C32" s="12"/>
      <c r="D32" s="12"/>
      <c r="E32" s="12"/>
      <c r="F32" s="12"/>
      <c r="G32" s="12"/>
      <c r="H32" s="12"/>
      <c r="I32" s="12"/>
      <c r="J32" s="12"/>
    </row>
  </sheetData>
  <mergeCells count="3">
    <mergeCell ref="B4:D4"/>
    <mergeCell ref="E4:G4"/>
    <mergeCell ref="D3:E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369554-F5F8-B547-9F46-EBF08645E861}">
  <dimension ref="A1:I87"/>
  <sheetViews>
    <sheetView workbookViewId="0">
      <selection activeCell="A81" sqref="A81:B87"/>
    </sheetView>
  </sheetViews>
  <sheetFormatPr baseColWidth="10" defaultRowHeight="15" x14ac:dyDescent="0.2"/>
  <sheetData>
    <row r="1" spans="1:9" x14ac:dyDescent="0.2">
      <c r="A1" s="6" t="s">
        <v>371</v>
      </c>
      <c r="B1" s="6" t="s">
        <v>372</v>
      </c>
      <c r="C1" s="6" t="s">
        <v>373</v>
      </c>
      <c r="D1" s="6" t="s">
        <v>374</v>
      </c>
      <c r="E1" s="6" t="s">
        <v>375</v>
      </c>
      <c r="F1" s="6" t="s">
        <v>376</v>
      </c>
      <c r="G1" s="6" t="s">
        <v>377</v>
      </c>
      <c r="H1" s="6" t="s">
        <v>378</v>
      </c>
      <c r="I1" s="6" t="s">
        <v>379</v>
      </c>
    </row>
    <row r="2" spans="1:9" x14ac:dyDescent="0.2">
      <c r="A2" s="5">
        <v>46.082000000000001</v>
      </c>
      <c r="B2" s="5">
        <v>31.5356667</v>
      </c>
      <c r="C2" s="5"/>
      <c r="D2" s="5">
        <v>28.639666699999999</v>
      </c>
      <c r="E2" s="5">
        <v>89.691000000000003</v>
      </c>
      <c r="F2" s="5">
        <v>103.321</v>
      </c>
      <c r="G2" s="5">
        <v>60.0833333</v>
      </c>
      <c r="H2" s="5">
        <v>113.635333</v>
      </c>
      <c r="I2" s="5">
        <v>108.377</v>
      </c>
    </row>
    <row r="3" spans="1:9" x14ac:dyDescent="0.2">
      <c r="A3" s="5">
        <v>10.733000000000001</v>
      </c>
      <c r="B3" s="5">
        <v>16.095666699999999</v>
      </c>
      <c r="C3" s="5">
        <v>38.804666699999999</v>
      </c>
      <c r="D3" s="5">
        <v>16.926666699999998</v>
      </c>
      <c r="E3" s="5">
        <v>82.096000000000004</v>
      </c>
      <c r="F3" s="5">
        <v>116.42400000000001</v>
      </c>
      <c r="G3" s="5">
        <v>26.738333300000001</v>
      </c>
      <c r="H3" s="5">
        <v>50.5343333</v>
      </c>
      <c r="I3" s="5">
        <v>69.988</v>
      </c>
    </row>
    <row r="4" spans="1:9" x14ac:dyDescent="0.2">
      <c r="A4" s="5">
        <v>7.8780000000000001</v>
      </c>
      <c r="B4" s="5">
        <v>17.894666699999998</v>
      </c>
      <c r="C4" s="5">
        <v>24.114666700000001</v>
      </c>
      <c r="D4" s="5">
        <v>68.958666699999995</v>
      </c>
      <c r="E4" s="5">
        <v>94.671999999999997</v>
      </c>
      <c r="F4" s="5">
        <v>50.984000000000002</v>
      </c>
      <c r="G4" s="5">
        <v>69.871333300000003</v>
      </c>
      <c r="H4" s="5">
        <v>51.341333300000002</v>
      </c>
      <c r="I4" s="5">
        <v>38.789000000000001</v>
      </c>
    </row>
    <row r="5" spans="1:9" x14ac:dyDescent="0.2">
      <c r="A5" s="5">
        <v>11.484999999999999</v>
      </c>
      <c r="B5" s="5">
        <v>24.700666699999999</v>
      </c>
      <c r="C5" s="5">
        <v>34.305666700000003</v>
      </c>
      <c r="D5" s="5">
        <v>30.958666699999998</v>
      </c>
      <c r="E5" s="5">
        <v>102.23</v>
      </c>
      <c r="F5" s="5">
        <v>62.518000000000001</v>
      </c>
      <c r="G5" s="5">
        <v>19.529333300000001</v>
      </c>
      <c r="H5" s="5">
        <v>61.327333299999999</v>
      </c>
      <c r="I5" s="5">
        <v>66.885999999999996</v>
      </c>
    </row>
    <row r="6" spans="1:9" x14ac:dyDescent="0.2">
      <c r="A6" s="5">
        <v>5.7830000000000004</v>
      </c>
      <c r="B6" s="5">
        <v>16.765666700000001</v>
      </c>
      <c r="C6" s="5">
        <v>21.533666700000001</v>
      </c>
      <c r="D6" s="5">
        <v>9.2986666699999994</v>
      </c>
      <c r="E6" s="5">
        <v>88.638000000000005</v>
      </c>
      <c r="F6" s="5">
        <v>72.292000000000002</v>
      </c>
      <c r="G6" s="5">
        <v>5.6343333299999996</v>
      </c>
      <c r="H6" s="5">
        <v>104.431333</v>
      </c>
      <c r="I6" s="5">
        <v>82.325999999999993</v>
      </c>
    </row>
    <row r="7" spans="1:9" x14ac:dyDescent="0.2">
      <c r="A7" s="5">
        <v>9.6709999999999994</v>
      </c>
      <c r="B7" s="5">
        <v>20.6316667</v>
      </c>
      <c r="C7" s="5">
        <v>18.888666700000002</v>
      </c>
      <c r="D7" s="5">
        <v>13.2286667</v>
      </c>
      <c r="E7" s="5">
        <v>73.760999999999996</v>
      </c>
      <c r="F7" s="5">
        <v>44.148000000000003</v>
      </c>
      <c r="G7" s="5">
        <v>9.5213333299999992</v>
      </c>
      <c r="H7" s="5">
        <v>86.923333299999996</v>
      </c>
      <c r="I7" s="5">
        <v>73.491</v>
      </c>
    </row>
    <row r="8" spans="1:9" x14ac:dyDescent="0.2">
      <c r="A8" s="5">
        <v>9.7899999999999991</v>
      </c>
      <c r="B8" s="5">
        <v>14.7276667</v>
      </c>
      <c r="C8" s="5">
        <v>29.920666700000002</v>
      </c>
      <c r="D8" s="5">
        <v>23.342666699999999</v>
      </c>
      <c r="E8" s="5">
        <v>28.173999999999999</v>
      </c>
      <c r="F8" s="5">
        <v>63.57</v>
      </c>
      <c r="G8" s="5">
        <v>4.94133333</v>
      </c>
      <c r="H8" s="5">
        <v>54.448333300000002</v>
      </c>
      <c r="I8" s="5">
        <v>79.358000000000004</v>
      </c>
    </row>
    <row r="9" spans="1:9" x14ac:dyDescent="0.2">
      <c r="A9" s="5">
        <v>5.2649999999999997</v>
      </c>
      <c r="B9" s="5">
        <v>16.630666699999999</v>
      </c>
      <c r="C9" s="5">
        <v>27.339666699999999</v>
      </c>
      <c r="D9" s="5">
        <v>13.720666700000001</v>
      </c>
      <c r="E9" s="5">
        <v>145.131</v>
      </c>
      <c r="F9" s="5">
        <v>103.015</v>
      </c>
      <c r="G9" s="5">
        <v>19.731333299999999</v>
      </c>
      <c r="H9" s="5">
        <v>104.830333</v>
      </c>
      <c r="I9" s="5">
        <v>105.685</v>
      </c>
    </row>
    <row r="10" spans="1:9" x14ac:dyDescent="0.2">
      <c r="A10" s="5">
        <v>10.081</v>
      </c>
      <c r="B10" s="5">
        <v>15.4586667</v>
      </c>
      <c r="C10" s="5">
        <v>32.194666699999999</v>
      </c>
      <c r="D10" s="5">
        <v>22.975666700000001</v>
      </c>
      <c r="E10" s="5">
        <v>89.361999999999995</v>
      </c>
      <c r="F10" s="5">
        <v>78.869</v>
      </c>
      <c r="G10" s="5">
        <v>29.414333299999999</v>
      </c>
      <c r="H10" s="5">
        <v>128.836333</v>
      </c>
      <c r="I10" s="5">
        <v>100.1</v>
      </c>
    </row>
    <row r="11" spans="1:9" x14ac:dyDescent="0.2">
      <c r="A11" s="5">
        <v>11.606999999999999</v>
      </c>
      <c r="B11" s="5">
        <v>22.857666699999999</v>
      </c>
      <c r="C11" s="5">
        <v>31.885666700000002</v>
      </c>
      <c r="D11" s="5">
        <v>27.0936667</v>
      </c>
      <c r="E11" s="5">
        <v>122.748</v>
      </c>
      <c r="F11" s="5">
        <v>112.22499999999999</v>
      </c>
      <c r="G11" s="5">
        <v>19.4473333</v>
      </c>
      <c r="H11" s="5">
        <v>53.913333299999998</v>
      </c>
      <c r="I11" s="5">
        <v>140.15199999999999</v>
      </c>
    </row>
    <row r="12" spans="1:9" x14ac:dyDescent="0.2">
      <c r="A12" s="5">
        <v>13.404</v>
      </c>
      <c r="B12" s="5">
        <v>15.8756667</v>
      </c>
      <c r="C12" s="5">
        <v>23.908666700000001</v>
      </c>
      <c r="D12" s="5">
        <v>35.365666699999998</v>
      </c>
      <c r="E12" s="5">
        <v>100.57</v>
      </c>
      <c r="F12" s="5">
        <v>87.021000000000001</v>
      </c>
      <c r="G12" s="5">
        <v>52.209333299999997</v>
      </c>
      <c r="H12" s="5">
        <v>115.899333</v>
      </c>
      <c r="I12" s="5">
        <v>130.03899999999999</v>
      </c>
    </row>
    <row r="13" spans="1:9" x14ac:dyDescent="0.2">
      <c r="A13" s="5">
        <v>4.367</v>
      </c>
      <c r="B13" s="5">
        <v>19.575666699999999</v>
      </c>
      <c r="C13" s="5">
        <v>27.643666700000001</v>
      </c>
      <c r="D13" s="5">
        <v>23.455666699999998</v>
      </c>
      <c r="E13" s="5">
        <v>68.403999999999996</v>
      </c>
      <c r="F13" s="5">
        <v>83.391000000000005</v>
      </c>
      <c r="G13" s="5">
        <v>26.622333300000001</v>
      </c>
      <c r="H13" s="5">
        <v>81.780333299999995</v>
      </c>
      <c r="I13" s="5">
        <v>160.90299999999999</v>
      </c>
    </row>
    <row r="14" spans="1:9" x14ac:dyDescent="0.2">
      <c r="A14" s="5">
        <v>64.581000000000003</v>
      </c>
      <c r="B14" s="5">
        <v>13.985666699999999</v>
      </c>
      <c r="C14" s="5">
        <v>27.763666700000002</v>
      </c>
      <c r="D14" s="5">
        <v>22.318666700000001</v>
      </c>
      <c r="E14" s="5">
        <v>60.697000000000003</v>
      </c>
      <c r="F14" s="5">
        <v>74.751000000000005</v>
      </c>
      <c r="G14" s="5">
        <v>27.782333300000001</v>
      </c>
      <c r="H14" s="5">
        <v>114.165333</v>
      </c>
      <c r="I14" s="5">
        <v>115.211</v>
      </c>
    </row>
    <row r="15" spans="1:9" x14ac:dyDescent="0.2">
      <c r="A15" s="5">
        <v>16.273</v>
      </c>
      <c r="B15" s="5">
        <v>20.504666700000001</v>
      </c>
      <c r="C15" s="5">
        <v>48.197666699999999</v>
      </c>
      <c r="D15" s="5">
        <v>24.2276667</v>
      </c>
      <c r="E15" s="5">
        <v>53.856999999999999</v>
      </c>
      <c r="F15" s="5">
        <v>131.78700000000001</v>
      </c>
      <c r="G15" s="5">
        <v>36.545333300000003</v>
      </c>
      <c r="H15" s="5">
        <v>100.804333</v>
      </c>
      <c r="I15" s="5">
        <v>37.979999999999997</v>
      </c>
    </row>
    <row r="16" spans="1:9" x14ac:dyDescent="0.2">
      <c r="A16" s="5">
        <v>11.507999999999999</v>
      </c>
      <c r="B16" s="5">
        <v>27.729666699999999</v>
      </c>
      <c r="C16" s="5">
        <v>29.3056667</v>
      </c>
      <c r="D16" s="5">
        <v>25.518666700000001</v>
      </c>
      <c r="E16" s="5">
        <v>101.596</v>
      </c>
      <c r="F16" s="5">
        <v>62.984999999999999</v>
      </c>
      <c r="G16" s="5">
        <v>30.201333300000002</v>
      </c>
      <c r="H16" s="5">
        <v>60.993333300000003</v>
      </c>
      <c r="I16" s="5">
        <v>93.087000000000003</v>
      </c>
    </row>
    <row r="17" spans="1:9" x14ac:dyDescent="0.2">
      <c r="A17" s="5">
        <v>16.215</v>
      </c>
      <c r="B17" s="5">
        <v>13.691666700000001</v>
      </c>
      <c r="C17" s="5">
        <v>32.111666700000001</v>
      </c>
      <c r="D17" s="5">
        <v>22.7246667</v>
      </c>
      <c r="E17" s="5">
        <v>94.781999999999996</v>
      </c>
      <c r="F17" s="5">
        <v>43.783999999999999</v>
      </c>
      <c r="G17" s="5">
        <v>4.59833333</v>
      </c>
      <c r="H17" s="5">
        <v>87.648333300000004</v>
      </c>
      <c r="I17" s="5">
        <v>92.688000000000002</v>
      </c>
    </row>
    <row r="18" spans="1:9" x14ac:dyDescent="0.2">
      <c r="A18" s="5">
        <v>47.453000000000003</v>
      </c>
      <c r="B18" s="5">
        <v>12.736666700000001</v>
      </c>
      <c r="C18" s="5">
        <v>33.539666699999998</v>
      </c>
      <c r="D18" s="5">
        <v>22.048666699999998</v>
      </c>
      <c r="E18" s="5">
        <v>61.517000000000003</v>
      </c>
      <c r="F18" s="5">
        <v>104.458</v>
      </c>
      <c r="G18" s="5">
        <v>2.2343333300000001</v>
      </c>
      <c r="H18" s="5">
        <v>113.739333</v>
      </c>
      <c r="I18" s="5">
        <v>27.422999999999998</v>
      </c>
    </row>
    <row r="19" spans="1:9" x14ac:dyDescent="0.2">
      <c r="A19" s="5">
        <v>8.0519999999999996</v>
      </c>
      <c r="B19" s="5">
        <v>22.2596667</v>
      </c>
      <c r="C19" s="5">
        <v>29.801666699999998</v>
      </c>
      <c r="D19" s="5">
        <v>12.707666700000001</v>
      </c>
      <c r="E19" s="5">
        <v>113.181</v>
      </c>
      <c r="F19" s="5">
        <v>110.997</v>
      </c>
      <c r="G19" s="5">
        <v>4.0673333300000003</v>
      </c>
      <c r="H19" s="5">
        <v>96.575333299999997</v>
      </c>
      <c r="I19" s="5">
        <v>94.756</v>
      </c>
    </row>
    <row r="20" spans="1:9" x14ac:dyDescent="0.2">
      <c r="A20" s="5">
        <v>14.975</v>
      </c>
      <c r="B20" s="5">
        <v>17.2766667</v>
      </c>
      <c r="C20" s="5">
        <v>24.178666700000001</v>
      </c>
      <c r="D20" s="5">
        <v>15.867666699999999</v>
      </c>
      <c r="E20" s="5">
        <v>46.817999999999998</v>
      </c>
      <c r="F20" s="5">
        <v>96.331999999999994</v>
      </c>
      <c r="G20" s="5">
        <v>28.881333300000001</v>
      </c>
      <c r="H20" s="5">
        <v>101.885333</v>
      </c>
      <c r="I20" s="5">
        <v>35.247</v>
      </c>
    </row>
    <row r="21" spans="1:9" x14ac:dyDescent="0.2">
      <c r="A21" s="5">
        <v>8.3960000000000008</v>
      </c>
      <c r="B21" s="5">
        <v>13.524666699999999</v>
      </c>
      <c r="C21" s="5">
        <v>38.389666699999999</v>
      </c>
      <c r="D21" s="5">
        <v>16.664666700000001</v>
      </c>
      <c r="E21" s="5">
        <v>28.385999999999999</v>
      </c>
      <c r="F21" s="5">
        <v>86.558000000000007</v>
      </c>
      <c r="G21" s="5">
        <v>18.3133333</v>
      </c>
      <c r="H21" s="5">
        <v>105.379333</v>
      </c>
      <c r="I21" s="5">
        <v>75.694000000000003</v>
      </c>
    </row>
    <row r="22" spans="1:9" x14ac:dyDescent="0.2">
      <c r="A22" s="5">
        <v>8.048</v>
      </c>
      <c r="B22" s="5">
        <v>17.220666699999999</v>
      </c>
      <c r="C22" s="5">
        <v>29.479666699999999</v>
      </c>
      <c r="D22" s="5">
        <v>19.365666699999998</v>
      </c>
      <c r="E22" s="5">
        <v>111.73699999999999</v>
      </c>
      <c r="F22" s="5">
        <v>112.75</v>
      </c>
      <c r="G22" s="5">
        <v>19.230333300000002</v>
      </c>
      <c r="H22" s="5">
        <v>74.895333300000004</v>
      </c>
      <c r="I22" s="5">
        <v>131.95699999999999</v>
      </c>
    </row>
    <row r="23" spans="1:9" x14ac:dyDescent="0.2">
      <c r="A23" s="5">
        <v>6.218</v>
      </c>
      <c r="B23" s="5">
        <v>16.745666700000001</v>
      </c>
      <c r="C23" s="5">
        <v>21.5936667</v>
      </c>
      <c r="D23" s="5">
        <v>27.294666700000001</v>
      </c>
      <c r="E23" s="5">
        <v>60.433999999999997</v>
      </c>
      <c r="F23" s="5">
        <v>108.991</v>
      </c>
      <c r="G23" s="5">
        <v>70.574333300000006</v>
      </c>
      <c r="H23" s="5">
        <v>72.838333300000002</v>
      </c>
      <c r="I23" s="5">
        <v>134.38900000000001</v>
      </c>
    </row>
    <row r="24" spans="1:9" x14ac:dyDescent="0.2">
      <c r="A24" s="5">
        <v>12.243</v>
      </c>
      <c r="B24" s="5">
        <v>23.111666700000001</v>
      </c>
      <c r="C24" s="5">
        <v>30.7156667</v>
      </c>
      <c r="D24" s="5">
        <v>34.514666699999999</v>
      </c>
      <c r="E24" s="5">
        <v>109.09399999999999</v>
      </c>
      <c r="F24" s="5">
        <v>109.577</v>
      </c>
      <c r="G24" s="5">
        <v>60.355333299999998</v>
      </c>
      <c r="H24" s="5">
        <v>19.6303333</v>
      </c>
      <c r="I24" s="5">
        <v>137.60499999999999</v>
      </c>
    </row>
    <row r="25" spans="1:9" x14ac:dyDescent="0.2">
      <c r="A25" s="5">
        <v>43.008000000000003</v>
      </c>
      <c r="B25" s="5">
        <v>18.737666699999998</v>
      </c>
      <c r="C25" s="5">
        <v>38.557666699999999</v>
      </c>
      <c r="D25" s="5">
        <v>10.2866667</v>
      </c>
      <c r="E25" s="5">
        <v>107.384</v>
      </c>
      <c r="F25" s="5">
        <v>147.816</v>
      </c>
      <c r="G25" s="5">
        <v>8.7163333299999994</v>
      </c>
      <c r="H25" s="5">
        <v>36.012333300000002</v>
      </c>
      <c r="I25" s="5">
        <v>169.82499999999999</v>
      </c>
    </row>
    <row r="26" spans="1:9" x14ac:dyDescent="0.2">
      <c r="A26" s="5">
        <v>25.067</v>
      </c>
      <c r="B26" s="5">
        <v>17.636666699999999</v>
      </c>
      <c r="C26" s="5"/>
      <c r="D26" s="5">
        <v>37.393666699999997</v>
      </c>
      <c r="E26" s="5">
        <v>75.643000000000001</v>
      </c>
      <c r="F26" s="5">
        <v>106.807</v>
      </c>
      <c r="G26" s="5">
        <v>13.792333299999999</v>
      </c>
      <c r="H26" s="5">
        <v>124.22233300000001</v>
      </c>
      <c r="I26" s="5">
        <v>143.839</v>
      </c>
    </row>
    <row r="27" spans="1:9" x14ac:dyDescent="0.2">
      <c r="A27" s="5">
        <v>17.120999999999999</v>
      </c>
      <c r="B27" s="5">
        <v>26.235666699999999</v>
      </c>
      <c r="C27" s="5"/>
      <c r="D27" s="5">
        <v>28.639666699999999</v>
      </c>
      <c r="E27" s="5">
        <v>47.078000000000003</v>
      </c>
      <c r="F27" s="5">
        <v>122.52500000000001</v>
      </c>
      <c r="G27" s="5">
        <v>6.8783333300000002</v>
      </c>
      <c r="H27" s="5">
        <v>82.492333299999999</v>
      </c>
      <c r="I27" s="5">
        <v>82.346999999999994</v>
      </c>
    </row>
    <row r="28" spans="1:9" x14ac:dyDescent="0.2">
      <c r="A28" s="5">
        <v>35.384999999999998</v>
      </c>
      <c r="B28" s="5">
        <v>12.9106667</v>
      </c>
      <c r="C28" s="5"/>
      <c r="D28" s="5">
        <v>19.004666700000001</v>
      </c>
      <c r="E28" s="5">
        <v>46.921999999999997</v>
      </c>
      <c r="F28" s="5">
        <v>141.202</v>
      </c>
      <c r="G28" s="5">
        <v>35.117333299999999</v>
      </c>
      <c r="H28" s="5">
        <v>85.255333300000004</v>
      </c>
      <c r="I28" s="5">
        <v>42.034999999999997</v>
      </c>
    </row>
    <row r="29" spans="1:9" x14ac:dyDescent="0.2">
      <c r="A29" s="5">
        <v>10.635</v>
      </c>
      <c r="B29" s="5">
        <v>23.327666700000002</v>
      </c>
      <c r="C29" s="5"/>
      <c r="D29" s="5">
        <v>13.1646667</v>
      </c>
      <c r="E29" s="5">
        <v>114.596</v>
      </c>
      <c r="F29" s="5">
        <v>91.567999999999998</v>
      </c>
      <c r="G29" s="5">
        <v>54.926333300000003</v>
      </c>
      <c r="H29" s="5">
        <v>35.222333300000003</v>
      </c>
      <c r="I29" s="5">
        <v>137.14400000000001</v>
      </c>
    </row>
    <row r="30" spans="1:9" x14ac:dyDescent="0.2">
      <c r="A30" s="5">
        <v>17.794</v>
      </c>
      <c r="B30" s="5">
        <v>18.039666700000001</v>
      </c>
      <c r="C30" s="5"/>
      <c r="D30" s="5">
        <v>18.511666699999999</v>
      </c>
      <c r="E30" s="5">
        <v>50.673999999999999</v>
      </c>
      <c r="F30" s="5">
        <v>97.311999999999998</v>
      </c>
      <c r="G30" s="5">
        <v>18.0603333</v>
      </c>
      <c r="H30" s="5">
        <v>81.592333300000007</v>
      </c>
      <c r="I30" s="5">
        <v>94.997</v>
      </c>
    </row>
    <row r="31" spans="1:9" x14ac:dyDescent="0.2">
      <c r="A31" s="5">
        <v>13.662000000000001</v>
      </c>
      <c r="B31" s="5">
        <v>13.2286667</v>
      </c>
      <c r="C31" s="5"/>
      <c r="D31" s="5">
        <v>9.6646666700000008</v>
      </c>
      <c r="E31" s="5">
        <v>65.001999999999995</v>
      </c>
      <c r="F31" s="5">
        <v>96.772000000000006</v>
      </c>
      <c r="G31" s="5">
        <v>30.767333300000001</v>
      </c>
      <c r="H31" s="5">
        <v>135.59033299999999</v>
      </c>
      <c r="I31" s="5">
        <v>132.84100000000001</v>
      </c>
    </row>
    <row r="32" spans="1:9" x14ac:dyDescent="0.2">
      <c r="A32" s="5">
        <v>6.8170000000000002</v>
      </c>
      <c r="B32" s="5">
        <v>30.793666699999999</v>
      </c>
      <c r="C32" s="5"/>
      <c r="D32" s="5">
        <v>13.0836667</v>
      </c>
      <c r="E32" s="5">
        <v>74.47</v>
      </c>
      <c r="F32" s="5">
        <v>103.125</v>
      </c>
      <c r="G32" s="5">
        <v>8.1053333300000006</v>
      </c>
      <c r="H32" s="5">
        <v>135.105333</v>
      </c>
      <c r="I32" s="5">
        <v>76.754999999999995</v>
      </c>
    </row>
    <row r="33" spans="1:9" x14ac:dyDescent="0.2">
      <c r="A33" s="5">
        <v>10.218</v>
      </c>
      <c r="B33" s="5">
        <v>18.077666700000002</v>
      </c>
      <c r="C33" s="5"/>
      <c r="D33" s="5">
        <v>15.0226667</v>
      </c>
      <c r="E33" s="5">
        <v>97.287000000000006</v>
      </c>
      <c r="F33" s="5">
        <v>121.342</v>
      </c>
      <c r="G33" s="5">
        <v>7.8543333300000002</v>
      </c>
      <c r="H33" s="5">
        <v>147.796333</v>
      </c>
      <c r="I33" s="5">
        <v>113.999</v>
      </c>
    </row>
    <row r="34" spans="1:9" x14ac:dyDescent="0.2">
      <c r="A34" s="5">
        <v>9.6999999999999993</v>
      </c>
      <c r="B34" s="5">
        <v>17.181666700000001</v>
      </c>
      <c r="C34" s="5"/>
      <c r="D34" s="5">
        <v>14.265666700000001</v>
      </c>
      <c r="E34" s="5">
        <v>101.25700000000001</v>
      </c>
      <c r="F34" s="5">
        <v>130.01400000000001</v>
      </c>
      <c r="G34" s="5">
        <v>8.2983333300000002</v>
      </c>
      <c r="H34" s="5">
        <v>117.572333</v>
      </c>
      <c r="I34" s="5">
        <v>175.46100000000001</v>
      </c>
    </row>
    <row r="35" spans="1:9" x14ac:dyDescent="0.2">
      <c r="A35" s="5">
        <v>43.415999999999997</v>
      </c>
      <c r="B35" s="5">
        <v>18.176666699999998</v>
      </c>
      <c r="C35" s="5"/>
      <c r="D35" s="5">
        <v>13.043666699999999</v>
      </c>
      <c r="E35" s="5">
        <v>97.831999999999994</v>
      </c>
      <c r="F35" s="5">
        <v>47.682000000000002</v>
      </c>
      <c r="G35" s="5">
        <v>16.2433333</v>
      </c>
      <c r="H35" s="5">
        <v>93.352333299999998</v>
      </c>
      <c r="I35" s="5">
        <v>90.203000000000003</v>
      </c>
    </row>
    <row r="36" spans="1:9" x14ac:dyDescent="0.2">
      <c r="A36" s="5">
        <v>13.667999999999999</v>
      </c>
      <c r="B36" s="5">
        <v>12.864666700000001</v>
      </c>
      <c r="C36" s="5"/>
      <c r="D36" s="5">
        <v>31.865666699999998</v>
      </c>
      <c r="E36" s="5">
        <v>30.881</v>
      </c>
      <c r="F36" s="5">
        <v>71.491</v>
      </c>
      <c r="G36" s="5">
        <v>48.640333300000002</v>
      </c>
      <c r="H36" s="5">
        <v>84.467333300000007</v>
      </c>
      <c r="I36" s="5">
        <v>165.45599999999999</v>
      </c>
    </row>
    <row r="37" spans="1:9" x14ac:dyDescent="0.2">
      <c r="A37" s="5">
        <v>7.1150000000000002</v>
      </c>
      <c r="B37" s="5">
        <v>19.681666700000001</v>
      </c>
      <c r="C37" s="5"/>
      <c r="D37" s="5">
        <v>21.828666699999999</v>
      </c>
      <c r="E37" s="5">
        <v>39.307000000000002</v>
      </c>
      <c r="F37" s="5">
        <v>106.173</v>
      </c>
      <c r="G37" s="5">
        <v>19.038333300000001</v>
      </c>
      <c r="H37" s="5">
        <v>100.20433300000001</v>
      </c>
      <c r="I37" s="5">
        <v>138.096</v>
      </c>
    </row>
    <row r="38" spans="1:9" x14ac:dyDescent="0.2">
      <c r="A38" s="5">
        <v>6.9420000000000002</v>
      </c>
      <c r="B38" s="5">
        <v>12.306666699999999</v>
      </c>
      <c r="C38" s="5"/>
      <c r="D38" s="5">
        <v>21.213666700000001</v>
      </c>
      <c r="E38" s="5">
        <v>75.075000000000003</v>
      </c>
      <c r="F38" s="5">
        <v>72.594999999999999</v>
      </c>
      <c r="G38" s="5">
        <v>54.926333300000003</v>
      </c>
      <c r="H38" s="5">
        <v>44.318333299999999</v>
      </c>
      <c r="I38" s="5">
        <v>93.447999999999993</v>
      </c>
    </row>
    <row r="39" spans="1:9" x14ac:dyDescent="0.2">
      <c r="A39" s="5">
        <v>13.901999999999999</v>
      </c>
      <c r="B39" s="5">
        <v>11.4296667</v>
      </c>
      <c r="C39" s="5"/>
      <c r="D39" s="5"/>
      <c r="E39" s="5">
        <v>61.820999999999998</v>
      </c>
      <c r="F39" s="5">
        <v>116.89</v>
      </c>
      <c r="G39" s="5">
        <v>11.613333300000001</v>
      </c>
      <c r="H39" s="5">
        <v>85.245333299999999</v>
      </c>
      <c r="I39" s="5">
        <v>102.673</v>
      </c>
    </row>
    <row r="40" spans="1:9" x14ac:dyDescent="0.2">
      <c r="A40" s="5">
        <v>21.446999999999999</v>
      </c>
      <c r="B40" s="5">
        <v>22.365666699999998</v>
      </c>
      <c r="C40" s="5"/>
      <c r="D40" s="5"/>
      <c r="E40" s="5">
        <v>81.537999999999997</v>
      </c>
      <c r="F40" s="5">
        <v>109.997</v>
      </c>
      <c r="G40" s="5">
        <v>6.52933333</v>
      </c>
      <c r="H40" s="5">
        <v>94.725333300000003</v>
      </c>
      <c r="I40" s="5">
        <v>144.81899999999999</v>
      </c>
    </row>
    <row r="41" spans="1:9" x14ac:dyDescent="0.2">
      <c r="A41" s="5">
        <v>67.47</v>
      </c>
      <c r="B41" s="5">
        <v>11.7866667</v>
      </c>
      <c r="C41" s="5"/>
      <c r="D41" s="5"/>
      <c r="E41" s="5">
        <v>104.714</v>
      </c>
      <c r="F41" s="5">
        <v>119.405</v>
      </c>
      <c r="G41" s="5">
        <v>44.130333299999997</v>
      </c>
      <c r="H41" s="5">
        <v>121.911333</v>
      </c>
      <c r="I41" s="5">
        <v>70.212999999999994</v>
      </c>
    </row>
    <row r="42" spans="1:9" x14ac:dyDescent="0.2">
      <c r="A42" s="5">
        <v>27.253</v>
      </c>
      <c r="B42" s="5">
        <v>18.065666700000001</v>
      </c>
      <c r="C42" s="5"/>
      <c r="D42" s="5"/>
      <c r="E42" s="5">
        <v>62.030999999999999</v>
      </c>
      <c r="F42" s="5">
        <v>84.908000000000001</v>
      </c>
      <c r="G42" s="5">
        <v>45.568333299999999</v>
      </c>
      <c r="H42" s="5">
        <v>170.641333</v>
      </c>
      <c r="I42" s="5">
        <v>87.233000000000004</v>
      </c>
    </row>
    <row r="43" spans="1:9" x14ac:dyDescent="0.2">
      <c r="A43" s="5">
        <v>12.657</v>
      </c>
      <c r="B43" s="5">
        <v>15.6126667</v>
      </c>
      <c r="C43" s="5"/>
      <c r="D43" s="5"/>
      <c r="E43" s="5">
        <v>40.491</v>
      </c>
      <c r="F43" s="5">
        <v>84.908000000000001</v>
      </c>
      <c r="G43" s="5">
        <v>35.343333299999998</v>
      </c>
      <c r="H43" s="5">
        <v>70.128333299999994</v>
      </c>
      <c r="I43" s="5">
        <v>59.554000000000002</v>
      </c>
    </row>
    <row r="44" spans="1:9" x14ac:dyDescent="0.2">
      <c r="A44" s="5">
        <v>20.716999999999999</v>
      </c>
      <c r="B44" s="5">
        <v>8.9476666700000003</v>
      </c>
      <c r="C44" s="5"/>
      <c r="D44" s="5"/>
      <c r="E44" s="5">
        <v>92.257000000000005</v>
      </c>
      <c r="F44" s="5">
        <v>93.277000000000001</v>
      </c>
      <c r="G44" s="5">
        <v>9.9353333300000006</v>
      </c>
      <c r="H44" s="5">
        <v>75.0313333</v>
      </c>
      <c r="I44" s="5">
        <v>69.566999999999993</v>
      </c>
    </row>
    <row r="45" spans="1:9" x14ac:dyDescent="0.2">
      <c r="A45" s="5"/>
      <c r="B45" s="5">
        <v>17.4596667</v>
      </c>
      <c r="C45" s="5"/>
      <c r="D45" s="5"/>
      <c r="E45" s="5">
        <v>48.610999999999997</v>
      </c>
      <c r="F45" s="5">
        <v>109.818</v>
      </c>
      <c r="G45" s="5">
        <v>9.1683333299999994</v>
      </c>
      <c r="H45" s="5">
        <v>154.56133299999999</v>
      </c>
      <c r="I45" s="5">
        <v>80.367999999999995</v>
      </c>
    </row>
    <row r="46" spans="1:9" x14ac:dyDescent="0.2">
      <c r="A46" s="5"/>
      <c r="B46" s="5">
        <v>17.086666699999999</v>
      </c>
      <c r="C46" s="5"/>
      <c r="D46" s="5"/>
      <c r="E46" s="5">
        <v>124.25</v>
      </c>
      <c r="F46" s="5">
        <v>93.507000000000005</v>
      </c>
      <c r="G46" s="5">
        <v>10.683333299999999</v>
      </c>
      <c r="H46" s="5">
        <v>97.313333299999996</v>
      </c>
      <c r="I46" s="5"/>
    </row>
    <row r="47" spans="1:9" x14ac:dyDescent="0.2">
      <c r="A47" s="5"/>
      <c r="B47" s="5">
        <v>18.281666699999999</v>
      </c>
      <c r="C47" s="5"/>
      <c r="D47" s="5"/>
      <c r="E47" s="5">
        <v>51.84</v>
      </c>
      <c r="F47" s="5">
        <v>126.236</v>
      </c>
      <c r="G47" s="5">
        <v>16.972333299999999</v>
      </c>
      <c r="H47" s="5">
        <v>112.078333</v>
      </c>
      <c r="I47" s="5"/>
    </row>
    <row r="48" spans="1:9" x14ac:dyDescent="0.2">
      <c r="A48" s="5"/>
      <c r="B48" s="5">
        <v>20.104666699999999</v>
      </c>
      <c r="C48" s="5"/>
      <c r="D48" s="5"/>
      <c r="E48" s="5">
        <v>138.352</v>
      </c>
      <c r="F48" s="5">
        <v>46.801000000000002</v>
      </c>
      <c r="G48" s="5">
        <v>27.234333299999999</v>
      </c>
      <c r="H48" s="5">
        <v>97.399333299999995</v>
      </c>
      <c r="I48" s="5"/>
    </row>
    <row r="49" spans="1:9" x14ac:dyDescent="0.2">
      <c r="A49" s="5"/>
      <c r="B49" s="5">
        <v>12.3366667</v>
      </c>
      <c r="C49" s="5"/>
      <c r="D49" s="5"/>
      <c r="E49" s="5">
        <v>81.19</v>
      </c>
      <c r="F49" s="5"/>
      <c r="G49" s="5">
        <v>13.814333299999999</v>
      </c>
      <c r="H49" s="5">
        <v>99.786333299999995</v>
      </c>
      <c r="I49" s="5"/>
    </row>
    <row r="50" spans="1:9" x14ac:dyDescent="0.2">
      <c r="A50" s="5"/>
      <c r="B50" s="5">
        <v>10.8636667</v>
      </c>
      <c r="C50" s="5"/>
      <c r="D50" s="5"/>
      <c r="E50" s="5">
        <v>82.850999999999999</v>
      </c>
      <c r="F50" s="5"/>
      <c r="G50" s="5">
        <v>35.173333300000003</v>
      </c>
      <c r="H50" s="5">
        <v>48.007333299999999</v>
      </c>
      <c r="I50" s="5"/>
    </row>
    <row r="51" spans="1:9" x14ac:dyDescent="0.2">
      <c r="A51" s="5"/>
      <c r="B51" s="5">
        <v>17.419666700000001</v>
      </c>
      <c r="C51" s="5"/>
      <c r="D51" s="5"/>
      <c r="E51" s="5">
        <v>127.31399999999999</v>
      </c>
      <c r="F51" s="5"/>
      <c r="G51" s="5">
        <v>12.7233333</v>
      </c>
      <c r="H51" s="5">
        <v>48.898333299999997</v>
      </c>
      <c r="I51" s="5"/>
    </row>
    <row r="52" spans="1:9" x14ac:dyDescent="0.2">
      <c r="A52" s="5"/>
      <c r="B52" s="5">
        <v>17.351666699999999</v>
      </c>
      <c r="C52" s="5"/>
      <c r="D52" s="5"/>
      <c r="E52" s="5">
        <v>69.350999999999999</v>
      </c>
      <c r="F52" s="5"/>
      <c r="G52" s="5">
        <v>27.770333300000001</v>
      </c>
      <c r="H52" s="5">
        <v>57.081333299999997</v>
      </c>
      <c r="I52" s="5"/>
    </row>
    <row r="53" spans="1:9" x14ac:dyDescent="0.2">
      <c r="A53" s="5"/>
      <c r="B53" s="5">
        <v>12.6576667</v>
      </c>
      <c r="C53" s="5"/>
      <c r="D53" s="5"/>
      <c r="E53" s="5">
        <v>65.575000000000003</v>
      </c>
      <c r="F53" s="5"/>
      <c r="G53" s="5">
        <v>9.2383333299999997</v>
      </c>
      <c r="H53" s="5">
        <v>20.062333299999999</v>
      </c>
      <c r="I53" s="5"/>
    </row>
    <row r="54" spans="1:9" x14ac:dyDescent="0.2">
      <c r="A54" s="5"/>
      <c r="B54" s="5">
        <v>18.7996667</v>
      </c>
      <c r="C54" s="5"/>
      <c r="D54" s="5"/>
      <c r="E54" s="5">
        <v>70.909000000000006</v>
      </c>
      <c r="F54" s="5"/>
      <c r="G54" s="5">
        <v>9.1323333299999998</v>
      </c>
      <c r="H54" s="5">
        <v>29.884333300000002</v>
      </c>
      <c r="I54" s="5"/>
    </row>
    <row r="55" spans="1:9" x14ac:dyDescent="0.2">
      <c r="A55" s="5"/>
      <c r="B55" s="5">
        <v>18.771666700000001</v>
      </c>
      <c r="C55" s="5"/>
      <c r="D55" s="5"/>
      <c r="E55" s="5">
        <v>103.2</v>
      </c>
      <c r="F55" s="5"/>
      <c r="G55" s="5">
        <v>24.9323333</v>
      </c>
      <c r="H55" s="5">
        <v>30.706333300000001</v>
      </c>
      <c r="I55" s="5"/>
    </row>
    <row r="56" spans="1:9" x14ac:dyDescent="0.2">
      <c r="A56" s="5"/>
      <c r="B56" s="5">
        <v>12.5896667</v>
      </c>
      <c r="C56" s="5"/>
      <c r="D56" s="5"/>
      <c r="E56" s="5">
        <v>68.399000000000001</v>
      </c>
      <c r="F56" s="5"/>
      <c r="G56" s="5">
        <v>15.318333300000001</v>
      </c>
      <c r="H56" s="5"/>
      <c r="I56" s="5"/>
    </row>
    <row r="57" spans="1:9" x14ac:dyDescent="0.2">
      <c r="A57" s="5"/>
      <c r="B57" s="5">
        <v>15.562666699999999</v>
      </c>
      <c r="C57" s="5"/>
      <c r="D57" s="5"/>
      <c r="E57" s="5">
        <v>78.591999999999999</v>
      </c>
      <c r="F57" s="5"/>
      <c r="G57" s="5">
        <v>10.623333300000001</v>
      </c>
      <c r="H57" s="5"/>
      <c r="I57" s="5"/>
    </row>
    <row r="58" spans="1:9" x14ac:dyDescent="0.2">
      <c r="A58" s="5"/>
      <c r="B58" s="5">
        <v>25.271666700000001</v>
      </c>
      <c r="C58" s="5"/>
      <c r="D58" s="5"/>
      <c r="E58" s="5">
        <v>78.494</v>
      </c>
      <c r="F58" s="5"/>
      <c r="G58" s="5">
        <v>10.2043333</v>
      </c>
      <c r="H58" s="5"/>
      <c r="I58" s="5"/>
    </row>
    <row r="59" spans="1:9" x14ac:dyDescent="0.2">
      <c r="A59" s="5"/>
      <c r="B59" s="5">
        <v>12.7576667</v>
      </c>
      <c r="C59" s="5"/>
      <c r="D59" s="5"/>
      <c r="E59" s="5">
        <v>76.775999999999996</v>
      </c>
      <c r="F59" s="5"/>
      <c r="G59" s="5">
        <v>4.6823333299999996</v>
      </c>
      <c r="H59" s="5"/>
      <c r="I59" s="5"/>
    </row>
    <row r="60" spans="1:9" x14ac:dyDescent="0.2">
      <c r="A60" s="5"/>
      <c r="B60" s="5">
        <v>15.7826667</v>
      </c>
      <c r="C60" s="5"/>
      <c r="D60" s="5"/>
      <c r="E60" s="5">
        <v>76.832999999999998</v>
      </c>
      <c r="F60" s="5"/>
      <c r="G60" s="5">
        <v>12.093333299999999</v>
      </c>
      <c r="H60" s="5"/>
      <c r="I60" s="5"/>
    </row>
    <row r="61" spans="1:9" x14ac:dyDescent="0.2">
      <c r="A61" s="5"/>
      <c r="B61" s="5">
        <v>16.222666700000001</v>
      </c>
      <c r="C61" s="5"/>
      <c r="D61" s="5"/>
      <c r="E61" s="5">
        <v>50.314999999999998</v>
      </c>
      <c r="F61" s="5"/>
      <c r="G61" s="5">
        <v>6.5173333299999996</v>
      </c>
      <c r="H61" s="5"/>
      <c r="I61" s="5"/>
    </row>
    <row r="62" spans="1:9" x14ac:dyDescent="0.2">
      <c r="A62" s="5"/>
      <c r="B62" s="5"/>
      <c r="C62" s="5"/>
      <c r="D62" s="5"/>
      <c r="E62" s="5">
        <v>64.186999999999998</v>
      </c>
      <c r="F62" s="5"/>
      <c r="G62" s="5">
        <v>30.840333300000001</v>
      </c>
      <c r="H62" s="5"/>
      <c r="I62" s="5"/>
    </row>
    <row r="63" spans="1:9" x14ac:dyDescent="0.2">
      <c r="A63" s="5"/>
      <c r="B63" s="5"/>
      <c r="C63" s="5"/>
      <c r="D63" s="5"/>
      <c r="E63" s="5">
        <v>110.309</v>
      </c>
      <c r="F63" s="5"/>
      <c r="G63" s="5">
        <v>40.076333300000002</v>
      </c>
      <c r="H63" s="5"/>
      <c r="I63" s="5"/>
    </row>
    <row r="64" spans="1:9" x14ac:dyDescent="0.2">
      <c r="A64" s="5"/>
      <c r="B64" s="5"/>
      <c r="C64" s="5"/>
      <c r="D64" s="5"/>
      <c r="E64" s="5">
        <v>93.524000000000001</v>
      </c>
      <c r="F64" s="5"/>
      <c r="G64" s="5">
        <v>34.8483333</v>
      </c>
      <c r="H64" s="5"/>
      <c r="I64" s="5"/>
    </row>
    <row r="65" spans="1:9" x14ac:dyDescent="0.2">
      <c r="A65" s="5"/>
      <c r="B65" s="5"/>
      <c r="C65" s="5"/>
      <c r="D65" s="5"/>
      <c r="E65" s="5">
        <v>125.301</v>
      </c>
      <c r="F65" s="5"/>
      <c r="G65" s="5">
        <v>28.3423333</v>
      </c>
      <c r="H65" s="5"/>
      <c r="I65" s="5"/>
    </row>
    <row r="66" spans="1:9" x14ac:dyDescent="0.2">
      <c r="A66" s="5"/>
      <c r="B66" s="5"/>
      <c r="C66" s="5"/>
      <c r="D66" s="5"/>
      <c r="E66" s="5">
        <v>54.851999999999997</v>
      </c>
      <c r="F66" s="5"/>
      <c r="G66" s="5">
        <v>19.795333299999999</v>
      </c>
      <c r="H66" s="5"/>
      <c r="I66" s="5"/>
    </row>
    <row r="67" spans="1:9" x14ac:dyDescent="0.2">
      <c r="A67" s="5"/>
      <c r="B67" s="5"/>
      <c r="C67" s="5"/>
      <c r="D67" s="5"/>
      <c r="E67" s="5">
        <v>140.53200000000001</v>
      </c>
      <c r="F67" s="5"/>
      <c r="G67" s="5">
        <v>18.291333300000002</v>
      </c>
      <c r="H67" s="5"/>
      <c r="I67" s="5"/>
    </row>
    <row r="68" spans="1:9" x14ac:dyDescent="0.2">
      <c r="A68" s="5"/>
      <c r="B68" s="5"/>
      <c r="C68" s="5"/>
      <c r="D68" s="5"/>
      <c r="E68" s="5">
        <v>54.551000000000002</v>
      </c>
      <c r="F68" s="5"/>
      <c r="G68" s="5">
        <v>16.004333299999999</v>
      </c>
      <c r="H68" s="5"/>
      <c r="I68" s="5"/>
    </row>
    <row r="69" spans="1:9" x14ac:dyDescent="0.2">
      <c r="A69" s="5"/>
      <c r="B69" s="5"/>
      <c r="C69" s="5"/>
      <c r="D69" s="5"/>
      <c r="E69" s="5">
        <v>94.701999999999998</v>
      </c>
      <c r="F69" s="5"/>
      <c r="G69" s="5">
        <v>31.230333300000002</v>
      </c>
      <c r="H69" s="5"/>
      <c r="I69" s="5"/>
    </row>
    <row r="70" spans="1:9" x14ac:dyDescent="0.2">
      <c r="A70" s="5"/>
      <c r="B70" s="5"/>
      <c r="C70" s="5"/>
      <c r="D70" s="5"/>
      <c r="E70" s="5">
        <v>46.935000000000002</v>
      </c>
      <c r="F70" s="5"/>
      <c r="G70" s="5">
        <v>14.802333300000001</v>
      </c>
      <c r="H70" s="5"/>
      <c r="I70" s="5"/>
    </row>
    <row r="71" spans="1:9" x14ac:dyDescent="0.2">
      <c r="A71" s="5"/>
      <c r="B71" s="5"/>
      <c r="C71" s="5"/>
      <c r="D71" s="5"/>
      <c r="E71" s="5">
        <v>91.311999999999998</v>
      </c>
      <c r="F71" s="5"/>
      <c r="G71" s="5">
        <v>49.350333300000003</v>
      </c>
      <c r="H71" s="5"/>
      <c r="I71" s="5"/>
    </row>
    <row r="72" spans="1:9" x14ac:dyDescent="0.2">
      <c r="A72" s="5"/>
      <c r="B72" s="5"/>
      <c r="C72" s="5"/>
      <c r="D72" s="5"/>
      <c r="E72" s="5">
        <v>39.917999999999999</v>
      </c>
      <c r="F72" s="5"/>
      <c r="G72" s="5">
        <v>17.957333299999998</v>
      </c>
      <c r="H72" s="5"/>
      <c r="I72" s="5"/>
    </row>
    <row r="73" spans="1:9" x14ac:dyDescent="0.2">
      <c r="A73" s="5"/>
      <c r="B73" s="5"/>
      <c r="C73" s="5"/>
      <c r="D73" s="5"/>
      <c r="E73" s="5"/>
      <c r="F73" s="5"/>
      <c r="G73" s="5">
        <v>43.631333300000001</v>
      </c>
      <c r="H73" s="5"/>
      <c r="I73" s="5"/>
    </row>
    <row r="74" spans="1:9" x14ac:dyDescent="0.2">
      <c r="A74" s="5"/>
      <c r="B74" s="5"/>
      <c r="C74" s="5"/>
      <c r="D74" s="5"/>
      <c r="E74" s="5"/>
      <c r="F74" s="5"/>
      <c r="G74" s="5">
        <v>31.393333299999998</v>
      </c>
      <c r="H74" s="5"/>
      <c r="I74" s="5"/>
    </row>
    <row r="75" spans="1:9" x14ac:dyDescent="0.2">
      <c r="A75" s="5"/>
      <c r="B75" s="5"/>
      <c r="C75" s="5"/>
      <c r="D75" s="5"/>
      <c r="E75" s="5"/>
      <c r="F75" s="5"/>
      <c r="G75" s="5">
        <v>43.580333299999999</v>
      </c>
      <c r="H75" s="5"/>
      <c r="I75" s="5"/>
    </row>
    <row r="76" spans="1:9" x14ac:dyDescent="0.2">
      <c r="A76" s="5"/>
      <c r="B76" s="5"/>
      <c r="C76" s="5"/>
      <c r="D76" s="5"/>
      <c r="E76" s="5"/>
      <c r="F76" s="5"/>
      <c r="G76" s="5">
        <v>4.08233333</v>
      </c>
      <c r="H76" s="5"/>
      <c r="I76" s="5"/>
    </row>
    <row r="77" spans="1:9" x14ac:dyDescent="0.2">
      <c r="A77" s="5"/>
      <c r="B77" s="5"/>
      <c r="C77" s="5"/>
      <c r="D77" s="5"/>
      <c r="E77" s="5"/>
      <c r="F77" s="5"/>
      <c r="G77" s="5">
        <v>8.1763333300000003</v>
      </c>
      <c r="H77" s="5"/>
      <c r="I77" s="5"/>
    </row>
    <row r="78" spans="1:9" x14ac:dyDescent="0.2">
      <c r="A78" s="5"/>
      <c r="B78" s="5"/>
      <c r="C78" s="5"/>
      <c r="D78" s="5"/>
      <c r="E78" s="5"/>
      <c r="F78" s="5"/>
      <c r="G78" s="5">
        <v>27.6763333</v>
      </c>
      <c r="H78" s="5"/>
      <c r="I78" s="5"/>
    </row>
    <row r="79" spans="1:9" x14ac:dyDescent="0.2">
      <c r="A79" s="5"/>
      <c r="B79" s="5"/>
      <c r="C79" s="5"/>
      <c r="D79" s="5"/>
      <c r="E79" s="5"/>
      <c r="F79" s="5"/>
      <c r="G79" s="5">
        <v>11.930333299999999</v>
      </c>
      <c r="H79" s="5"/>
      <c r="I79" s="5"/>
    </row>
    <row r="81" spans="1:2" x14ac:dyDescent="0.2">
      <c r="A81" s="7"/>
      <c r="B81" s="5"/>
    </row>
    <row r="82" spans="1:2" x14ac:dyDescent="0.2">
      <c r="A82" s="7"/>
      <c r="B82" s="5"/>
    </row>
    <row r="83" spans="1:2" x14ac:dyDescent="0.2">
      <c r="A83" s="7"/>
      <c r="B83" s="5"/>
    </row>
    <row r="84" spans="1:2" x14ac:dyDescent="0.2">
      <c r="A84" s="7"/>
      <c r="B84" s="5"/>
    </row>
    <row r="85" spans="1:2" x14ac:dyDescent="0.2">
      <c r="A85" s="7"/>
      <c r="B85" s="5"/>
    </row>
    <row r="86" spans="1:2" x14ac:dyDescent="0.2">
      <c r="A86" s="7"/>
      <c r="B86" s="5"/>
    </row>
    <row r="87" spans="1:2" x14ac:dyDescent="0.2">
      <c r="A87" s="7"/>
      <c r="B87" s="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D730C4-3B2A-9641-B068-5E235E197BFD}">
  <dimension ref="A1:C20"/>
  <sheetViews>
    <sheetView workbookViewId="0">
      <selection activeCell="C1" sqref="C1:C11"/>
    </sheetView>
  </sheetViews>
  <sheetFormatPr baseColWidth="10" defaultRowHeight="15" x14ac:dyDescent="0.2"/>
  <sheetData>
    <row r="1" spans="1:3" ht="16" x14ac:dyDescent="0.2">
      <c r="A1" s="37" t="s">
        <v>369</v>
      </c>
      <c r="B1" s="37" t="s">
        <v>370</v>
      </c>
      <c r="C1" s="37"/>
    </row>
    <row r="2" spans="1:3" ht="16" x14ac:dyDescent="0.2">
      <c r="A2" s="36">
        <v>7.5416968799999999</v>
      </c>
      <c r="B2" s="36">
        <v>3.7389530899999999</v>
      </c>
      <c r="C2" s="36"/>
    </row>
    <row r="3" spans="1:3" ht="16" x14ac:dyDescent="0.2">
      <c r="A3" s="36">
        <v>1.3234721700000001</v>
      </c>
      <c r="B3" s="36">
        <v>4.8146359999999999E-2</v>
      </c>
      <c r="C3" s="36"/>
    </row>
    <row r="4" spans="1:3" ht="16" x14ac:dyDescent="0.2">
      <c r="A4" s="36">
        <v>19.4096704</v>
      </c>
      <c r="B4" s="36">
        <v>4.69116497</v>
      </c>
      <c r="C4" s="36"/>
    </row>
    <row r="5" spans="1:3" ht="16" x14ac:dyDescent="0.2">
      <c r="A5" s="36">
        <v>22.631166799999999</v>
      </c>
      <c r="B5" s="36">
        <v>1.4626218900000001</v>
      </c>
      <c r="C5" s="36"/>
    </row>
    <row r="6" spans="1:3" ht="16" x14ac:dyDescent="0.2">
      <c r="A6" s="36">
        <v>10.5544747</v>
      </c>
      <c r="B6" s="36">
        <v>5.9027777800000001</v>
      </c>
      <c r="C6" s="36"/>
    </row>
    <row r="7" spans="1:3" ht="16" x14ac:dyDescent="0.2">
      <c r="A7" s="36">
        <v>6.7111735799999996</v>
      </c>
      <c r="B7" s="36">
        <v>0.46314164000000002</v>
      </c>
      <c r="C7" s="36"/>
    </row>
    <row r="8" spans="1:3" ht="16" x14ac:dyDescent="0.2">
      <c r="A8" s="36">
        <v>0.29473684</v>
      </c>
      <c r="B8" s="36">
        <v>0.71368598000000005</v>
      </c>
      <c r="C8" s="36"/>
    </row>
    <row r="9" spans="1:3" ht="16" x14ac:dyDescent="0.2">
      <c r="A9" s="36">
        <v>16.602870800000002</v>
      </c>
      <c r="B9" s="36">
        <v>0.77274324000000005</v>
      </c>
      <c r="C9" s="36"/>
    </row>
    <row r="10" spans="1:3" ht="16" x14ac:dyDescent="0.2">
      <c r="A10" s="36">
        <v>0.35072336999999998</v>
      </c>
      <c r="B10" s="36">
        <v>0.66889631999999999</v>
      </c>
      <c r="C10" s="36"/>
    </row>
    <row r="11" spans="1:3" ht="16" x14ac:dyDescent="0.2">
      <c r="A11" s="36">
        <v>21.2990937</v>
      </c>
      <c r="B11" s="36">
        <v>8.8087248299999992</v>
      </c>
      <c r="C11" s="36"/>
    </row>
    <row r="12" spans="1:3" ht="16" x14ac:dyDescent="0.2">
      <c r="A12" s="36"/>
      <c r="B12" s="36"/>
      <c r="C12" s="36"/>
    </row>
    <row r="15" spans="1:3" ht="16" x14ac:dyDescent="0.2">
      <c r="A15" s="38"/>
      <c r="B15" s="36"/>
    </row>
    <row r="16" spans="1:3" ht="16" x14ac:dyDescent="0.2">
      <c r="A16" s="38"/>
      <c r="B16" s="36"/>
    </row>
    <row r="17" spans="1:2" ht="16" x14ac:dyDescent="0.2">
      <c r="A17" s="38"/>
      <c r="B17" s="36"/>
    </row>
    <row r="18" spans="1:2" ht="16" x14ac:dyDescent="0.2">
      <c r="A18" s="38"/>
      <c r="B18" s="36"/>
    </row>
    <row r="19" spans="1:2" ht="16" x14ac:dyDescent="0.2">
      <c r="A19" s="38"/>
      <c r="B19" s="36"/>
    </row>
    <row r="20" spans="1:2" ht="16" x14ac:dyDescent="0.2">
      <c r="A20" s="38"/>
      <c r="B20" s="3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-1E</vt:lpstr>
      <vt:lpstr>Fig-1F</vt:lpstr>
      <vt:lpstr>Sheet1</vt:lpstr>
      <vt:lpstr>Fig-1H</vt:lpstr>
      <vt:lpstr>Fig-2E</vt:lpstr>
      <vt:lpstr>Fig-3(Alex for f and g)</vt:lpstr>
      <vt:lpstr>Fig-4A</vt:lpstr>
      <vt:lpstr>4c</vt:lpstr>
      <vt:lpstr>4e</vt:lpstr>
      <vt:lpstr>4f</vt:lpstr>
      <vt:lpstr>Supp_fig_4A_B</vt:lpstr>
      <vt:lpstr>Supp_fig_4A_B_raw_data</vt:lpstr>
      <vt:lpstr>1i</vt:lpstr>
      <vt:lpstr>1j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Microsoft Office User</cp:lastModifiedBy>
  <dcterms:created xsi:type="dcterms:W3CDTF">2017-11-15T12:34:53Z</dcterms:created>
  <dcterms:modified xsi:type="dcterms:W3CDTF">2023-06-15T19:54:02Z</dcterms:modified>
</cp:coreProperties>
</file>